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1"/>
  <workbookPr defaultThemeVersion="166925"/>
  <mc:AlternateContent xmlns:mc="http://schemas.openxmlformats.org/markup-compatibility/2006">
    <mc:Choice Requires="x15">
      <x15ac:absPath xmlns:x15ac="http://schemas.microsoft.com/office/spreadsheetml/2010/11/ac" url="/Volumes/Backup Drive/Molecular cell Submission/"/>
    </mc:Choice>
  </mc:AlternateContent>
  <xr:revisionPtr revIDLastSave="0" documentId="8_{A2263380-E7F4-8C4A-89FC-503B88B77D56}" xr6:coauthVersionLast="47" xr6:coauthVersionMax="47" xr10:uidLastSave="{00000000-0000-0000-0000-000000000000}"/>
  <bookViews>
    <workbookView xWindow="0" yWindow="760" windowWidth="30240" windowHeight="17820" activeTab="2" xr2:uid="{DD4110E8-1E7A-0C4B-A57F-B9244A2742E9}"/>
  </bookViews>
  <sheets>
    <sheet name="Table 1a" sheetId="1" r:id="rId1"/>
    <sheet name="Table 1b" sheetId="2" r:id="rId2"/>
    <sheet name="Table 1c" sheetId="6" r:id="rId3"/>
    <sheet name="Table 2a" sheetId="7" r:id="rId4"/>
    <sheet name="Table 2b" sheetId="3" r:id="rId5"/>
    <sheet name="Table 2c" sheetId="4" r:id="rId6"/>
    <sheet name="Table 3"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95" i="4" l="1"/>
  <c r="E194" i="4"/>
  <c r="E193" i="4"/>
  <c r="E192" i="4"/>
  <c r="E191" i="4"/>
  <c r="E190" i="4"/>
  <c r="E189" i="4"/>
  <c r="E188" i="4"/>
  <c r="E187" i="4"/>
  <c r="E186" i="4"/>
  <c r="E185" i="4"/>
  <c r="E184" i="4"/>
  <c r="E183" i="4"/>
  <c r="E182" i="4"/>
  <c r="E181" i="4"/>
  <c r="E180" i="4"/>
  <c r="E179" i="4"/>
  <c r="E178" i="4"/>
  <c r="E177" i="4"/>
  <c r="E176" i="4"/>
  <c r="E175" i="4"/>
  <c r="E174" i="4"/>
  <c r="E173" i="4"/>
  <c r="E172" i="4"/>
  <c r="E171" i="4"/>
  <c r="E170" i="4"/>
  <c r="E169" i="4"/>
  <c r="E168" i="4"/>
  <c r="E167" i="4"/>
  <c r="E166" i="4"/>
  <c r="E165" i="4"/>
  <c r="E164" i="4"/>
  <c r="E163" i="4"/>
  <c r="E162" i="4"/>
  <c r="E161" i="4"/>
  <c r="E160" i="4"/>
  <c r="E159" i="4"/>
  <c r="E158" i="4"/>
  <c r="E157" i="4"/>
  <c r="E156" i="4"/>
  <c r="E155" i="4"/>
  <c r="E154" i="4"/>
  <c r="E153" i="4"/>
  <c r="E152" i="4"/>
  <c r="E151" i="4"/>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E3" i="4"/>
  <c r="E90" i="3"/>
  <c r="E89" i="3"/>
  <c r="E88" i="3"/>
  <c r="E87" i="3"/>
  <c r="E86" i="3"/>
  <c r="E85" i="3"/>
  <c r="E84" i="3"/>
  <c r="E83" i="3"/>
  <c r="E82" i="3"/>
  <c r="E81" i="3"/>
  <c r="E80" i="3"/>
  <c r="E79" i="3"/>
  <c r="E78" i="3"/>
  <c r="E77" i="3"/>
  <c r="E76" i="3"/>
  <c r="E75" i="3"/>
  <c r="E74" i="3"/>
  <c r="E73" i="3"/>
  <c r="E72" i="3"/>
  <c r="E71" i="3"/>
  <c r="G70" i="3"/>
  <c r="E70" i="3"/>
  <c r="G69" i="3"/>
  <c r="E69" i="3"/>
  <c r="G68" i="3"/>
  <c r="E68" i="3"/>
  <c r="G67" i="3"/>
  <c r="E67" i="3"/>
  <c r="G66" i="3"/>
  <c r="E66" i="3"/>
  <c r="G65" i="3"/>
  <c r="E65" i="3"/>
  <c r="G64" i="3"/>
  <c r="E64" i="3"/>
  <c r="G63" i="3"/>
  <c r="E63" i="3"/>
  <c r="G62" i="3"/>
  <c r="E62" i="3"/>
  <c r="G61" i="3"/>
  <c r="E61" i="3"/>
  <c r="G60" i="3"/>
  <c r="E60" i="3"/>
  <c r="G59" i="3"/>
  <c r="E59" i="3"/>
  <c r="G58" i="3"/>
  <c r="E58" i="3"/>
  <c r="G57" i="3"/>
  <c r="E57" i="3"/>
  <c r="G56" i="3"/>
  <c r="E56" i="3"/>
  <c r="G55" i="3"/>
  <c r="E55" i="3"/>
  <c r="G54" i="3"/>
  <c r="E54" i="3"/>
  <c r="G53" i="3"/>
  <c r="E53" i="3"/>
  <c r="G52" i="3"/>
  <c r="E52" i="3"/>
  <c r="G51" i="3"/>
  <c r="E51" i="3"/>
  <c r="G50" i="3"/>
  <c r="E50" i="3"/>
  <c r="G49" i="3"/>
  <c r="E49" i="3"/>
  <c r="G48" i="3"/>
  <c r="E48" i="3"/>
  <c r="G47" i="3"/>
  <c r="E47" i="3"/>
  <c r="G46" i="3"/>
  <c r="E46" i="3"/>
  <c r="G45" i="3"/>
  <c r="E45" i="3"/>
  <c r="G44" i="3"/>
  <c r="E44" i="3"/>
  <c r="G43" i="3"/>
  <c r="E43" i="3"/>
  <c r="G42" i="3"/>
  <c r="E42" i="3"/>
  <c r="G41" i="3"/>
  <c r="E41" i="3"/>
  <c r="G40" i="3"/>
  <c r="E40" i="3"/>
  <c r="G39" i="3"/>
  <c r="E39" i="3"/>
  <c r="G38" i="3"/>
  <c r="E38" i="3"/>
  <c r="G37" i="3"/>
  <c r="E37" i="3"/>
  <c r="G36" i="3"/>
  <c r="E36" i="3"/>
  <c r="G35" i="3"/>
  <c r="E35" i="3"/>
  <c r="G34" i="3"/>
  <c r="E34" i="3"/>
  <c r="G33" i="3"/>
  <c r="E33" i="3"/>
  <c r="G32" i="3"/>
  <c r="E32" i="3"/>
  <c r="G31" i="3"/>
  <c r="E31" i="3"/>
  <c r="G30" i="3"/>
  <c r="G29" i="3"/>
  <c r="E29" i="3"/>
  <c r="G28" i="3"/>
  <c r="E28" i="3"/>
  <c r="G27" i="3"/>
  <c r="E27" i="3"/>
  <c r="G26" i="3"/>
  <c r="E26" i="3"/>
  <c r="G25" i="3"/>
  <c r="E25" i="3"/>
  <c r="G24" i="3"/>
  <c r="E24" i="3"/>
  <c r="G23" i="3"/>
  <c r="E23" i="3"/>
  <c r="G22" i="3"/>
  <c r="E22" i="3"/>
  <c r="G21" i="3"/>
  <c r="E21" i="3"/>
  <c r="G20" i="3"/>
  <c r="E20" i="3"/>
  <c r="G19" i="3"/>
  <c r="E19" i="3"/>
  <c r="G18" i="3"/>
  <c r="E18" i="3"/>
  <c r="G17" i="3"/>
  <c r="E17" i="3"/>
  <c r="G16" i="3"/>
  <c r="E16" i="3"/>
  <c r="G15" i="3"/>
  <c r="E15" i="3"/>
  <c r="G14" i="3"/>
  <c r="E14" i="3"/>
  <c r="G13" i="3"/>
  <c r="E13" i="3"/>
  <c r="G12" i="3"/>
  <c r="E12" i="3"/>
  <c r="G11" i="3"/>
  <c r="E11" i="3"/>
  <c r="G10" i="3"/>
  <c r="E10" i="3"/>
  <c r="G9" i="3"/>
  <c r="E9" i="3"/>
  <c r="G8" i="3"/>
  <c r="E8" i="3"/>
  <c r="G7" i="3"/>
  <c r="E7" i="3"/>
  <c r="G6" i="3"/>
  <c r="E6" i="3"/>
  <c r="G5" i="3"/>
  <c r="E5" i="3"/>
  <c r="G4" i="3"/>
  <c r="E4" i="3"/>
  <c r="G3" i="3"/>
  <c r="E3" i="3"/>
</calcChain>
</file>

<file path=xl/sharedStrings.xml><?xml version="1.0" encoding="utf-8"?>
<sst xmlns="http://schemas.openxmlformats.org/spreadsheetml/2006/main" count="9282" uniqueCount="2993">
  <si>
    <t>CLAMP_S2 cells (Male) RNA targets_Nucleus-654</t>
  </si>
  <si>
    <t>CLAMP_Kc cells (Female) RNA targets_Nucleus-286</t>
  </si>
  <si>
    <t xml:space="preserve">CLAMP directly binds to RNA of (47/388) dependent spliced genes </t>
  </si>
  <si>
    <t>14-3-3epsilon</t>
  </si>
  <si>
    <t>S2ChF</t>
  </si>
  <si>
    <t>S2NF</t>
  </si>
  <si>
    <t>KcChF</t>
  </si>
  <si>
    <t>KcNF</t>
  </si>
  <si>
    <t>Female(280)</t>
  </si>
  <si>
    <t>Male(160)</t>
  </si>
  <si>
    <t>Act5C</t>
  </si>
  <si>
    <t>18SrRNA-Psi:CR41602</t>
  </si>
  <si>
    <t>N=645</t>
  </si>
  <si>
    <t>N=53</t>
  </si>
  <si>
    <t>14-3-3zeta</t>
  </si>
  <si>
    <t>N=203</t>
  </si>
  <si>
    <t>N=119</t>
  </si>
  <si>
    <t>CG9121</t>
  </si>
  <si>
    <t>CR43144</t>
  </si>
  <si>
    <t>Bacc</t>
  </si>
  <si>
    <t>18SrRNA-Psi:CR45861</t>
  </si>
  <si>
    <t>CG7991</t>
  </si>
  <si>
    <t>Syx5</t>
  </si>
  <si>
    <t>Cam</t>
  </si>
  <si>
    <t>28SrRNA-Psi:CR40741</t>
  </si>
  <si>
    <t>CG8316</t>
  </si>
  <si>
    <t>CG15514</t>
  </si>
  <si>
    <t>ced-6</t>
  </si>
  <si>
    <t>28SrRNA-Psi:CR41609</t>
  </si>
  <si>
    <t>betaTub60D</t>
  </si>
  <si>
    <t>CG5484</t>
  </si>
  <si>
    <t>CG1909</t>
  </si>
  <si>
    <t>28SrRNA-Psi:CR45853</t>
  </si>
  <si>
    <t>Cirl</t>
  </si>
  <si>
    <t>Mtch</t>
  </si>
  <si>
    <t>CG2918</t>
  </si>
  <si>
    <t>28SrRNA-Psi:CR45855</t>
  </si>
  <si>
    <t>Uhg5</t>
  </si>
  <si>
    <t>Sec16</t>
  </si>
  <si>
    <t>CG45049</t>
  </si>
  <si>
    <t>28SrRNA-Psi:CR45859</t>
  </si>
  <si>
    <t>vfl</t>
  </si>
  <si>
    <t>CG1927</t>
  </si>
  <si>
    <t>CG4658</t>
  </si>
  <si>
    <t>28SrRNA-Psi:CR45860</t>
  </si>
  <si>
    <t>28SrRNA-Psi:CR45862</t>
  </si>
  <si>
    <t>CG32971</t>
  </si>
  <si>
    <t>Paf-AHalpha</t>
  </si>
  <si>
    <t>CG6891</t>
  </si>
  <si>
    <t>5.8SrRNA-Psi:CR45854</t>
  </si>
  <si>
    <t>CG42342</t>
  </si>
  <si>
    <t>vlc</t>
  </si>
  <si>
    <t>CG9005</t>
  </si>
  <si>
    <t>5.8SrRNA:CR40454</t>
  </si>
  <si>
    <t>CG13654</t>
  </si>
  <si>
    <t>Trf4-1</t>
  </si>
  <si>
    <t>CG9132</t>
  </si>
  <si>
    <t>5.8SrRNA-Psi:CR45857</t>
  </si>
  <si>
    <t>bs</t>
  </si>
  <si>
    <t>2SrRNA:CR45864</t>
  </si>
  <si>
    <t>SC35</t>
  </si>
  <si>
    <t>Psn</t>
  </si>
  <si>
    <t>chic</t>
  </si>
  <si>
    <t>5.8SrRNA-Psi:CR45863</t>
  </si>
  <si>
    <t>CG1317</t>
  </si>
  <si>
    <t>eIF-4a</t>
  </si>
  <si>
    <t>mud</t>
  </si>
  <si>
    <t>Dab</t>
  </si>
  <si>
    <t>CG31224</t>
  </si>
  <si>
    <t>CG43163</t>
  </si>
  <si>
    <t>Ncoa6</t>
  </si>
  <si>
    <t>Df31</t>
  </si>
  <si>
    <t>5SrRNA-Psi:CR33356</t>
  </si>
  <si>
    <t>CG31523</t>
  </si>
  <si>
    <t>Strip</t>
  </si>
  <si>
    <t>Mcm3</t>
  </si>
  <si>
    <t>eIF5B</t>
  </si>
  <si>
    <t>5SrRNA-Psi:CR33371</t>
  </si>
  <si>
    <t>CG34355</t>
  </si>
  <si>
    <t>Csp</t>
  </si>
  <si>
    <t>glob1</t>
  </si>
  <si>
    <t>Fer2LCH</t>
  </si>
  <si>
    <t>5SrRNA:CR33452</t>
  </si>
  <si>
    <t>CG3847</t>
  </si>
  <si>
    <t>simj</t>
  </si>
  <si>
    <t>CG3887</t>
  </si>
  <si>
    <t>Hsc70-3</t>
  </si>
  <si>
    <t>7SLRNA:CR32864</t>
  </si>
  <si>
    <t>CheB42c</t>
  </si>
  <si>
    <t>aqz</t>
  </si>
  <si>
    <t>wge</t>
  </si>
  <si>
    <t>Vha68-2</t>
  </si>
  <si>
    <t>Hsc70-4</t>
  </si>
  <si>
    <t>7SLRNA:CR42652</t>
  </si>
  <si>
    <t>CR31958</t>
  </si>
  <si>
    <t>5SrRNA:CR33367</t>
  </si>
  <si>
    <t>tou</t>
  </si>
  <si>
    <t>Pep</t>
  </si>
  <si>
    <t>Imp</t>
  </si>
  <si>
    <t>Abca3</t>
  </si>
  <si>
    <t>Hipk</t>
  </si>
  <si>
    <t>Bx</t>
  </si>
  <si>
    <t>dbr</t>
  </si>
  <si>
    <t>Tango11</t>
  </si>
  <si>
    <t>ImpL2</t>
  </si>
  <si>
    <t>Ac76E</t>
  </si>
  <si>
    <t>Karybeta3</t>
  </si>
  <si>
    <t>wech</t>
  </si>
  <si>
    <t>kek5</t>
  </si>
  <si>
    <t>Acsl</t>
  </si>
  <si>
    <t>mim</t>
  </si>
  <si>
    <t>AGO1</t>
  </si>
  <si>
    <t>CARPB</t>
  </si>
  <si>
    <t>CG5004</t>
  </si>
  <si>
    <t>smid</t>
  </si>
  <si>
    <t>kra</t>
  </si>
  <si>
    <t>pHCl-1</t>
  </si>
  <si>
    <t>AP-1sigma</t>
  </si>
  <si>
    <t>CG12535</t>
  </si>
  <si>
    <t>sol</t>
  </si>
  <si>
    <t>blot</t>
  </si>
  <si>
    <t>l(3)05822</t>
  </si>
  <si>
    <t>akirin</t>
  </si>
  <si>
    <t>pre-rRNA:CR45856</t>
  </si>
  <si>
    <t>CG1344</t>
  </si>
  <si>
    <t>JhI-21</t>
  </si>
  <si>
    <t>CG3838</t>
  </si>
  <si>
    <t>Map205</t>
  </si>
  <si>
    <t>Alas</t>
  </si>
  <si>
    <t>Rap1</t>
  </si>
  <si>
    <t>Arpc2</t>
  </si>
  <si>
    <t>CG17059</t>
  </si>
  <si>
    <t>CG12207</t>
  </si>
  <si>
    <t>E2f1</t>
  </si>
  <si>
    <t>mrj</t>
  </si>
  <si>
    <t>Alg9</t>
  </si>
  <si>
    <t>RhoBTB</t>
  </si>
  <si>
    <t>AspRS</t>
  </si>
  <si>
    <t>CG17715</t>
  </si>
  <si>
    <t>aPKC</t>
  </si>
  <si>
    <t>Alp5</t>
  </si>
  <si>
    <t>RnrS</t>
  </si>
  <si>
    <t>B4</t>
  </si>
  <si>
    <t>Su(var)2-10</t>
  </si>
  <si>
    <t>mbc</t>
  </si>
  <si>
    <t>pho</t>
  </si>
  <si>
    <t>alpha-Cat</t>
  </si>
  <si>
    <t>RpS5a</t>
  </si>
  <si>
    <t>CG32152</t>
  </si>
  <si>
    <t>sfl</t>
  </si>
  <si>
    <t>Etf-QO</t>
  </si>
  <si>
    <t>Ran</t>
  </si>
  <si>
    <t>alpha-Man-IIa</t>
  </si>
  <si>
    <t>Sema1a</t>
  </si>
  <si>
    <t>CG32276</t>
  </si>
  <si>
    <t>CG10365</t>
  </si>
  <si>
    <t>RhoGDI</t>
  </si>
  <si>
    <t>RanBPM</t>
  </si>
  <si>
    <t>alphaTub84B</t>
  </si>
  <si>
    <t>sick</t>
  </si>
  <si>
    <t>caps</t>
  </si>
  <si>
    <t>yrt</t>
  </si>
  <si>
    <t>Top1</t>
  </si>
  <si>
    <t>AMPdeam</t>
  </si>
  <si>
    <t>snoRNA:Psi28S-1135e</t>
  </si>
  <si>
    <t>CG10576</t>
  </si>
  <si>
    <t>CG3662</t>
  </si>
  <si>
    <t>Adgf-A</t>
  </si>
  <si>
    <t>Smr</t>
  </si>
  <si>
    <t>AP-1mu</t>
  </si>
  <si>
    <t>snoRNA:U3:54Ab</t>
  </si>
  <si>
    <t>CG14657</t>
  </si>
  <si>
    <t>CG43739</t>
  </si>
  <si>
    <t>Zyx</t>
  </si>
  <si>
    <t>MED31</t>
  </si>
  <si>
    <t>snoRNA:U3:9B</t>
  </si>
  <si>
    <t>CG15098</t>
  </si>
  <si>
    <t>CG4502</t>
  </si>
  <si>
    <t>Dhit</t>
  </si>
  <si>
    <t>CG31381</t>
  </si>
  <si>
    <t>spen</t>
  </si>
  <si>
    <t>Arf79F</t>
  </si>
  <si>
    <t>snRNA:U1:21D</t>
  </si>
  <si>
    <t>CG5151</t>
  </si>
  <si>
    <t>psq</t>
  </si>
  <si>
    <t>CG44838</t>
  </si>
  <si>
    <t>TFAM</t>
  </si>
  <si>
    <t>Arp3</t>
  </si>
  <si>
    <t>snRNA:U1:95Ca</t>
  </si>
  <si>
    <t>CG3902</t>
  </si>
  <si>
    <t>CG8668</t>
  </si>
  <si>
    <t>UbcE2H</t>
  </si>
  <si>
    <t>asRNA:CR44987</t>
  </si>
  <si>
    <t>snRNA:U1:95Cb</t>
  </si>
  <si>
    <t>CG42694</t>
  </si>
  <si>
    <t>CG9932</t>
  </si>
  <si>
    <t>sbb</t>
  </si>
  <si>
    <t>CR45138</t>
  </si>
  <si>
    <t>Uhg1</t>
  </si>
  <si>
    <t>asRNA:CR45968</t>
  </si>
  <si>
    <t>snRNA:U2:14B</t>
  </si>
  <si>
    <t>CG6912</t>
  </si>
  <si>
    <t>Sans</t>
  </si>
  <si>
    <t>sws</t>
  </si>
  <si>
    <t>Atg18b</t>
  </si>
  <si>
    <t>snRNA:U2:34ABa</t>
  </si>
  <si>
    <t>CHES-1-like</t>
  </si>
  <si>
    <t>CG6340</t>
  </si>
  <si>
    <t>CG40191</t>
  </si>
  <si>
    <t>Unc-76</t>
  </si>
  <si>
    <t>atl</t>
  </si>
  <si>
    <t>snRNA:U5:38ABb</t>
  </si>
  <si>
    <t>CHKov1</t>
  </si>
  <si>
    <t>CtBP</t>
  </si>
  <si>
    <t>CG4061</t>
  </si>
  <si>
    <t>CG14476</t>
  </si>
  <si>
    <t>ush</t>
  </si>
  <si>
    <t>ATP6AP2</t>
  </si>
  <si>
    <t>snRNA:U5:63BC</t>
  </si>
  <si>
    <t>Cipc</t>
  </si>
  <si>
    <t>eEF1alpha1</t>
  </si>
  <si>
    <t>qsm</t>
  </si>
  <si>
    <t>Vha16-1</t>
  </si>
  <si>
    <t>ATP7</t>
  </si>
  <si>
    <t>tRNA:Asn-GTT-1-10</t>
  </si>
  <si>
    <t>ck</t>
  </si>
  <si>
    <t>Ehbp1</t>
  </si>
  <si>
    <t>Smu1</t>
  </si>
  <si>
    <t>Mtpalpha</t>
  </si>
  <si>
    <t>Vha55</t>
  </si>
  <si>
    <t>ATP8A</t>
  </si>
  <si>
    <t>tRNA:Asn-GTT-1-9</t>
  </si>
  <si>
    <t>cora</t>
  </si>
  <si>
    <t>eIF3b</t>
  </si>
  <si>
    <t>PpV</t>
  </si>
  <si>
    <t>vig2</t>
  </si>
  <si>
    <t>Atpalpha</t>
  </si>
  <si>
    <t>tRNA:Glu-TTC-1-5</t>
  </si>
  <si>
    <t>Dek</t>
  </si>
  <si>
    <t>eIF4EHP</t>
  </si>
  <si>
    <t>RpL34a</t>
  </si>
  <si>
    <t>Ama</t>
  </si>
  <si>
    <t>Bem46</t>
  </si>
  <si>
    <t>tRNA:Glu-TTC-1-6</t>
  </si>
  <si>
    <t>Desat1</t>
  </si>
  <si>
    <t>foxo</t>
  </si>
  <si>
    <t>CG45050</t>
  </si>
  <si>
    <t>CG4908</t>
  </si>
  <si>
    <t>ben</t>
  </si>
  <si>
    <t>tRNA:His-GTG-1-5</t>
  </si>
  <si>
    <t>Dlg5</t>
  </si>
  <si>
    <t>fru</t>
  </si>
  <si>
    <t>schlank</t>
  </si>
  <si>
    <t>UGP</t>
  </si>
  <si>
    <t>x16</t>
  </si>
  <si>
    <t>blw</t>
  </si>
  <si>
    <t>tRNA:Lys-CTT-1-8</t>
  </si>
  <si>
    <t>dnt</t>
  </si>
  <si>
    <t>gzl</t>
  </si>
  <si>
    <t>Rcc1</t>
  </si>
  <si>
    <t>CkIIbeta</t>
  </si>
  <si>
    <t>Xbp1</t>
  </si>
  <si>
    <t>tRNA:Lys-TTT-2-5</t>
  </si>
  <si>
    <t>dom</t>
  </si>
  <si>
    <t>heix</t>
  </si>
  <si>
    <t>CG8490</t>
  </si>
  <si>
    <t>CG14879</t>
  </si>
  <si>
    <t>Xrp1</t>
  </si>
  <si>
    <t>Bsg</t>
  </si>
  <si>
    <t>tRNA:Phe-GAA-1-2</t>
  </si>
  <si>
    <t>EcR</t>
  </si>
  <si>
    <t>HP5</t>
  </si>
  <si>
    <t>CG7427</t>
  </si>
  <si>
    <t>BthD</t>
  </si>
  <si>
    <t>tRNA:Phe-GAA-1-3</t>
  </si>
  <si>
    <t>KrT95D</t>
  </si>
  <si>
    <t>mib2</t>
  </si>
  <si>
    <t>CG14218</t>
  </si>
  <si>
    <t>BuGZ</t>
  </si>
  <si>
    <t>tRNA:Phe-GAA-1-5</t>
  </si>
  <si>
    <t>eIF3c</t>
  </si>
  <si>
    <t>l(2)gl</t>
  </si>
  <si>
    <t>dco</t>
  </si>
  <si>
    <t>Chd64</t>
  </si>
  <si>
    <t>bun</t>
  </si>
  <si>
    <t>tRNA:Phe-GAA-1-8</t>
  </si>
  <si>
    <t>Eip63E</t>
  </si>
  <si>
    <t>Larp4B</t>
  </si>
  <si>
    <t>CG17707</t>
  </si>
  <si>
    <t>CG8317</t>
  </si>
  <si>
    <t>bves</t>
  </si>
  <si>
    <t>tRNA:Ser-AGA-2-2</t>
  </si>
  <si>
    <t>Gprk1</t>
  </si>
  <si>
    <t>lncRNA:CR40469</t>
  </si>
  <si>
    <t>shot</t>
  </si>
  <si>
    <t>lark</t>
  </si>
  <si>
    <t>tRNA:Ser-AGA-2-4</t>
  </si>
  <si>
    <t>grk</t>
  </si>
  <si>
    <t>lncRNA:CR44999</t>
  </si>
  <si>
    <t>Wnt2</t>
  </si>
  <si>
    <t>mRpS6</t>
  </si>
  <si>
    <t>CaBP1</t>
  </si>
  <si>
    <t>tRNA:Ser-AGA-2-5</t>
  </si>
  <si>
    <t>gw</t>
  </si>
  <si>
    <t>lncRNA:Hsromega</t>
  </si>
  <si>
    <t>CG1104</t>
  </si>
  <si>
    <t>CG4449</t>
  </si>
  <si>
    <t>CadN2</t>
  </si>
  <si>
    <t>tRNA:Ser-GCT-2-5</t>
  </si>
  <si>
    <t>HDAC4</t>
  </si>
  <si>
    <t>mam</t>
  </si>
  <si>
    <t>CG5746</t>
  </si>
  <si>
    <t>TRAM</t>
  </si>
  <si>
    <t>Caf1-180</t>
  </si>
  <si>
    <t>heph</t>
  </si>
  <si>
    <t>CG11929</t>
  </si>
  <si>
    <t>Gpo-1</t>
  </si>
  <si>
    <t>CalpC</t>
  </si>
  <si>
    <t>Hk</t>
  </si>
  <si>
    <t>Myc</t>
  </si>
  <si>
    <t>CG3209</t>
  </si>
  <si>
    <t>Hsp60</t>
  </si>
  <si>
    <t>Calr</t>
  </si>
  <si>
    <t>Hrb98DE</t>
  </si>
  <si>
    <t>Nipped-A</t>
  </si>
  <si>
    <t>CG6610</t>
  </si>
  <si>
    <t>Cals</t>
  </si>
  <si>
    <t>InR</t>
  </si>
  <si>
    <t>mura</t>
  </si>
  <si>
    <t>deltaCOP</t>
  </si>
  <si>
    <t>CanB2</t>
  </si>
  <si>
    <t>plum</t>
  </si>
  <si>
    <t>Pi3K68D</t>
  </si>
  <si>
    <t>CG31313</t>
  </si>
  <si>
    <t>Capr</t>
  </si>
  <si>
    <t>kst</t>
  </si>
  <si>
    <t>Rok</t>
  </si>
  <si>
    <t>RpL35</t>
  </si>
  <si>
    <t>l(3)80Fj</t>
  </si>
  <si>
    <t>Prosap</t>
  </si>
  <si>
    <t>CG11597</t>
  </si>
  <si>
    <t>mRpS5</t>
  </si>
  <si>
    <t>capt</t>
  </si>
  <si>
    <t>larp</t>
  </si>
  <si>
    <t>Rab10</t>
  </si>
  <si>
    <t>CG1637</t>
  </si>
  <si>
    <t>l(1)G0148</t>
  </si>
  <si>
    <t>CCT1</t>
  </si>
  <si>
    <t>lncRNA:CR42862</t>
  </si>
  <si>
    <t>Rala</t>
  </si>
  <si>
    <t>Fak</t>
  </si>
  <si>
    <t>Elf</t>
  </si>
  <si>
    <t>CCT2</t>
  </si>
  <si>
    <t>lncRNA:CR45184</t>
  </si>
  <si>
    <t>RhoGAP100F</t>
  </si>
  <si>
    <t>RhoGAP15B</t>
  </si>
  <si>
    <t>T-cp1</t>
  </si>
  <si>
    <t>CCT6</t>
  </si>
  <si>
    <t>lncRNA:CR45973</t>
  </si>
  <si>
    <t>RhoGAPp190</t>
  </si>
  <si>
    <t>CG1971</t>
  </si>
  <si>
    <t>Cdep</t>
  </si>
  <si>
    <t>lncRNA:CR46481</t>
  </si>
  <si>
    <t>RpL28</t>
  </si>
  <si>
    <t>drk</t>
  </si>
  <si>
    <t>S</t>
  </si>
  <si>
    <t>CdGAPr</t>
  </si>
  <si>
    <t>lola</t>
  </si>
  <si>
    <t>RpL41</t>
  </si>
  <si>
    <t>Gmap</t>
  </si>
  <si>
    <t>ocm</t>
  </si>
  <si>
    <t>Mbs</t>
  </si>
  <si>
    <t>RpS20</t>
  </si>
  <si>
    <t>CG5853</t>
  </si>
  <si>
    <t>HmgZ</t>
  </si>
  <si>
    <t>CG10055</t>
  </si>
  <si>
    <t>mgl</t>
  </si>
  <si>
    <t>SERCA</t>
  </si>
  <si>
    <t>CG10217</t>
  </si>
  <si>
    <t>CG7852</t>
  </si>
  <si>
    <t>CG10062</t>
  </si>
  <si>
    <t>mld</t>
  </si>
  <si>
    <t>shrb</t>
  </si>
  <si>
    <t>conu</t>
  </si>
  <si>
    <t>Asx</t>
  </si>
  <si>
    <t>CG10874</t>
  </si>
  <si>
    <t>Mob2</t>
  </si>
  <si>
    <t>sky</t>
  </si>
  <si>
    <t>Mio</t>
  </si>
  <si>
    <t>CG4065</t>
  </si>
  <si>
    <t>CG1090</t>
  </si>
  <si>
    <t>SNF4Agamma</t>
  </si>
  <si>
    <t>CoIV</t>
  </si>
  <si>
    <t>Dip1</t>
  </si>
  <si>
    <t>CG11089</t>
  </si>
  <si>
    <t>mtgo</t>
  </si>
  <si>
    <t>snoRNA:Me28S-A1322</t>
  </si>
  <si>
    <t>ovo</t>
  </si>
  <si>
    <t>Tsp74F</t>
  </si>
  <si>
    <t>CG11279</t>
  </si>
  <si>
    <t>ND-MLRQ</t>
  </si>
  <si>
    <t>snoRNA:Me28S-A1666a</t>
  </si>
  <si>
    <t>wde</t>
  </si>
  <si>
    <t>scra</t>
  </si>
  <si>
    <t>CG11436</t>
  </si>
  <si>
    <t>Nf1</t>
  </si>
  <si>
    <t>snoRNA:Me28S-G2703a</t>
  </si>
  <si>
    <t>CG43394</t>
  </si>
  <si>
    <t>CG2915</t>
  </si>
  <si>
    <t>CG11456</t>
  </si>
  <si>
    <t>Nop60B</t>
  </si>
  <si>
    <t>snoRNA:Or-CD12</t>
  </si>
  <si>
    <t>fray</t>
  </si>
  <si>
    <t>CG11537</t>
  </si>
  <si>
    <t>Orai</t>
  </si>
  <si>
    <t>snoRNA:Or-CD4</t>
  </si>
  <si>
    <t>CG9331</t>
  </si>
  <si>
    <t>Doc1</t>
  </si>
  <si>
    <t>CG12024</t>
  </si>
  <si>
    <t>p23</t>
  </si>
  <si>
    <t>snoRNA:Psi18S-1295</t>
  </si>
  <si>
    <t>slik</t>
  </si>
  <si>
    <t>CG11200</t>
  </si>
  <si>
    <t>CG12065</t>
  </si>
  <si>
    <t>pAbp</t>
  </si>
  <si>
    <t>snoRNA:U3:54Aa</t>
  </si>
  <si>
    <t>CG4022</t>
  </si>
  <si>
    <t>CG8481</t>
  </si>
  <si>
    <t>CG12177</t>
  </si>
  <si>
    <t>Parp</t>
  </si>
  <si>
    <t>CG14223</t>
  </si>
  <si>
    <t>CR43836</t>
  </si>
  <si>
    <t>CG12213</t>
  </si>
  <si>
    <t>Pdp1</t>
  </si>
  <si>
    <t>iab-4</t>
  </si>
  <si>
    <t>5PtaseI</t>
  </si>
  <si>
    <t>CG12912</t>
  </si>
  <si>
    <t>ABCB7</t>
  </si>
  <si>
    <t>CG8526</t>
  </si>
  <si>
    <t>Prp8</t>
  </si>
  <si>
    <t>CR43963</t>
  </si>
  <si>
    <t>CG13868</t>
  </si>
  <si>
    <t>ps</t>
  </si>
  <si>
    <t>Abl</t>
  </si>
  <si>
    <t>Sclp</t>
  </si>
  <si>
    <t>CG14459</t>
  </si>
  <si>
    <t>Psa</t>
  </si>
  <si>
    <t>spg</t>
  </si>
  <si>
    <t>mnb</t>
  </si>
  <si>
    <t>galectin</t>
  </si>
  <si>
    <t>CG14715</t>
  </si>
  <si>
    <t>sqd</t>
  </si>
  <si>
    <t>CG44774</t>
  </si>
  <si>
    <t>laccase2</t>
  </si>
  <si>
    <t>CG15117</t>
  </si>
  <si>
    <t>Rab5</t>
  </si>
  <si>
    <t>sr</t>
  </si>
  <si>
    <t>CG16791</t>
  </si>
  <si>
    <t>CG15465</t>
  </si>
  <si>
    <t>rdgA</t>
  </si>
  <si>
    <t>strat</t>
  </si>
  <si>
    <t>CG3065</t>
  </si>
  <si>
    <t>su(f)</t>
  </si>
  <si>
    <t>CG16865</t>
  </si>
  <si>
    <t>Rm62</t>
  </si>
  <si>
    <t>sty</t>
  </si>
  <si>
    <t>CoVa</t>
  </si>
  <si>
    <t>CG5522</t>
  </si>
  <si>
    <t>CG17841</t>
  </si>
  <si>
    <t>RpL13A</t>
  </si>
  <si>
    <t>Sxl</t>
  </si>
  <si>
    <t>CG15107</t>
  </si>
  <si>
    <t>RpL15</t>
  </si>
  <si>
    <t>Syx1A</t>
  </si>
  <si>
    <t>bel</t>
  </si>
  <si>
    <t>wun</t>
  </si>
  <si>
    <t>CG1943</t>
  </si>
  <si>
    <t>RpL23</t>
  </si>
  <si>
    <t>Tg</t>
  </si>
  <si>
    <t>Naa60</t>
  </si>
  <si>
    <t>mars</t>
  </si>
  <si>
    <t>CG2017</t>
  </si>
  <si>
    <t>Tis11</t>
  </si>
  <si>
    <t>KdelR</t>
  </si>
  <si>
    <t>ASPP</t>
  </si>
  <si>
    <t>CG2260</t>
  </si>
  <si>
    <t>RpL3</t>
  </si>
  <si>
    <t>Tlk</t>
  </si>
  <si>
    <t>CG8929</t>
  </si>
  <si>
    <t>key</t>
  </si>
  <si>
    <t>CG2614</t>
  </si>
  <si>
    <t>RpL30</t>
  </si>
  <si>
    <t>tRNA:Ala-TGC-2-1</t>
  </si>
  <si>
    <t>Su(var)3-3</t>
  </si>
  <si>
    <t>CG2747</t>
  </si>
  <si>
    <t>RpL4</t>
  </si>
  <si>
    <t>tRNA:Arg-CCT-1-1</t>
  </si>
  <si>
    <t>rap</t>
  </si>
  <si>
    <t>CG7518</t>
  </si>
  <si>
    <t>CG2765</t>
  </si>
  <si>
    <t>RpL5</t>
  </si>
  <si>
    <t>tRNA:Arg-CCT-1-3</t>
  </si>
  <si>
    <t>Atg16</t>
  </si>
  <si>
    <t>CG2790</t>
  </si>
  <si>
    <t>RpS12</t>
  </si>
  <si>
    <t>tRNA:Glu-CTC-1-1</t>
  </si>
  <si>
    <t>spi</t>
  </si>
  <si>
    <t>tor</t>
  </si>
  <si>
    <t>CG2841</t>
  </si>
  <si>
    <t>RpS18</t>
  </si>
  <si>
    <t>tRNA:Glu-CTC-2-2</t>
  </si>
  <si>
    <t>RpL29</t>
  </si>
  <si>
    <t>CG30440</t>
  </si>
  <si>
    <t>tRNA:Glu-CTC-2-3</t>
  </si>
  <si>
    <t>Rip11</t>
  </si>
  <si>
    <t>mRpL23</t>
  </si>
  <si>
    <t>CG31211</t>
  </si>
  <si>
    <t>tRNA:Gly-TCC-1-4</t>
  </si>
  <si>
    <t>Rbp1-like</t>
  </si>
  <si>
    <t>CG32795</t>
  </si>
  <si>
    <t>RpS7</t>
  </si>
  <si>
    <t>tRNA:Lys-CTT-1-7</t>
  </si>
  <si>
    <t>CG10139</t>
  </si>
  <si>
    <t>Klp98A</t>
  </si>
  <si>
    <t>CG31248</t>
  </si>
  <si>
    <t>RpS8</t>
  </si>
  <si>
    <t>tRNA:Met-CAT-1-1</t>
  </si>
  <si>
    <t>CG3408</t>
  </si>
  <si>
    <t>scaRNA:PsiU2-55</t>
  </si>
  <si>
    <t>tRNA:Met-CAT-1-4</t>
  </si>
  <si>
    <t>CG32369</t>
  </si>
  <si>
    <t>scaRNA:PsiU6-40</t>
  </si>
  <si>
    <t>tRNA:Pro-CGG-2-1</t>
  </si>
  <si>
    <t>AGO3</t>
  </si>
  <si>
    <t>Eip71CD</t>
  </si>
  <si>
    <t>CG33111</t>
  </si>
  <si>
    <t>tRNA:Pro-CGG-2-3</t>
  </si>
  <si>
    <t>corn</t>
  </si>
  <si>
    <t>CG33494</t>
  </si>
  <si>
    <t>Sf3b3</t>
  </si>
  <si>
    <t>Adf1</t>
  </si>
  <si>
    <t>CG10948</t>
  </si>
  <si>
    <t>CG3376</t>
  </si>
  <si>
    <t>Sh3beta</t>
  </si>
  <si>
    <t>tRNA:Ser-AGA-2-3</t>
  </si>
  <si>
    <t>CG30463</t>
  </si>
  <si>
    <t>CG34126</t>
  </si>
  <si>
    <t>CG3262</t>
  </si>
  <si>
    <t>CG10077</t>
  </si>
  <si>
    <t>skd</t>
  </si>
  <si>
    <t>CG34408</t>
  </si>
  <si>
    <t>sli</t>
  </si>
  <si>
    <t>tRNA:Thr-CGT-1-3</t>
  </si>
  <si>
    <t>Btk29A</t>
  </si>
  <si>
    <t>NetA</t>
  </si>
  <si>
    <t>CG3511</t>
  </si>
  <si>
    <t>sm</t>
  </si>
  <si>
    <t>tsh</t>
  </si>
  <si>
    <t>Adk1</t>
  </si>
  <si>
    <t>CG7414</t>
  </si>
  <si>
    <t>CG3558</t>
  </si>
  <si>
    <t>Snap25</t>
  </si>
  <si>
    <t>uex</t>
  </si>
  <si>
    <t>CG10479</t>
  </si>
  <si>
    <t>CG4198</t>
  </si>
  <si>
    <t>CG42238</t>
  </si>
  <si>
    <t>snoRNA:185</t>
  </si>
  <si>
    <t>CG4572</t>
  </si>
  <si>
    <t>bdg</t>
  </si>
  <si>
    <t>CG42324</t>
  </si>
  <si>
    <t>snoRNA:Dek-a</t>
  </si>
  <si>
    <t>CG10254</t>
  </si>
  <si>
    <t>ade5</t>
  </si>
  <si>
    <t>CG42495</t>
  </si>
  <si>
    <t>snoRNA:Me18S-A1061</t>
  </si>
  <si>
    <t>unk</t>
  </si>
  <si>
    <t>tup</t>
  </si>
  <si>
    <t>CG42668</t>
  </si>
  <si>
    <t>snoRNA:Me18S-C1366</t>
  </si>
  <si>
    <t>wdb</t>
  </si>
  <si>
    <t>Spn88Ea</t>
  </si>
  <si>
    <t>CG42709</t>
  </si>
  <si>
    <t>snoRNA:Me18S-C419</t>
  </si>
  <si>
    <t>CG9135</t>
  </si>
  <si>
    <t>CG15236</t>
  </si>
  <si>
    <t>CG44245</t>
  </si>
  <si>
    <t>CG11050</t>
  </si>
  <si>
    <t>AcCoAS</t>
  </si>
  <si>
    <t>snoRNA:Me28S-A2113</t>
  </si>
  <si>
    <t>Hsepi</t>
  </si>
  <si>
    <t>RIOK1</t>
  </si>
  <si>
    <t>CG46244</t>
  </si>
  <si>
    <t>snoRNA:Me28S-A774b</t>
  </si>
  <si>
    <t>brat</t>
  </si>
  <si>
    <t>wnd</t>
  </si>
  <si>
    <t>CG46312</t>
  </si>
  <si>
    <t>snoRNA:Me28S-G1083c</t>
  </si>
  <si>
    <t>Phb2</t>
  </si>
  <si>
    <t>hep</t>
  </si>
  <si>
    <t>CG46314</t>
  </si>
  <si>
    <t>snoRNA:Me28S-G1083d</t>
  </si>
  <si>
    <t>ham</t>
  </si>
  <si>
    <t>CG30323</t>
  </si>
  <si>
    <t>snoRNA:Me28S-G2017</t>
  </si>
  <si>
    <t>CG11034</t>
  </si>
  <si>
    <t>CG5174</t>
  </si>
  <si>
    <t>snoRNA:Me28S-G2703b</t>
  </si>
  <si>
    <t>HIP-R</t>
  </si>
  <si>
    <t>CG5554</t>
  </si>
  <si>
    <t>snoRNA:Me28S-G3113a</t>
  </si>
  <si>
    <t>CG17724</t>
  </si>
  <si>
    <t>Atg7</t>
  </si>
  <si>
    <t>CG5618</t>
  </si>
  <si>
    <t>snoRNA:Me28S-U2134b</t>
  </si>
  <si>
    <t>Su(var)205</t>
  </si>
  <si>
    <t>ago</t>
  </si>
  <si>
    <t>CG5850</t>
  </si>
  <si>
    <t>snoRNA:Or-aca3</t>
  </si>
  <si>
    <t>CG17574</t>
  </si>
  <si>
    <t>CG4730</t>
  </si>
  <si>
    <t>CG6287</t>
  </si>
  <si>
    <t>l(2)gd1</t>
  </si>
  <si>
    <t>CG6928</t>
  </si>
  <si>
    <t>CG6420</t>
  </si>
  <si>
    <t>CG45186</t>
  </si>
  <si>
    <t>phr6-4</t>
  </si>
  <si>
    <t>CG6701</t>
  </si>
  <si>
    <t>LM408</t>
  </si>
  <si>
    <t>CG14346</t>
  </si>
  <si>
    <t>snoRNA:Psi18S-1389a</t>
  </si>
  <si>
    <t>Nap1</t>
  </si>
  <si>
    <t>CG7044</t>
  </si>
  <si>
    <t>snoRNA:Psi18S-1854a</t>
  </si>
  <si>
    <t>CG9992</t>
  </si>
  <si>
    <t>CG42568</t>
  </si>
  <si>
    <t>CG7220</t>
  </si>
  <si>
    <t>snoRNA:Psi18S-525b</t>
  </si>
  <si>
    <t>CG42388</t>
  </si>
  <si>
    <t>ktub</t>
  </si>
  <si>
    <t>CG7430</t>
  </si>
  <si>
    <t>snoRNA:Psi18S-525j</t>
  </si>
  <si>
    <t>ATPsyn-d</t>
  </si>
  <si>
    <t>CG7766</t>
  </si>
  <si>
    <t>snoRNA:Psi18S-996</t>
  </si>
  <si>
    <t>CG3638</t>
  </si>
  <si>
    <t>fax</t>
  </si>
  <si>
    <t>CG7834</t>
  </si>
  <si>
    <t>CG17829</t>
  </si>
  <si>
    <t>GABPI</t>
  </si>
  <si>
    <t>CG8089</t>
  </si>
  <si>
    <t>snoRNA:Psi28S-1135f</t>
  </si>
  <si>
    <t>CG11505</t>
  </si>
  <si>
    <t>rictor</t>
  </si>
  <si>
    <t>CG8188</t>
  </si>
  <si>
    <t>snoRNA:Psi28S-1837b</t>
  </si>
  <si>
    <t>CG42684</t>
  </si>
  <si>
    <t>CG8177</t>
  </si>
  <si>
    <t>CG8311</t>
  </si>
  <si>
    <t>snoRNA:Psi28S-2149</t>
  </si>
  <si>
    <t>CG15747</t>
  </si>
  <si>
    <t>bab2</t>
  </si>
  <si>
    <t>CG8765</t>
  </si>
  <si>
    <t>snoRNA:Psi28S-2566</t>
  </si>
  <si>
    <t>CG7768</t>
  </si>
  <si>
    <t>Baldspot</t>
  </si>
  <si>
    <t>snoRNA:Psi28S-2622</t>
  </si>
  <si>
    <t>otk</t>
  </si>
  <si>
    <t>CG14853</t>
  </si>
  <si>
    <t>snoRNA:Psi28S-291</t>
  </si>
  <si>
    <t>flfl</t>
  </si>
  <si>
    <t>CG9231</t>
  </si>
  <si>
    <t>snoRNA:Psi28S-2996</t>
  </si>
  <si>
    <t>Trc8</t>
  </si>
  <si>
    <t>CG9240</t>
  </si>
  <si>
    <t>snoRNA:Psi28S-3091b</t>
  </si>
  <si>
    <t>CG9281</t>
  </si>
  <si>
    <t>snoRNA:Psi28S-3186</t>
  </si>
  <si>
    <t>4E-T</t>
  </si>
  <si>
    <t>CG30401</t>
  </si>
  <si>
    <t>CG9674</t>
  </si>
  <si>
    <t>snoRNA:Psi28S-3305a</t>
  </si>
  <si>
    <t>CG11873</t>
  </si>
  <si>
    <t>Ate1</t>
  </si>
  <si>
    <t>snoRNA:Psi28S-3305c</t>
  </si>
  <si>
    <t>osa</t>
  </si>
  <si>
    <t>cg</t>
  </si>
  <si>
    <t>Chd3</t>
  </si>
  <si>
    <t>snoRNA:Psi28S-3342</t>
  </si>
  <si>
    <t>CG5261</t>
  </si>
  <si>
    <t>CG6084</t>
  </si>
  <si>
    <t>snoRNA:Psi28S-3385b</t>
  </si>
  <si>
    <t>NDUFA8</t>
  </si>
  <si>
    <t>antr</t>
  </si>
  <si>
    <t>chif</t>
  </si>
  <si>
    <t>snoRNA:Psi28S-3405d</t>
  </si>
  <si>
    <t>BtbVII</t>
  </si>
  <si>
    <t>CR45895</t>
  </si>
  <si>
    <t>Chsy</t>
  </si>
  <si>
    <t>snoRNA:U29:54Ec</t>
  </si>
  <si>
    <t>C1GalTA</t>
  </si>
  <si>
    <t>Mlp84B</t>
  </si>
  <si>
    <t>Cks30A</t>
  </si>
  <si>
    <t>CG1969</t>
  </si>
  <si>
    <t>CR44987</t>
  </si>
  <si>
    <t>ClC-b</t>
  </si>
  <si>
    <t>Eaf</t>
  </si>
  <si>
    <t>mnd</t>
  </si>
  <si>
    <t>CNBP</t>
  </si>
  <si>
    <t>snRNA:7SK</t>
  </si>
  <si>
    <t>CG14135</t>
  </si>
  <si>
    <t>Cnx99A</t>
  </si>
  <si>
    <t>snRNA:U1:82Eb</t>
  </si>
  <si>
    <t>Pgi</t>
  </si>
  <si>
    <t>COX7A</t>
  </si>
  <si>
    <t>CG18131</t>
  </si>
  <si>
    <t>Sesn</t>
  </si>
  <si>
    <t>COX7C</t>
  </si>
  <si>
    <t>snRNA:U2:34ABb</t>
  </si>
  <si>
    <t>CG5516</t>
  </si>
  <si>
    <t>CG12964</t>
  </si>
  <si>
    <t>Cp190</t>
  </si>
  <si>
    <t>snRNA:U2:38ABa</t>
  </si>
  <si>
    <t>Drak</t>
  </si>
  <si>
    <t>CR43463</t>
  </si>
  <si>
    <t>crc</t>
  </si>
  <si>
    <t>snRNA:U2:38ABb</t>
  </si>
  <si>
    <t>zyd</t>
  </si>
  <si>
    <t>Tor</t>
  </si>
  <si>
    <t>crol</t>
  </si>
  <si>
    <t>snRNA:U5:34A</t>
  </si>
  <si>
    <t>apt</t>
  </si>
  <si>
    <t>Csk</t>
  </si>
  <si>
    <t>retn</t>
  </si>
  <si>
    <t>CG32512</t>
  </si>
  <si>
    <t>CycG</t>
  </si>
  <si>
    <t>Stoml2</t>
  </si>
  <si>
    <t>CG10283</t>
  </si>
  <si>
    <t>Cyp1</t>
  </si>
  <si>
    <t>svr</t>
  </si>
  <si>
    <t>Idgf2</t>
  </si>
  <si>
    <t>Cyp6u1</t>
  </si>
  <si>
    <t>tara</t>
  </si>
  <si>
    <t>Cyt-b5</t>
  </si>
  <si>
    <t>rump</t>
  </si>
  <si>
    <t>d</t>
  </si>
  <si>
    <t>tRNA:Ala-TGC-1-1</t>
  </si>
  <si>
    <t>numb</t>
  </si>
  <si>
    <t>d4</t>
  </si>
  <si>
    <t>tRNA:Asn-GTT-1-1</t>
  </si>
  <si>
    <t>Bsg25D</t>
  </si>
  <si>
    <t>tRNA:Asn-GTT-1-2</t>
  </si>
  <si>
    <t>dl</t>
  </si>
  <si>
    <t>dally</t>
  </si>
  <si>
    <t>tRNA:Asn-GTT-1-3</t>
  </si>
  <si>
    <t>CG45086</t>
  </si>
  <si>
    <t>Dbp80</t>
  </si>
  <si>
    <t>tRNA:Asn-GTT-1-4</t>
  </si>
  <si>
    <t>CG9967</t>
  </si>
  <si>
    <t>tRNA:Asp-GTC-1-10</t>
  </si>
  <si>
    <t>CycA</t>
  </si>
  <si>
    <t>del</t>
  </si>
  <si>
    <t>tRNA:Asp-GTC-1-12</t>
  </si>
  <si>
    <t>hng3</t>
  </si>
  <si>
    <t>tRNA:Asp-GTC-1-8</t>
  </si>
  <si>
    <t>AMPKalpha</t>
  </si>
  <si>
    <t>Dg</t>
  </si>
  <si>
    <t>tRNA:Glu-TTC-1-2</t>
  </si>
  <si>
    <t>CG32452</t>
  </si>
  <si>
    <t>Dhx15</t>
  </si>
  <si>
    <t>tRNA:Glu-TTC-1-3</t>
  </si>
  <si>
    <t>CG17600</t>
  </si>
  <si>
    <t>DIP-alpha</t>
  </si>
  <si>
    <t>tRNA:Glu-TTC-1-4</t>
  </si>
  <si>
    <t>mas</t>
  </si>
  <si>
    <t>dmt</t>
  </si>
  <si>
    <t>calypso</t>
  </si>
  <si>
    <t>Dop1R1</t>
  </si>
  <si>
    <t>tRNA:Ile-AAT-1-2</t>
  </si>
  <si>
    <t>mol</t>
  </si>
  <si>
    <t>Dp1</t>
  </si>
  <si>
    <t>lqfR</t>
  </si>
  <si>
    <t>drpr</t>
  </si>
  <si>
    <t>tRNA:Met-CAT-1-3</t>
  </si>
  <si>
    <t>Irbp</t>
  </si>
  <si>
    <t>Eb1</t>
  </si>
  <si>
    <t>fus</t>
  </si>
  <si>
    <t>ec</t>
  </si>
  <si>
    <t>Ant2</t>
  </si>
  <si>
    <t>YT521-B</t>
  </si>
  <si>
    <t>eEF1beta</t>
  </si>
  <si>
    <t>tRNA:Pro-CGG-2-2</t>
  </si>
  <si>
    <t>eIF1A</t>
  </si>
  <si>
    <t>tRNA:Ser-AGA-2-1</t>
  </si>
  <si>
    <t>CG17834</t>
  </si>
  <si>
    <t>sesB</t>
  </si>
  <si>
    <t>eIF3f1</t>
  </si>
  <si>
    <t>CG6422</t>
  </si>
  <si>
    <t>eIF4G2</t>
  </si>
  <si>
    <t>tRNA:Ser-CGA-1-3</t>
  </si>
  <si>
    <t>Sema-2a</t>
  </si>
  <si>
    <t>eIF4H1</t>
  </si>
  <si>
    <t>tRNA:Thr-CGT-1-1</t>
  </si>
  <si>
    <t>CG45085</t>
  </si>
  <si>
    <t>eIF5</t>
  </si>
  <si>
    <t>tRNA:Thr-CGT-1-2</t>
  </si>
  <si>
    <t>Slip1</t>
  </si>
  <si>
    <t>SCAR</t>
  </si>
  <si>
    <t>tRNA:Val-CAC-2-6</t>
  </si>
  <si>
    <t>CG18766</t>
  </si>
  <si>
    <t>Eip75B</t>
  </si>
  <si>
    <t>Trpm</t>
  </si>
  <si>
    <t>cpb</t>
  </si>
  <si>
    <t>ens</t>
  </si>
  <si>
    <t>Tudor-SN</t>
  </si>
  <si>
    <t>dUTPase</t>
  </si>
  <si>
    <t>Eph</t>
  </si>
  <si>
    <t>Ubi-p5E</t>
  </si>
  <si>
    <t>CR42646</t>
  </si>
  <si>
    <t>eRF3</t>
  </si>
  <si>
    <t>ERp60</t>
  </si>
  <si>
    <t>bif</t>
  </si>
  <si>
    <t>Esyt2</t>
  </si>
  <si>
    <t>FASN1</t>
  </si>
  <si>
    <t>Vha26</t>
  </si>
  <si>
    <t>Akap200</t>
  </si>
  <si>
    <t>FASN2</t>
  </si>
  <si>
    <t>wts</t>
  </si>
  <si>
    <t>caz</t>
  </si>
  <si>
    <t>zfh1</t>
  </si>
  <si>
    <t>l(1)G0232</t>
  </si>
  <si>
    <t>Fib</t>
  </si>
  <si>
    <t>Dgp-1</t>
  </si>
  <si>
    <t>Fkbp39</t>
  </si>
  <si>
    <t>Rfx</t>
  </si>
  <si>
    <t>flw</t>
  </si>
  <si>
    <t>CG32165</t>
  </si>
  <si>
    <t>Fntb</t>
  </si>
  <si>
    <t>Vha44</t>
  </si>
  <si>
    <t>fog</t>
  </si>
  <si>
    <t>CG10320</t>
  </si>
  <si>
    <t>CG14117</t>
  </si>
  <si>
    <t>fs(1)h</t>
  </si>
  <si>
    <t>Tsp66E</t>
  </si>
  <si>
    <t>Gclc</t>
  </si>
  <si>
    <t>CG7713</t>
  </si>
  <si>
    <t>GCS2alpha</t>
  </si>
  <si>
    <t>CG15814</t>
  </si>
  <si>
    <t>Gip</t>
  </si>
  <si>
    <t>CG9086</t>
  </si>
  <si>
    <t>GlcAT-P</t>
  </si>
  <si>
    <t>RpL13</t>
  </si>
  <si>
    <t>GlyS</t>
  </si>
  <si>
    <t>kni</t>
  </si>
  <si>
    <t>Golgin245</t>
  </si>
  <si>
    <t>msl-2</t>
  </si>
  <si>
    <t>Gp150</t>
  </si>
  <si>
    <t>koko</t>
  </si>
  <si>
    <t>Gp210</t>
  </si>
  <si>
    <t>Rad23</t>
  </si>
  <si>
    <t>Gp93</t>
  </si>
  <si>
    <t>CG31886</t>
  </si>
  <si>
    <t>Gpat4</t>
  </si>
  <si>
    <t>CR44097</t>
  </si>
  <si>
    <t>gpp</t>
  </si>
  <si>
    <t>Rpn6</t>
  </si>
  <si>
    <t>Grasp65</t>
  </si>
  <si>
    <t>gwl</t>
  </si>
  <si>
    <t>CG9172</t>
  </si>
  <si>
    <t>Gyg</t>
  </si>
  <si>
    <t>CG12702</t>
  </si>
  <si>
    <t>Hel89B</t>
  </si>
  <si>
    <t>CG30382</t>
  </si>
  <si>
    <t>CG2118</t>
  </si>
  <si>
    <t>His2Av</t>
  </si>
  <si>
    <t>MBD-like</t>
  </si>
  <si>
    <t>His3.3B</t>
  </si>
  <si>
    <t>Hmgs</t>
  </si>
  <si>
    <t>Hml</t>
  </si>
  <si>
    <t>Hmu</t>
  </si>
  <si>
    <t>Hnf4</t>
  </si>
  <si>
    <t>hppy</t>
  </si>
  <si>
    <t>Hr3</t>
  </si>
  <si>
    <t>Hrb27C</t>
  </si>
  <si>
    <t>Hrb87F</t>
  </si>
  <si>
    <t>Hsp83</t>
  </si>
  <si>
    <t>hyd</t>
  </si>
  <si>
    <t>Hyls1</t>
  </si>
  <si>
    <t>hzg</t>
  </si>
  <si>
    <t>IntS6</t>
  </si>
  <si>
    <t>Itpr</t>
  </si>
  <si>
    <t>Jheh2</t>
  </si>
  <si>
    <t>Kank</t>
  </si>
  <si>
    <t>kar</t>
  </si>
  <si>
    <t>Karl</t>
  </si>
  <si>
    <t>Kdm2</t>
  </si>
  <si>
    <t>Kdm5</t>
  </si>
  <si>
    <t>kek1</t>
  </si>
  <si>
    <t>kis</t>
  </si>
  <si>
    <t>kl-2</t>
  </si>
  <si>
    <t>kug</t>
  </si>
  <si>
    <t>l(1)G0320</t>
  </si>
  <si>
    <t>l(3)80Fg</t>
  </si>
  <si>
    <t>l(3)L1231</t>
  </si>
  <si>
    <t>lace</t>
  </si>
  <si>
    <t>Lamp1</t>
  </si>
  <si>
    <t>LanA</t>
  </si>
  <si>
    <t>LanB1</t>
  </si>
  <si>
    <t>LanB2</t>
  </si>
  <si>
    <t>Lar</t>
  </si>
  <si>
    <t>levy</t>
  </si>
  <si>
    <t>lilli</t>
  </si>
  <si>
    <t>lncRNA:bxd</t>
  </si>
  <si>
    <t>lncRNA:CR32773</t>
  </si>
  <si>
    <t>lncRNA:CR34335</t>
  </si>
  <si>
    <t>lncRNA:CR43144</t>
  </si>
  <si>
    <t>lncRNA:CR43604</t>
  </si>
  <si>
    <t>lncRNA:CR43855</t>
  </si>
  <si>
    <t>lncRNA:CR45102</t>
  </si>
  <si>
    <t>lncRNA:roX2</t>
  </si>
  <si>
    <t>loj</t>
  </si>
  <si>
    <t>lost</t>
  </si>
  <si>
    <t>lovit</t>
  </si>
  <si>
    <t>lt</t>
  </si>
  <si>
    <t>mab-21</t>
  </si>
  <si>
    <t>mAcon1</t>
  </si>
  <si>
    <t>Madm</t>
  </si>
  <si>
    <t>Marf1</t>
  </si>
  <si>
    <t>Mes2</t>
  </si>
  <si>
    <t>mfrn</t>
  </si>
  <si>
    <t>mio</t>
  </si>
  <si>
    <t>Mkp3</t>
  </si>
  <si>
    <t>Mlh1</t>
  </si>
  <si>
    <t>Moe</t>
  </si>
  <si>
    <t>MRP</t>
  </si>
  <si>
    <t>Mrtf</t>
  </si>
  <si>
    <t>msi</t>
  </si>
  <si>
    <t>Msp300</t>
  </si>
  <si>
    <t>mthl1</t>
  </si>
  <si>
    <t>Mtl</t>
  </si>
  <si>
    <t>Mvl</t>
  </si>
  <si>
    <t>Myo81F</t>
  </si>
  <si>
    <t>mys</t>
  </si>
  <si>
    <t>Nca</t>
  </si>
  <si>
    <t>ncm</t>
  </si>
  <si>
    <t>ND-SGDH</t>
  </si>
  <si>
    <t>Ndc1</t>
  </si>
  <si>
    <t>Nlg2</t>
  </si>
  <si>
    <t>Nlp</t>
  </si>
  <si>
    <t>nocte</t>
  </si>
  <si>
    <t>nop5</t>
  </si>
  <si>
    <t>Not1</t>
  </si>
  <si>
    <t>Not3</t>
  </si>
  <si>
    <t>Nrd1</t>
  </si>
  <si>
    <t>NSD</t>
  </si>
  <si>
    <t>NTPase</t>
  </si>
  <si>
    <t>nuf</t>
  </si>
  <si>
    <t>ome</t>
  </si>
  <si>
    <t>osp</t>
  </si>
  <si>
    <t>Ost48</t>
  </si>
  <si>
    <t>pan</t>
  </si>
  <si>
    <t>par-6</t>
  </si>
  <si>
    <t>Pat1</t>
  </si>
  <si>
    <t>Pcf11</t>
  </si>
  <si>
    <t>pck</t>
  </si>
  <si>
    <t>Pcl</t>
  </si>
  <si>
    <t>pcx</t>
  </si>
  <si>
    <t>Pect</t>
  </si>
  <si>
    <t>PIG-S</t>
  </si>
  <si>
    <t>Pis</t>
  </si>
  <si>
    <t>Pisd</t>
  </si>
  <si>
    <t>PlexA</t>
  </si>
  <si>
    <t>Plod</t>
  </si>
  <si>
    <t>pnt</t>
  </si>
  <si>
    <t>Polr2L</t>
  </si>
  <si>
    <t>Ppn</t>
  </si>
  <si>
    <t>PPP1R15</t>
  </si>
  <si>
    <t>Prosalpha2</t>
  </si>
  <si>
    <t>Ptr</t>
  </si>
  <si>
    <t>pum</t>
  </si>
  <si>
    <t>put</t>
  </si>
  <si>
    <t>Pvf2</t>
  </si>
  <si>
    <t>pygo</t>
  </si>
  <si>
    <t>Pzl</t>
  </si>
  <si>
    <t>rad50</t>
  </si>
  <si>
    <t>Ravus</t>
  </si>
  <si>
    <t>Rbfox1</t>
  </si>
  <si>
    <t>red</t>
  </si>
  <si>
    <t>rg</t>
  </si>
  <si>
    <t>RhoGEF2</t>
  </si>
  <si>
    <t>rin</t>
  </si>
  <si>
    <t>rl</t>
  </si>
  <si>
    <t>Rme-8</t>
  </si>
  <si>
    <t>RNASEK</t>
  </si>
  <si>
    <t>RNaseMRP:RNA</t>
  </si>
  <si>
    <t>RpA-70</t>
  </si>
  <si>
    <t>RpL10</t>
  </si>
  <si>
    <t>RpL10Ab</t>
  </si>
  <si>
    <t>RpL11</t>
  </si>
  <si>
    <t>RpL17</t>
  </si>
  <si>
    <t>RpL18</t>
  </si>
  <si>
    <t>RpL21</t>
  </si>
  <si>
    <t>RpL27A</t>
  </si>
  <si>
    <t>RpL37a</t>
  </si>
  <si>
    <t>RpL8</t>
  </si>
  <si>
    <t>RpLP1</t>
  </si>
  <si>
    <t>RpLP2</t>
  </si>
  <si>
    <t>Rpn9</t>
  </si>
  <si>
    <t>Rpp25</t>
  </si>
  <si>
    <t>RpS10b</t>
  </si>
  <si>
    <t>RpS14a</t>
  </si>
  <si>
    <t>RpS23</t>
  </si>
  <si>
    <t>RpS27</t>
  </si>
  <si>
    <t>Rpt2</t>
  </si>
  <si>
    <t>Rtel1</t>
  </si>
  <si>
    <t>rut</t>
  </si>
  <si>
    <t>Sap-r</t>
  </si>
  <si>
    <t>Sar1</t>
  </si>
  <si>
    <t>sd</t>
  </si>
  <si>
    <t>Sec61alpha</t>
  </si>
  <si>
    <t>sel</t>
  </si>
  <si>
    <t>SelT</t>
  </si>
  <si>
    <t>Sfmbt</t>
  </si>
  <si>
    <t>sgg</t>
  </si>
  <si>
    <t>Sin3A</t>
  </si>
  <si>
    <t>sls</t>
  </si>
  <si>
    <t>Snoo</t>
  </si>
  <si>
    <t>snoRNA:Me18S-A425</t>
  </si>
  <si>
    <t>snoRNA:Me18S-C1831</t>
  </si>
  <si>
    <t>snoRNA:Me18S-U1356c</t>
  </si>
  <si>
    <t>snoRNA:Me28S-A992</t>
  </si>
  <si>
    <t>snoRNA:Me28S-C2645b</t>
  </si>
  <si>
    <t>snoRNA:Me28S-C788a</t>
  </si>
  <si>
    <t>snoRNA:Me28S-G2703c</t>
  </si>
  <si>
    <t>snoRNA:Me28S-G3255a</t>
  </si>
  <si>
    <t>snoRNA:Me28S-G764</t>
  </si>
  <si>
    <t>snoRNA:Me28S-U1848</t>
  </si>
  <si>
    <t>snoRNA:nop5-x16-a</t>
  </si>
  <si>
    <t>snoRNA:Or-aca4</t>
  </si>
  <si>
    <t>snoRNA:Or-CD1</t>
  </si>
  <si>
    <t>snoRNA:Or-CD9b</t>
  </si>
  <si>
    <t>snoRNA:Psi18S-1086</t>
  </si>
  <si>
    <t>snoRNA:Psi18S-1347c</t>
  </si>
  <si>
    <t>snoRNA:Psi18S-176</t>
  </si>
  <si>
    <t>snoRNA:SC35-b</t>
  </si>
  <si>
    <t>snoRNA:U14:30Ea</t>
  </si>
  <si>
    <t>snoRNA:U27:54Eb</t>
  </si>
  <si>
    <t>snoRNA:U29:54Ed</t>
  </si>
  <si>
    <t>snoRNA:U31:54Ec</t>
  </si>
  <si>
    <t>snRNA:LU</t>
  </si>
  <si>
    <t>snRNA:U1:95Cc</t>
  </si>
  <si>
    <t>snRNA:U2:34ABc</t>
  </si>
  <si>
    <t>snRNA:U4:38AB</t>
  </si>
  <si>
    <t>snRNA:U4:39B</t>
  </si>
  <si>
    <t>snRNA:U5:14B</t>
  </si>
  <si>
    <t>snRNA:U6:96Aa</t>
  </si>
  <si>
    <t>snRNA:U6:96Ab</t>
  </si>
  <si>
    <t>snRNA:U6:96Ac</t>
  </si>
  <si>
    <t>spin</t>
  </si>
  <si>
    <t>sqh</t>
  </si>
  <si>
    <t>SREBP</t>
  </si>
  <si>
    <t>Srp14</t>
  </si>
  <si>
    <t>SsRbeta</t>
  </si>
  <si>
    <t>Sting</t>
  </si>
  <si>
    <t>Stt3A</t>
  </si>
  <si>
    <t>Su(var)2-HP2</t>
  </si>
  <si>
    <t>Surf4</t>
  </si>
  <si>
    <t>Swim</t>
  </si>
  <si>
    <t>Swip-1</t>
  </si>
  <si>
    <t>swm</t>
  </si>
  <si>
    <t>Syn</t>
  </si>
  <si>
    <t>Taf11</t>
  </si>
  <si>
    <t>tai</t>
  </si>
  <si>
    <t>Tcs4</t>
  </si>
  <si>
    <t>Tctp</t>
  </si>
  <si>
    <t>Tdg</t>
  </si>
  <si>
    <t>Teh4</t>
  </si>
  <si>
    <t>TER94</t>
  </si>
  <si>
    <t>Tig</t>
  </si>
  <si>
    <t>Tollo</t>
  </si>
  <si>
    <t>Tomosyn</t>
  </si>
  <si>
    <t>tral</t>
  </si>
  <si>
    <t>Trf2</t>
  </si>
  <si>
    <t>tRNA:Arg-ACG-1-1</t>
  </si>
  <si>
    <t>tRNA:Asn-GTT-1-5</t>
  </si>
  <si>
    <t>tRNA:Asn-GTT-1-6</t>
  </si>
  <si>
    <t>tRNA:Asn-GTT-1-7</t>
  </si>
  <si>
    <t>tRNA:Asn-GTT-1-8</t>
  </si>
  <si>
    <t>tRNA:Asp-GTC-1-11</t>
  </si>
  <si>
    <t>tRNA:Asp-GTC-1-2</t>
  </si>
  <si>
    <t>tRNA:Asp-GTC-1-5</t>
  </si>
  <si>
    <t>tRNA:Asp-GTC-1-6</t>
  </si>
  <si>
    <t>tRNA:Asp-GTC-1-7</t>
  </si>
  <si>
    <t>tRNA:Asp-GTC-3-1</t>
  </si>
  <si>
    <t>tRNA:Cys-GCA-1-4</t>
  </si>
  <si>
    <t>tRNA:Cys-GCA-3-1</t>
  </si>
  <si>
    <t>tRNA:Cys-GCA-4-1</t>
  </si>
  <si>
    <t>tRNA:Gln-CTG-2-1</t>
  </si>
  <si>
    <t>tRNA:Gln-CTG-2-5</t>
  </si>
  <si>
    <t>tRNA:Glu-CTC-2-1</t>
  </si>
  <si>
    <t>tRNA:Glu-TTC-1-1</t>
  </si>
  <si>
    <t>tRNA:Gly-TCC-1-1</t>
  </si>
  <si>
    <t>tRNA:Gly-TCC-1-2</t>
  </si>
  <si>
    <t>tRNA:Gly-TCC-1-3</t>
  </si>
  <si>
    <t>tRNA:Gly-TCC-2-2</t>
  </si>
  <si>
    <t>tRNA:His-GTG-1-2</t>
  </si>
  <si>
    <t>tRNA:iMet-CAT-1-2</t>
  </si>
  <si>
    <t>tRNA:iMet-CAT-1-5</t>
  </si>
  <si>
    <t>tRNA:iMet-CAT-2-1</t>
  </si>
  <si>
    <t>tRNA:Leu-CAA-1-1</t>
  </si>
  <si>
    <t>tRNA:Leu-CAA-2-1</t>
  </si>
  <si>
    <t>tRNA:Leu-CAA-2-2</t>
  </si>
  <si>
    <t>tRNA:Leu-CAA-2-3</t>
  </si>
  <si>
    <t>tRNA:Leu-TAG-1-2</t>
  </si>
  <si>
    <t>tRNA:Lys-TTT-1-1</t>
  </si>
  <si>
    <t>tRNA:Lys-TTT-2-1</t>
  </si>
  <si>
    <t>tRNA:Lys-TTT-2-2</t>
  </si>
  <si>
    <t>tRNA:Lys-TTT-2-3</t>
  </si>
  <si>
    <t>tRNA:Lys-TTT-2-4</t>
  </si>
  <si>
    <t>tRNA:Phe-GAA-1-1</t>
  </si>
  <si>
    <t>tRNA:Phe-GAA-1-4</t>
  </si>
  <si>
    <t>tRNA:Phe-GAA-1-6</t>
  </si>
  <si>
    <t>tRNA:Phe-GAA-1-7</t>
  </si>
  <si>
    <t>tRNA:Pro-AGG-1-1</t>
  </si>
  <si>
    <t>tRNA:Pro-AGG-1-2</t>
  </si>
  <si>
    <t>tRNA:Pro-AGG-1-3</t>
  </si>
  <si>
    <t>tRNA:Pro-AGG-1-4</t>
  </si>
  <si>
    <t>tRNA:Pro-AGG-1-5</t>
  </si>
  <si>
    <t>tRNA:Pro-AGG-1-6</t>
  </si>
  <si>
    <t>tRNA:Pro-AGG-1-7</t>
  </si>
  <si>
    <t>tRNA:Pro-TGG-1-5</t>
  </si>
  <si>
    <t>tRNA:Ser-AGA-1-1</t>
  </si>
  <si>
    <t>tRNA:Ser-AGA-3-1</t>
  </si>
  <si>
    <t>tRNA:Ser-AGA-3-2</t>
  </si>
  <si>
    <t>tRNA:Ser-CGA-1-1</t>
  </si>
  <si>
    <t>tRNA:Ser-CGA-1-2</t>
  </si>
  <si>
    <t>tRNA:Ser-CGA-1-4</t>
  </si>
  <si>
    <t>tRNA:Ser-GCT-1-1</t>
  </si>
  <si>
    <t>tRNA:Ser-GCT-2-1</t>
  </si>
  <si>
    <t>tRNA:Ser-GCT-2-2</t>
  </si>
  <si>
    <t>tRNA:Ser-GCT-2-3</t>
  </si>
  <si>
    <t>tRNA:Ser-GCT-2-4</t>
  </si>
  <si>
    <t>tRNA:Ser-TGA-1-1</t>
  </si>
  <si>
    <t>tRNA:Tyr-GTA-1-1</t>
  </si>
  <si>
    <t>tRNA:Tyr-GTA-2-1</t>
  </si>
  <si>
    <t>Tsp42Ee</t>
  </si>
  <si>
    <t>Tsp86D</t>
  </si>
  <si>
    <t>Tsp97E</t>
  </si>
  <si>
    <t>Tsr1</t>
  </si>
  <si>
    <t>tub</t>
  </si>
  <si>
    <t>U4-U6-60K</t>
  </si>
  <si>
    <t>Uba1</t>
  </si>
  <si>
    <t>Uba2</t>
  </si>
  <si>
    <t>Ubc2</t>
  </si>
  <si>
    <t>Ufd4</t>
  </si>
  <si>
    <t>Uhg2</t>
  </si>
  <si>
    <t>Uhg3</t>
  </si>
  <si>
    <t>Uhg4</t>
  </si>
  <si>
    <t>Uhg8</t>
  </si>
  <si>
    <t>Unr</t>
  </si>
  <si>
    <t>Usp10</t>
  </si>
  <si>
    <t>Vap33</t>
  </si>
  <si>
    <t>VhaAC45</t>
  </si>
  <si>
    <t>vih</t>
  </si>
  <si>
    <t>vir-1</t>
  </si>
  <si>
    <t>vkg</t>
  </si>
  <si>
    <t>Vps4</t>
  </si>
  <si>
    <t>vtd</t>
  </si>
  <si>
    <t>X11L</t>
  </si>
  <si>
    <t>zda</t>
  </si>
  <si>
    <t>zye</t>
  </si>
  <si>
    <t>CLAMP dependent sex-specific spliced in 0-4 Hr Embryo (Ray, Conard et al 2023)</t>
  </si>
  <si>
    <t>Chrom</t>
  </si>
  <si>
    <t>Overlay_Type</t>
  </si>
  <si>
    <t>Occurrences</t>
  </si>
  <si>
    <t>GeneIDs</t>
  </si>
  <si>
    <t>2L</t>
  </si>
  <si>
    <t>CRO</t>
  </si>
  <si>
    <t>2L:72878-72917</t>
  </si>
  <si>
    <t>FBgn0067779 FBgn0266322 FBgn0031213</t>
  </si>
  <si>
    <t>2L:2571461-2571495</t>
  </si>
  <si>
    <t>FBgn0041337</t>
  </si>
  <si>
    <t>2L:2772924-2772958</t>
  </si>
  <si>
    <t>FBgn0031460 FBgn0004242</t>
  </si>
  <si>
    <t>2L:2779033-2779067</t>
  </si>
  <si>
    <t>FBgn0004242</t>
  </si>
  <si>
    <t>2L:3046764-3046827,2L:3046822-3046860</t>
  </si>
  <si>
    <t>FBgn0042627</t>
  </si>
  <si>
    <t>2L:8601210-8601244</t>
  </si>
  <si>
    <t>FBgn0011259</t>
  </si>
  <si>
    <t>2L:8620061-8620099</t>
  </si>
  <si>
    <t>2L:10883454-10883488</t>
  </si>
  <si>
    <t>Not in GTF</t>
  </si>
  <si>
    <t>2L:12822202-12822235</t>
  </si>
  <si>
    <t>FBgn0015399</t>
  </si>
  <si>
    <t>2L:12940969-12940991</t>
  </si>
  <si>
    <t>2L:13211992-13212014</t>
  </si>
  <si>
    <t>FBgn0032484 FBgn0032483</t>
  </si>
  <si>
    <t>2L:13215946-13216003</t>
  </si>
  <si>
    <t>FBgn0032484 FBgn0032485</t>
  </si>
  <si>
    <t>2L:13244437-13244459</t>
  </si>
  <si>
    <t>FBgn0266869 FBgn0032495</t>
  </si>
  <si>
    <t>CRO,ORE</t>
  </si>
  <si>
    <t>3,1</t>
  </si>
  <si>
    <t>2L:14598894-14598929,2L:14599396-14599431,2L:14599677-145997052L:14599709-14599745</t>
  </si>
  <si>
    <t>FBgn0003016</t>
  </si>
  <si>
    <t>2L:15828950-15828982</t>
  </si>
  <si>
    <t>2L:17824674-17824701,2L:17824748-17824769</t>
  </si>
  <si>
    <t>FBgn0262018</t>
  </si>
  <si>
    <t>2L:19810803-19810830</t>
  </si>
  <si>
    <t>FBgn0263873</t>
  </si>
  <si>
    <t>2L:21215076-21215109,2L:21215135-21215159</t>
  </si>
  <si>
    <t>FBgn0032935 FBgn0032934</t>
  </si>
  <si>
    <t>2L:21629885-21629916</t>
  </si>
  <si>
    <t>FBgn0022893</t>
  </si>
  <si>
    <t>2L:21657947-21657989</t>
  </si>
  <si>
    <t>FBgn0032956</t>
  </si>
  <si>
    <t>2L:22247583-22247642</t>
  </si>
  <si>
    <t>FBgn0032986</t>
  </si>
  <si>
    <t>2R</t>
  </si>
  <si>
    <t>2R:1072114-1072137</t>
  </si>
  <si>
    <t>FBgn0003256</t>
  </si>
  <si>
    <t>2R:1243842-1243868</t>
  </si>
  <si>
    <t>2R:1555562-1555623</t>
  </si>
  <si>
    <t>2R:1810631-1810656</t>
  </si>
  <si>
    <t>2R:4057158-4057192</t>
  </si>
  <si>
    <t>2R:5222531-5222572</t>
  </si>
  <si>
    <t>FBgn0053554</t>
  </si>
  <si>
    <t>CRO,PXP</t>
  </si>
  <si>
    <t>1,2</t>
  </si>
  <si>
    <t>2R:6153505-61535452R:6152602-6152642,2R:6153219-6153259</t>
  </si>
  <si>
    <t>FBgn0000546</t>
  </si>
  <si>
    <t>2R:6972481-6972508</t>
  </si>
  <si>
    <t>FBgn0053558 FBgn0033121 FBgn0066292</t>
  </si>
  <si>
    <t>2R:8113425-8113459</t>
  </si>
  <si>
    <t>FBgn0050372</t>
  </si>
  <si>
    <t>2R:9440878-9440938</t>
  </si>
  <si>
    <t>FBgn0029092</t>
  </si>
  <si>
    <t>1,1</t>
  </si>
  <si>
    <t>2R:11893151-118931732R:11893599-11893626</t>
  </si>
  <si>
    <t>FBgn0284245</t>
  </si>
  <si>
    <t>2R:12334233-12334268</t>
  </si>
  <si>
    <t>FBgn0264560</t>
  </si>
  <si>
    <t>2R:13430694-13430727</t>
  </si>
  <si>
    <t>FBgn0259221</t>
  </si>
  <si>
    <t>2R:16125259-16125281</t>
  </si>
  <si>
    <t>FBgn0086676 FBgn0050095</t>
  </si>
  <si>
    <t>2R:16540115-16540143</t>
  </si>
  <si>
    <t>2R:17143520-17143551</t>
  </si>
  <si>
    <t>2R:17392250-17392286</t>
  </si>
  <si>
    <t>2R:17616830-17616861</t>
  </si>
  <si>
    <t>FBgn0034253 FBgn0265576</t>
  </si>
  <si>
    <t>2R:18140800-18140822</t>
  </si>
  <si>
    <t>FBgn0265297 FBgn0003044 FBgn0086600</t>
  </si>
  <si>
    <t>2R:19414646-19414680</t>
  </si>
  <si>
    <t>FBgn0263391</t>
  </si>
  <si>
    <t>2,2</t>
  </si>
  <si>
    <t>2R:19727141-19727181,2R:19727458-197274982R:19727977-19728019,2R:19728187-19728227</t>
  </si>
  <si>
    <t>FBgn0050218</t>
  </si>
  <si>
    <t>2R:21145584-21145606</t>
  </si>
  <si>
    <t>FBgn0026582 FBgn0021872 FBgn0034595</t>
  </si>
  <si>
    <t>2R:22197266-22197309</t>
  </si>
  <si>
    <t>FBgn0034709</t>
  </si>
  <si>
    <t>2R:22317886-22317913</t>
  </si>
  <si>
    <t>FBgn0265979 FBgn0265977 FBgn0013272</t>
  </si>
  <si>
    <t>2R:23877767-23877833</t>
  </si>
  <si>
    <t>FBgn0011236 FBgn0020372</t>
  </si>
  <si>
    <t>2R:24903469-24903501,2R:24903703-24903741</t>
  </si>
  <si>
    <t>FBgn0085434</t>
  </si>
  <si>
    <t>3L</t>
  </si>
  <si>
    <t>3L:2113260-2113296</t>
  </si>
  <si>
    <t>FBgn0086906</t>
  </si>
  <si>
    <t>3L:3090800-3090858,3L:3090890-3090925</t>
  </si>
  <si>
    <t>FBgn0035398 FBgn0035397</t>
  </si>
  <si>
    <t>3L:3450965-3450992</t>
  </si>
  <si>
    <t>FBgn0026259</t>
  </si>
  <si>
    <t>3L:4133970-4133993</t>
  </si>
  <si>
    <t>FBgn0264693 FBgn0260985</t>
  </si>
  <si>
    <t>3L:12790713-12790737</t>
  </si>
  <si>
    <t>FBgn0260945 FBgn0261674</t>
  </si>
  <si>
    <t>3L:14674376-14674415</t>
  </si>
  <si>
    <t>FBgn0259175 FBgn0036436</t>
  </si>
  <si>
    <t>3L:15235721-15235749</t>
  </si>
  <si>
    <t>FBgn0029114</t>
  </si>
  <si>
    <t>3L:16621693-16621727</t>
  </si>
  <si>
    <t>FBgn0000017</t>
  </si>
  <si>
    <t>3L:18618421-18618461</t>
  </si>
  <si>
    <t>FBgn0013717 FBgn0036793 FBgn0036799</t>
  </si>
  <si>
    <t>3L:22624292-22624314</t>
  </si>
  <si>
    <t>FBgn0037171</t>
  </si>
  <si>
    <t>3L:22996584-22996646</t>
  </si>
  <si>
    <t>3L:24169663-24169688</t>
  </si>
  <si>
    <t>FBgn0011288</t>
  </si>
  <si>
    <t>3L:24172314-24172358</t>
  </si>
  <si>
    <t>3L:24442778-24442839</t>
  </si>
  <si>
    <t>3L:24464602-24464628</t>
  </si>
  <si>
    <t>3L:25574199-25574225</t>
  </si>
  <si>
    <t>FBgn0267429</t>
  </si>
  <si>
    <t>3L:26881990-26882014</t>
  </si>
  <si>
    <t>3R</t>
  </si>
  <si>
    <t>3R:2088128-2088163</t>
  </si>
  <si>
    <t>FBgn0267431</t>
  </si>
  <si>
    <t>CRO,ORF,PXP</t>
  </si>
  <si>
    <t>1,1,1</t>
  </si>
  <si>
    <t>3R:6820197-68202233R:6819928-68199663R:6821067-6821105</t>
  </si>
  <si>
    <t>4,2</t>
  </si>
  <si>
    <t>3R:6822535-6822569,3R:6822578-6822621,3R:6822705-6822731,3R:6822731-68227623R:6821823-6821862,3R:6822962-6823000</t>
  </si>
  <si>
    <t>FBgn0003339</t>
  </si>
  <si>
    <t>3R:7086600-7086656</t>
  </si>
  <si>
    <t>FBgn0037470 FBgn0003884</t>
  </si>
  <si>
    <t>3R:8902800-8902861</t>
  </si>
  <si>
    <t>FBgn0262614</t>
  </si>
  <si>
    <t>3R:9068796-9068833</t>
  </si>
  <si>
    <t>FBgn0003165</t>
  </si>
  <si>
    <t>3R:10202794-10202828</t>
  </si>
  <si>
    <t>FBgn0004575 FBgn0025879</t>
  </si>
  <si>
    <t>3R:12431456-124316003R:12432502-12432528</t>
  </si>
  <si>
    <t>FBgn0029512 FBgn0038047</t>
  </si>
  <si>
    <t>3R:12925171-12925202</t>
  </si>
  <si>
    <t>FBgn0038092</t>
  </si>
  <si>
    <t>3R:15147139-15147160</t>
  </si>
  <si>
    <t>FBgn0266064</t>
  </si>
  <si>
    <t>3R:18243725-18243793</t>
  </si>
  <si>
    <t>FBgn0020238</t>
  </si>
  <si>
    <t>3R:18298129-18298150</t>
  </si>
  <si>
    <t>FBgn0024432 FBgn0010877</t>
  </si>
  <si>
    <t>3R:19712908-19712930</t>
  </si>
  <si>
    <t>3R:23730220-23730246</t>
  </si>
  <si>
    <t>FBgn0028691 FBgn0039109</t>
  </si>
  <si>
    <t>3R:24556716-245567433R:24556112-24556139,3R:24557239-24557266</t>
  </si>
  <si>
    <t>FBgn0266758 FBgn0039209</t>
  </si>
  <si>
    <t>3R:24557239-245572663R:24556716-24556743</t>
  </si>
  <si>
    <t>FBgn0004188 FBgn0266758 FBgn0039209</t>
  </si>
  <si>
    <t>3R:25329810-25329846</t>
  </si>
  <si>
    <t>FBgn0039328 FBgn0045761</t>
  </si>
  <si>
    <t>3R:27945625-27945656</t>
  </si>
  <si>
    <t>FBgn0039561</t>
  </si>
  <si>
    <t>3R:28336348-28336408</t>
  </si>
  <si>
    <t>FBgn0039580 FBgn0261618</t>
  </si>
  <si>
    <t>3R:28599955-28599987</t>
  </si>
  <si>
    <t>FBgn0026400 FBgn0082960 FBgn0001215</t>
  </si>
  <si>
    <t>3R:30248616-30248668</t>
  </si>
  <si>
    <t>FBgn0085328</t>
  </si>
  <si>
    <t>M</t>
  </si>
  <si>
    <t>2,1</t>
  </si>
  <si>
    <t>M:179-200,M:211-239M:1402-1450</t>
  </si>
  <si>
    <t>M:2245-2275,M:2299-2327,M:3039-3077</t>
  </si>
  <si>
    <t>4,1</t>
  </si>
  <si>
    <t>M:4241-4283,M:4554-4617,M:4633-4657,M:5017-5055M:5553-5592</t>
  </si>
  <si>
    <t>CRO,ORE,PXP</t>
  </si>
  <si>
    <t>2,1,2</t>
  </si>
  <si>
    <t>M:6010-6041,M:6133-6190M:6202-6258M:5553-5592,M:6377-6399</t>
  </si>
  <si>
    <t>M:11236-11269M:10177-10200,M:12004-12034</t>
  </si>
  <si>
    <t>3,5</t>
  </si>
  <si>
    <t>M:12004-12034,M:12733-12788,M:12975-13045M:13093-13132,M:13216-13239,M:13329-13362,M:13399-13424,M:13450-13486</t>
  </si>
  <si>
    <t>3,12</t>
  </si>
  <si>
    <t>M:13216-13239,M:13329-13362,M:13399-13424M:12733-12788,M:12975-13045,M:13093-13132,M:13450-13486,M:13492-13532,M:13554-13618,M:13705-13773,M:13791-13833,M:13861-13902,M:14130-14174,M:14190-14211,M:14267-14315</t>
  </si>
  <si>
    <t>6,8</t>
  </si>
  <si>
    <t>M:14130-14174,M:14190-14211,M:14267-14315,M:14356-14409,M:14683-14735,M:14735-14771M:13399-13424,M:13450-13486,M:13492-13532,M:13554-13618,M:13705-13773,M:13791-13833,M:13861-13902,M:14838-14885</t>
  </si>
  <si>
    <t>M:18795-18832,M:18836-18862M:19258-19295</t>
  </si>
  <si>
    <t>X</t>
  </si>
  <si>
    <t>X:3545928-3545962X:3545754-3545782,X:3545871-3545895</t>
  </si>
  <si>
    <t>FBgn0052791</t>
  </si>
  <si>
    <t>X:3701881-3701907</t>
  </si>
  <si>
    <t>FBgn0023215 FBgn0266549</t>
  </si>
  <si>
    <t>X:4158218-4158252</t>
  </si>
  <si>
    <t>FBgn0000635</t>
  </si>
  <si>
    <t>X:4164782-4164816</t>
  </si>
  <si>
    <t>X:8049881-8049944</t>
  </si>
  <si>
    <t>FBgn0004656</t>
  </si>
  <si>
    <t>X:10102940-10102962</t>
  </si>
  <si>
    <t>FBgn0083940</t>
  </si>
  <si>
    <t>X:10224932-10224994</t>
  </si>
  <si>
    <t>FBgn0085437</t>
  </si>
  <si>
    <t>X:10262459-10262488</t>
  </si>
  <si>
    <t>FBgn0264674 FBgn0263220</t>
  </si>
  <si>
    <t>X:10463866-10463902</t>
  </si>
  <si>
    <t>FBgn0261710</t>
  </si>
  <si>
    <t>X:10474536-10474558</t>
  </si>
  <si>
    <t>FBgn0261710 FBgn0030206</t>
  </si>
  <si>
    <t>X:11145675-11145707</t>
  </si>
  <si>
    <t>FBgn0020255</t>
  </si>
  <si>
    <t>X:11240716-11240778</t>
  </si>
  <si>
    <t>FBgn0265595</t>
  </si>
  <si>
    <t>X:11580082-11580105</t>
  </si>
  <si>
    <t>FBgn0030316 FBgn0002948</t>
  </si>
  <si>
    <t>X:11792004-11792046</t>
  </si>
  <si>
    <t>FBgn0000259 FBgn0266277 FBgn0030334</t>
  </si>
  <si>
    <t>X:12649909-12649946</t>
  </si>
  <si>
    <t>FBgn0030412</t>
  </si>
  <si>
    <t>X:12716224-12716275</t>
  </si>
  <si>
    <t>FBgn0265523</t>
  </si>
  <si>
    <t>X:15139320-15139353</t>
  </si>
  <si>
    <t>FBgn0030617 FBgn0030616</t>
  </si>
  <si>
    <t>X:16798354-16798423</t>
  </si>
  <si>
    <t>FBgn0030791 FBgn0030790</t>
  </si>
  <si>
    <t>X:21971811-21971845</t>
  </si>
  <si>
    <t>X:23200875-23200917</t>
  </si>
  <si>
    <t>X:23205284-23205380,X:23205546-23205571,X:23205827-23205960,X:23205993-23206105,X:23206136-23206181,X:23206442-23206526</t>
  </si>
  <si>
    <t>2,7</t>
  </si>
  <si>
    <t>X:23211191-23211269,X:23211343-23211372X:23210533-23210560,X:23211428-23211489,X:23211718-23211791,X:23211833-23211889,X:23211931-23211956,X:23211956-23211982,X:23212119-23212205</t>
  </si>
  <si>
    <t>FBgn0085813</t>
  </si>
  <si>
    <t>16,1</t>
  </si>
  <si>
    <t>X:23211718-23211791,X:23211833-23211889,X:23211931-23211956,X:23211956-23211982,X:23212119-23212205,X:23212215-23212270,X:23212323-23212395,X:23212395-23212446,X:23212448-23212509,X:23212532-23212606,X:23212616-23212672,X:23212672-23212727,X:23212762-23212837,X:23212891-23212962,X:23212962-23213022,X:23213029-23213130X:23211428-23211489</t>
  </si>
  <si>
    <t>1,1,9</t>
  </si>
  <si>
    <t>X:23214446-23214496X:23214585-23214683X:23213955-23214009,X:23214767-23214796,X:23214855-23214993,X:23215047-23215079,X:23215100-23215132,X:23215200-23215231,X:23215233-23215295,X:23215331-23215382,X:23215400-23215467</t>
  </si>
  <si>
    <t>FBgn0267519</t>
  </si>
  <si>
    <t>2,13</t>
  </si>
  <si>
    <t>X:23214767-23214796,X:23214855-23214993X:23213955-23214009,X:23214446-23214496,X:23214585-23214683,X:23215047-23215079,X:23215100-23215132,X:23215200-23215231,X:23215233-23215295,X:23215331-23215382,X:23215400-23215467,X:23215486-23215516,X:23215652-23215729,X:23215729-23215805,X:23215835-23215922</t>
  </si>
  <si>
    <t>X:23215200-23215231,X:23215233-23215295,X:23215331-23215382,X:23215400-23215467,X:23215486-23215516,X:23215652-23215729,X:23215729-23215805,X:23215835-23215922,X:23216284-23216359,X:23216379-23216454,X:23216467-23216514,X:23216545-23216640,X:23216647-23216709,X:23217026-23217140</t>
  </si>
  <si>
    <t>X:23239715-23239807,X:23239867-23239948,X:23239967-23240066,X:23240068-23240179,X:23240173-23240233,X:23240258-23240323,X:23240376-23240462,X:23240466-23240610</t>
  </si>
  <si>
    <t>X:23261780-23261851,X:23261852-23261907,X:23261927-23262000,X:23262008-23262071,X:23262136-23262294,X:23262477-23262558,X:23262562-23262639</t>
  </si>
  <si>
    <t>CRO,ORF</t>
  </si>
  <si>
    <t>X:23270953-23271033,X:23271036-23271131X:23270803-23270847</t>
  </si>
  <si>
    <t>15,1</t>
  </si>
  <si>
    <t>X:23278114-23278172,X:23278226-23278299,X:23278299-23278381,X:23278454-23278517,X:23278570-23278601,X:23278605-23278665,X:23278744-23278789,X:23278927-23279025,X:23279065-23279117,X:23279156-23279215,X:23279247-23279273,X:23279291-23279329,X:23279634-23279752,X:23279784-23279876,X:23279964-23280024X:23278005-23278090</t>
  </si>
  <si>
    <t>FBgn0267516 FBgn0267521</t>
  </si>
  <si>
    <t>4,7</t>
  </si>
  <si>
    <t>X:23281042-23281134,X:23281141-23281201,X:23281201-23281235,X:23281296-23281369X:23280154-23280244,X:23281423-23281478,X:23281701-23281823,X:23281823-23281860,X:23281991-23282058,X:23282081-23282110,X:23282134-23282165</t>
  </si>
  <si>
    <t>FBgn0267516 FBgn0267522 FBgn0267521</t>
  </si>
  <si>
    <t>6,1,5</t>
  </si>
  <si>
    <t>X:23282325-23282388,X:23282627-23282688,X:23282690-23282715,X:23282724-23282754,X:23282766-23282828,X:23282856-23282918X:23282134-23282165X:23281701-23281823,X:23281823-23281860,X:23281991-23282058,X:23282081-23282110,X:23283532-23283559</t>
  </si>
  <si>
    <t>X:23283532-23283559X:23282856-23282918</t>
  </si>
  <si>
    <t>X:23291537-23291601,X:23291617-23291671,X:23291835-23291860</t>
  </si>
  <si>
    <t>3,4</t>
  </si>
  <si>
    <t>X:23431414-23431441,X:23431545-23431571,X:23431596-23431644X:23431983-23432091,X:23432138-23432199,X:23432226-23432292,X:23432297-23432387</t>
  </si>
  <si>
    <t>11,1,1</t>
  </si>
  <si>
    <t>X:23432138-23432199,X:23432226-23432292,X:23432297-23432387,X:23432516-23432589,X:23432631-23432687,X:23432754-23432780,X:23433130-23433212,X:23433262-23433449,X:23433479-23433539,X:23433563-23433618,X:23433618-23433680X:23431983-23432091X:23433771-23433808</t>
  </si>
  <si>
    <t>X:23438742-23438847,X:23439588-23439652X:23440155-23440205</t>
  </si>
  <si>
    <t>1,6</t>
  </si>
  <si>
    <t>X:23440155-23440205X:23439588-23439652,X:23440361-23440422,X:23440431-23440476,X:23440574-23440619,X:23440621-23440684,X:23440786-23440871</t>
  </si>
  <si>
    <t>14,1</t>
  </si>
  <si>
    <t>X:23440431-23440476,X:23440574-23440619,X:23440621-23440684,X:23440786-23440871,X:23441046-23441083,X:23441116-23441160,X:23441161-23441286,X:23441285-23441315,X:23441343-23441407,X:23441412-23441474,X:23441665-23441740,X:23441744-23441776,X:23441825-23441895,X:23441974-23442073X:23440361-23440422</t>
  </si>
  <si>
    <t>13,1</t>
  </si>
  <si>
    <t>X:23455401-23455466,X:23455491-23455613,X:23455746-23455811,X:23455868-23455949,X:23455974-23456044,X:23456067-23456096,X:23456120-23456163,X:23456311-23456385,X:23456512-23456581,X:23456610-23456674,X:23456675-23456728,X:23456740-23456814,X:23456861-23456889X:23455182-23455207</t>
  </si>
  <si>
    <t>1,7</t>
  </si>
  <si>
    <t>X:23457338-23457365X:23456311-23456385,X:23456512-23456581,X:23456610-23456674,X:23456675-23456728,X:23456740-23456814,X:23456861-23456889,X:23457534-23457572</t>
  </si>
  <si>
    <t>12,1</t>
  </si>
  <si>
    <t>X:23472236-23472281,X:23472521-23472586,X:23472603-23472656,X:23472815-23472878,X:23472947-23473020,X:23473026-23473061,X:23473095-23473161,X:23473166-23473191,X:23473206-23473234,X:23473250-23473288,X:23473291-23473363,X:23473363-23473474X:23472157-23472219</t>
  </si>
  <si>
    <t>14,1,1</t>
  </si>
  <si>
    <t>X:23535153-23535220,X:23535475-23535599,X:23535622-23535690,X:23535730-23535805,X:23535856-23535954,X:23535955-23535995,X:23536003-23536035,X:23536191-23536310,X:23536376-23536436,X:23536436-23536537,X:23536604-23536693,X:23536704-23536758,X:23536779-23536854,X:23536856-23536889X:23536919-23536963X:23536953-23536988</t>
  </si>
  <si>
    <t>5,4</t>
  </si>
  <si>
    <t>X:23537048-23537137,X:23537388-23537502,X:23537998-23538062,X:23538061-23538127,X:23538135-23538188X:23536779-23536854,X:23536856-23536889,X:23536919-23536963,X:23536953-23536988</t>
  </si>
  <si>
    <t>Y</t>
  </si>
  <si>
    <t>Y:591517-591578</t>
  </si>
  <si>
    <t>FBgn0001313</t>
  </si>
  <si>
    <t>Y:3302989-3303025</t>
  </si>
  <si>
    <t>FBgn0267413</t>
  </si>
  <si>
    <t>ORF</t>
  </si>
  <si>
    <t>2L:1153307-1153437</t>
  </si>
  <si>
    <t>FBgn0261458</t>
  </si>
  <si>
    <t>2L:7976755-7976788</t>
  </si>
  <si>
    <t>FBgn0085450</t>
  </si>
  <si>
    <t>2L:8541794-8541832</t>
  </si>
  <si>
    <t>FBgn0028394 FBgn0011259</t>
  </si>
  <si>
    <t>3L:833061-833113</t>
  </si>
  <si>
    <t>FBgn0260755 FBgn0035162</t>
  </si>
  <si>
    <t>3L:1489008-1489040</t>
  </si>
  <si>
    <t>FBgn0020248</t>
  </si>
  <si>
    <t>3R:7474664-7474697</t>
  </si>
  <si>
    <t>FBgn0012001 FBgn0037504</t>
  </si>
  <si>
    <t>3R:18628466-18628502</t>
  </si>
  <si>
    <t>FBgn0038632 FBgn0263974</t>
  </si>
  <si>
    <t>3R:23859465-23859518</t>
  </si>
  <si>
    <t>FBgn0085384 FBgn0025574</t>
  </si>
  <si>
    <t>X:5524379-5524411</t>
  </si>
  <si>
    <t>ORE</t>
  </si>
  <si>
    <t>2R:16857416-16857447</t>
  </si>
  <si>
    <t>FBgn0026533 FBgn0025832</t>
  </si>
  <si>
    <t>2R:17145668-17145817</t>
  </si>
  <si>
    <t>ORE,PXP</t>
  </si>
  <si>
    <t>3L:827326-8273603L:827768-827806</t>
  </si>
  <si>
    <t>FBgn0266694 FBgn0035162</t>
  </si>
  <si>
    <t>3L:2371892-2371923</t>
  </si>
  <si>
    <t>FBgn0035333 FBgn0035335</t>
  </si>
  <si>
    <t>3R:2259684-2259720</t>
  </si>
  <si>
    <t>3R:11071189-11071252</t>
  </si>
  <si>
    <t>3R:25494006-25494037</t>
  </si>
  <si>
    <t>FBgn0053494 FBgn0039341 FBgn0265068</t>
  </si>
  <si>
    <t>X:5392812-5392875</t>
  </si>
  <si>
    <t>FBgn0029761</t>
  </si>
  <si>
    <t>X:5932104-5932140</t>
  </si>
  <si>
    <t>FBgn0029824</t>
  </si>
  <si>
    <t>1,4</t>
  </si>
  <si>
    <t>X:23454772-23454801X:23455040-23455095,X:23455182-23455207,X:23455401-23455466,X:23455491-23455613</t>
  </si>
  <si>
    <t>PXP</t>
  </si>
  <si>
    <t>2L:420316-420338</t>
  </si>
  <si>
    <t>FBgn0031252 FBgn0031253</t>
  </si>
  <si>
    <t>2L:901489-901542</t>
  </si>
  <si>
    <t>FBgn0002563</t>
  </si>
  <si>
    <t>2L:2217706-2217731</t>
  </si>
  <si>
    <t>FBgn0031398 FBgn0031399</t>
  </si>
  <si>
    <t>2L:4457624-4457682,2L:4457876-4457915</t>
  </si>
  <si>
    <t>FBgn0285948 FBgn0031608</t>
  </si>
  <si>
    <t>2L:5011598-5011643</t>
  </si>
  <si>
    <t>FBgn0031670</t>
  </si>
  <si>
    <t>2L:6880456-6880509</t>
  </si>
  <si>
    <t>FBgn0031866</t>
  </si>
  <si>
    <t>2L:8014013-8014039</t>
  </si>
  <si>
    <t>FBgn0031975</t>
  </si>
  <si>
    <t>2L:8099563-8099614</t>
  </si>
  <si>
    <t>FBgn0261822</t>
  </si>
  <si>
    <t>2L:8570924-8570960</t>
  </si>
  <si>
    <t>2L:8590460-8590483</t>
  </si>
  <si>
    <t>FBgn0011259 FBgn0264437</t>
  </si>
  <si>
    <t>2L:8679149-8679190</t>
  </si>
  <si>
    <t>FBgn0032057</t>
  </si>
  <si>
    <t>2L:8683483-8683522</t>
  </si>
  <si>
    <t>FBgn0032058</t>
  </si>
  <si>
    <t>2L:9763096-9763138</t>
  </si>
  <si>
    <t>FBgn0283478 FBgn0270924</t>
  </si>
  <si>
    <t>2L:9765759-9765800</t>
  </si>
  <si>
    <t>FBgn0265001 FBgn0283478 FBgn0032143</t>
  </si>
  <si>
    <t>2L:9894208-9894257</t>
  </si>
  <si>
    <t>FBgn0063449 FBgn0032154</t>
  </si>
  <si>
    <t>FBgn0063449 FBgn0010520</t>
  </si>
  <si>
    <t>FBgn0063449</t>
  </si>
  <si>
    <t>2L:9957837-9957872</t>
  </si>
  <si>
    <t>FBgn0032170 FBgn0032169</t>
  </si>
  <si>
    <t>2L:11154882-11154916</t>
  </si>
  <si>
    <t>FBgn0032350 FBgn0287724</t>
  </si>
  <si>
    <t>2L:12433042-12433075</t>
  </si>
  <si>
    <t>FBgn0020443 FBgn0265298</t>
  </si>
  <si>
    <t>2L:12492926-12492958</t>
  </si>
  <si>
    <t>FBgn0259176</t>
  </si>
  <si>
    <t>2L:14598894-14598929,2L:14599396-14599431</t>
  </si>
  <si>
    <t>2L:14808888-14808924</t>
  </si>
  <si>
    <t>2L:16146245-16146281</t>
  </si>
  <si>
    <t>2L:16355813-16355861</t>
  </si>
  <si>
    <t>FBgn0025678</t>
  </si>
  <si>
    <t>2L:18986809-18986859</t>
  </si>
  <si>
    <t>FBgn0032731</t>
  </si>
  <si>
    <t>FBgn0032733 FBgn0032731</t>
  </si>
  <si>
    <t>2L:19493718-19493754</t>
  </si>
  <si>
    <t>FBgn0002044 FBgn0032793</t>
  </si>
  <si>
    <t>2L:19497521-19497545</t>
  </si>
  <si>
    <t>FBgn0002044 FBgn0040268</t>
  </si>
  <si>
    <t>2L:20275451-20275507</t>
  </si>
  <si>
    <t>2L:21170633-21170692</t>
  </si>
  <si>
    <t>FBgn0010100</t>
  </si>
  <si>
    <t>2L:21575969-21576006</t>
  </si>
  <si>
    <t>FBgn0032949</t>
  </si>
  <si>
    <t>2L:22535866-22535889</t>
  </si>
  <si>
    <t>FBgn0064225</t>
  </si>
  <si>
    <t>2L:23110300-23110336,2L:23110393-23110414</t>
  </si>
  <si>
    <t>2L:23179330-23179393</t>
  </si>
  <si>
    <t>2L:23344743-23344801</t>
  </si>
  <si>
    <t>2R:109736-109761</t>
  </si>
  <si>
    <t>2R:955147-955187</t>
  </si>
  <si>
    <t>2R:964371-964396</t>
  </si>
  <si>
    <t>2R:2347998-2348056</t>
  </si>
  <si>
    <t>2R:2353298-2353356</t>
  </si>
  <si>
    <t>2R:2359058-2359116</t>
  </si>
  <si>
    <t>2R:3885831-3885863</t>
  </si>
  <si>
    <t>2R:4187595-4187623</t>
  </si>
  <si>
    <t>2R:5220422-5220478</t>
  </si>
  <si>
    <t>2R:5259971-5260001</t>
  </si>
  <si>
    <t>FBgn0033015</t>
  </si>
  <si>
    <t>2R:6142222-6142252</t>
  </si>
  <si>
    <t>2R:6190399-6190446</t>
  </si>
  <si>
    <t>FBgn0011935 FBgn0262867</t>
  </si>
  <si>
    <t>2R:8780421-8780474</t>
  </si>
  <si>
    <t>2R:10050007-10050040</t>
  </si>
  <si>
    <t>FBgn0265342 FBgn0033476</t>
  </si>
  <si>
    <t>FBgn0263260 FBgn0033476 FBgn0040773</t>
  </si>
  <si>
    <t>FBgn0011878</t>
  </si>
  <si>
    <t>2R:12577917-12577975</t>
  </si>
  <si>
    <t>FBgn0022764</t>
  </si>
  <si>
    <t>2R:13432761-13432797</t>
  </si>
  <si>
    <t>FBgn0019928 FBgn0259221</t>
  </si>
  <si>
    <t>2R:14622571-14622631</t>
  </si>
  <si>
    <t>FBgn0033948 FBgn0082941 FBgn0083123</t>
  </si>
  <si>
    <t>2R:14623521-14623585,2R:14624062-14624086</t>
  </si>
  <si>
    <t>FBgn0083123</t>
  </si>
  <si>
    <t>2R:16132558-16132586</t>
  </si>
  <si>
    <t>FBgn0086676</t>
  </si>
  <si>
    <t>2R:16135062-16135098</t>
  </si>
  <si>
    <t>2R:16219373-16219412,2R:16219671-16219709,2R:16220084-16220123</t>
  </si>
  <si>
    <t>FBgn0034091</t>
  </si>
  <si>
    <t>2R:16586161-16586195,2R:16586414-16586441</t>
  </si>
  <si>
    <t>FBgn0016131 FBgn0034141</t>
  </si>
  <si>
    <t>2R:17604535-17604569,2R:17604807-17604843</t>
  </si>
  <si>
    <t>FBgn0029006 FBgn0034253</t>
  </si>
  <si>
    <t>2R:17666473-17666496</t>
  </si>
  <si>
    <t>FBgn0034258 FBgn0050106</t>
  </si>
  <si>
    <t>2R:18420278-18420307</t>
  </si>
  <si>
    <t>FBgn0034345 FBgn0027835</t>
  </si>
  <si>
    <t>2R:18425909-18425942</t>
  </si>
  <si>
    <t>FBgn0034345 FBgn0034346</t>
  </si>
  <si>
    <t>2R:18857276-18857303</t>
  </si>
  <si>
    <t>FBgn0287616 FBgn0034405</t>
  </si>
  <si>
    <t>2R:19226845-19226874</t>
  </si>
  <si>
    <t>FBgn0263395 FBgn0034422</t>
  </si>
  <si>
    <t>FBgn0050225 FBgn0263391</t>
  </si>
  <si>
    <t>2R:19729576-19729618</t>
  </si>
  <si>
    <t>FBgn0053448</t>
  </si>
  <si>
    <t>2R:19759563-19759610</t>
  </si>
  <si>
    <t>FBgn0053372 FBgn0053366</t>
  </si>
  <si>
    <t>2R:19765035-19765071</t>
  </si>
  <si>
    <t>FBgn0053358</t>
  </si>
  <si>
    <t>2R:20000851-20000891</t>
  </si>
  <si>
    <t>2R:20311374-20311439</t>
  </si>
  <si>
    <t>FBgn0034501</t>
  </si>
  <si>
    <t>2R:21143804-21143826</t>
  </si>
  <si>
    <t>FBgn0021872</t>
  </si>
  <si>
    <t>FBgn0021872 FBgn0034592</t>
  </si>
  <si>
    <t>2R:22584091-22584144</t>
  </si>
  <si>
    <t>FBgn0260866</t>
  </si>
  <si>
    <t>2R:22936533-22936595</t>
  </si>
  <si>
    <t>FBgn0034802 FBgn0034803</t>
  </si>
  <si>
    <t>2R:23072018-23072074,2R:23073058-23073112</t>
  </si>
  <si>
    <t>FBgn0021979 FBgn0003062</t>
  </si>
  <si>
    <t>2R:23548845-23548875</t>
  </si>
  <si>
    <t>FBgn0034878 FBgn0034876</t>
  </si>
  <si>
    <t>2R:23966604-23966656</t>
  </si>
  <si>
    <t>FBgn0003008 FBgn0020764</t>
  </si>
  <si>
    <t>2R:24186118-24186149</t>
  </si>
  <si>
    <t>FBgn0266083 FBgn0082933 FBgn0259937</t>
  </si>
  <si>
    <t>FBgn0266083 FBgn0259937</t>
  </si>
  <si>
    <t>2R:24258771-24258792</t>
  </si>
  <si>
    <t>FBgn0034997 FBgn0034996</t>
  </si>
  <si>
    <t>3L:576142-576178</t>
  </si>
  <si>
    <t>FBgn0035142</t>
  </si>
  <si>
    <t>3L:785903-785929</t>
  </si>
  <si>
    <t>3L:827326-827360</t>
  </si>
  <si>
    <t>FBgn0043458 FBgn0020248</t>
  </si>
  <si>
    <t>3L:2273776-2273816</t>
  </si>
  <si>
    <t>FBgn0041709</t>
  </si>
  <si>
    <t>3L:3196730-3196768</t>
  </si>
  <si>
    <t>FBgn0001233 FBgn0047135</t>
  </si>
  <si>
    <t>3L:3357080-3357104</t>
  </si>
  <si>
    <t>FBgn0004167</t>
  </si>
  <si>
    <t>3L:3408132-3408169</t>
  </si>
  <si>
    <t>FBgn0014388</t>
  </si>
  <si>
    <t>3L:3486187-3486247</t>
  </si>
  <si>
    <t>FBgn0259224 FBgn0262484</t>
  </si>
  <si>
    <t>3L:3601882-3601907</t>
  </si>
  <si>
    <t>FBgn0005640</t>
  </si>
  <si>
    <t>3L:6095254-6095276</t>
  </si>
  <si>
    <t>FBgn0035679 FBgn0061492</t>
  </si>
  <si>
    <t>3L:7800959-7801018</t>
  </si>
  <si>
    <t>FBgn0052369</t>
  </si>
  <si>
    <t>3L:8115264-8115293</t>
  </si>
  <si>
    <t>FBgn0026252 FBgn0262716</t>
  </si>
  <si>
    <t>3L:9623435-9623458</t>
  </si>
  <si>
    <t>FBgn0267348 FBgn0036018</t>
  </si>
  <si>
    <t>3L:12138210-12138245</t>
  </si>
  <si>
    <t>FBgn0036257 FBgn0011455 FBgn0036255</t>
  </si>
  <si>
    <t>3L:15597643-15597666</t>
  </si>
  <si>
    <t>FBgn0036518</t>
  </si>
  <si>
    <t>3L:19585151-19585183</t>
  </si>
  <si>
    <t>FBgn0005564 FBgn0036888</t>
  </si>
  <si>
    <t>FBgn0036888</t>
  </si>
  <si>
    <t>3L:20017380-20017403</t>
  </si>
  <si>
    <t>FBgn0261574</t>
  </si>
  <si>
    <t>3L:20416227-20416254</t>
  </si>
  <si>
    <t>FBgn0036985</t>
  </si>
  <si>
    <t>3L:21337517-21337569</t>
  </si>
  <si>
    <t>FBgn0037074 FBgn0037073</t>
  </si>
  <si>
    <t>3L:22847724-22847764</t>
  </si>
  <si>
    <t>3L:26560469-26560511</t>
  </si>
  <si>
    <t>3L:26939340-26939364</t>
  </si>
  <si>
    <t>3L:27724135-27724193</t>
  </si>
  <si>
    <t>3R:406125-406178</t>
  </si>
  <si>
    <t>3R:2485925-2485949</t>
  </si>
  <si>
    <t>3R:4360190-4360224</t>
  </si>
  <si>
    <t>FBgn0037238</t>
  </si>
  <si>
    <t>3R:4653454-4653490</t>
  </si>
  <si>
    <t>FBgn0087013</t>
  </si>
  <si>
    <t>3R:4713971-4714031</t>
  </si>
  <si>
    <t>FBgn0037270</t>
  </si>
  <si>
    <t>3R:5594279-5594314</t>
  </si>
  <si>
    <t>FBgn0283535 FBgn0250753</t>
  </si>
  <si>
    <t>3R:5750695-5750748</t>
  </si>
  <si>
    <t>3R:7129897-7129935</t>
  </si>
  <si>
    <t>FBgn0051248 FBgn0262149</t>
  </si>
  <si>
    <t>3R:7129897-7129935,3R:7130945-7130984</t>
  </si>
  <si>
    <t>FBgn0051493 FBgn0051248</t>
  </si>
  <si>
    <t>3R:8021227-8021256</t>
  </si>
  <si>
    <t>FBgn0037541</t>
  </si>
  <si>
    <t>3R:8139532-8139579</t>
  </si>
  <si>
    <t>3R:8262236-8262269</t>
  </si>
  <si>
    <t>FBgn0260386 FBgn0010173</t>
  </si>
  <si>
    <t>3R:9559016-9559044</t>
  </si>
  <si>
    <t>FBgn0027950 FBgn0024833</t>
  </si>
  <si>
    <t>3R:9629871-9629894</t>
  </si>
  <si>
    <t>FBgn0266413 FBgn0037723 FBgn0005585</t>
  </si>
  <si>
    <t>3R:11210260-11210293</t>
  </si>
  <si>
    <t>FBgn0037874</t>
  </si>
  <si>
    <t>3R:11224501-11224531,3R:11224679-11224733</t>
  </si>
  <si>
    <t>FBgn0020910 FBgn0086057 FBgn0037879</t>
  </si>
  <si>
    <t>3R:12683986-12684014</t>
  </si>
  <si>
    <t>FBgn0001296</t>
  </si>
  <si>
    <t>3R:13640124-13640147</t>
  </si>
  <si>
    <t>FBgn0263396</t>
  </si>
  <si>
    <t>3R:13797990-13798025,3R:13798198-13798232</t>
  </si>
  <si>
    <t>3R:14620508-14620531</t>
  </si>
  <si>
    <t>FBgn0003169</t>
  </si>
  <si>
    <t>3R:15332801-15332829</t>
  </si>
  <si>
    <t>FBgn0038320 FBgn0013269</t>
  </si>
  <si>
    <t>3R:15343693-15343722</t>
  </si>
  <si>
    <t>FBgn0021750 FBgn0019925 FBgn0038321</t>
  </si>
  <si>
    <t>3R:15980001-15980053</t>
  </si>
  <si>
    <t>FBgn0022787</t>
  </si>
  <si>
    <t>3R:16321439-16321475</t>
  </si>
  <si>
    <t>FBgn0040271</t>
  </si>
  <si>
    <t>3R:16433340-16433407</t>
  </si>
  <si>
    <t>FBgn0051279 FBgn0038424</t>
  </si>
  <si>
    <t>3R:16758829-16758882</t>
  </si>
  <si>
    <t>FBgn0020556</t>
  </si>
  <si>
    <t>FBgn0020238 FBgn0038588</t>
  </si>
  <si>
    <t>FBgn0010877 FBgn0038601</t>
  </si>
  <si>
    <t>3R:20580736-20580768</t>
  </si>
  <si>
    <t>FBgn0054008 FBgn0023212</t>
  </si>
  <si>
    <t>3R:20823266-20823288</t>
  </si>
  <si>
    <t>FBgn0038829 FBgn0038830</t>
  </si>
  <si>
    <t>FBgn0019936</t>
  </si>
  <si>
    <t>3R:21056699-21056757</t>
  </si>
  <si>
    <t>FBgn0011672</t>
  </si>
  <si>
    <t>3R:22396572-22396609,3R:22396798-22396830,3R:22397179-22397211,3R:22397616-22397654</t>
  </si>
  <si>
    <t>3R:22731041-22731062</t>
  </si>
  <si>
    <t>FBgn0266409</t>
  </si>
  <si>
    <t>3R:23338627-23338684</t>
  </si>
  <si>
    <t>FBgn0003118</t>
  </si>
  <si>
    <t>3R:23601329-23601365</t>
  </si>
  <si>
    <t>FBgn0039094</t>
  </si>
  <si>
    <t>3R:23732626-23732646</t>
  </si>
  <si>
    <t>FBgn0028691 FBgn0263782</t>
  </si>
  <si>
    <t>3R:23930079-23930112</t>
  </si>
  <si>
    <t>FBgn0264741 FBgn0264740 FBgn0015282</t>
  </si>
  <si>
    <t>3R:24557239-24557266</t>
  </si>
  <si>
    <t>FBgn0039209</t>
  </si>
  <si>
    <t>3R:26867020-26867082</t>
  </si>
  <si>
    <t>FBgn0001197 FBgn0027889</t>
  </si>
  <si>
    <t>3R:27923419-27923443</t>
  </si>
  <si>
    <t>FBgn0003279 FBgn0039558</t>
  </si>
  <si>
    <t>3R:27923419-27923443,3R:27923546-27923570</t>
  </si>
  <si>
    <t>FBgn0003279 FBgn0039558 FBgn0082923</t>
  </si>
  <si>
    <t>3R:27923546-27923570</t>
  </si>
  <si>
    <t>FBgn0027579 FBgn0003279</t>
  </si>
  <si>
    <t>3R:28319602-28319628</t>
  </si>
  <si>
    <t>FBgn0261618</t>
  </si>
  <si>
    <t>3R:28604880-28604910</t>
  </si>
  <si>
    <t>FBgn0039589 FBgn0001215</t>
  </si>
  <si>
    <t>3R:29802465-29802529</t>
  </si>
  <si>
    <t>FBgn0039698 FBgn0039697</t>
  </si>
  <si>
    <t>3R:30389835-30389871,3R:30390191-30390222</t>
  </si>
  <si>
    <t>FBgn0015221 FBgn0015222</t>
  </si>
  <si>
    <t>3R:30789080-30789105</t>
  </si>
  <si>
    <t>FBgn0004606 FBgn0011739</t>
  </si>
  <si>
    <t>3R:31283055-31283108</t>
  </si>
  <si>
    <t>3R:32067608-32067682</t>
  </si>
  <si>
    <t>FBgn0002645</t>
  </si>
  <si>
    <t>4:1015276-1015304</t>
  </si>
  <si>
    <t>FBgn0025741</t>
  </si>
  <si>
    <t>M:8140-8175</t>
  </si>
  <si>
    <t>X:709038-709067</t>
  </si>
  <si>
    <t>FBgn0021764</t>
  </si>
  <si>
    <t>X:2229084-2229112</t>
  </si>
  <si>
    <t>FBgn0003048</t>
  </si>
  <si>
    <t>X:2237901-2237965</t>
  </si>
  <si>
    <t>FBgn0003048 FBgn0001330</t>
  </si>
  <si>
    <t>X:2352002-2352027</t>
  </si>
  <si>
    <t>FBgn0003159</t>
  </si>
  <si>
    <t>X:2662396-2662437</t>
  </si>
  <si>
    <t>FBgn0003371</t>
  </si>
  <si>
    <t>FBgn0023215</t>
  </si>
  <si>
    <t>X:3708785-3708811</t>
  </si>
  <si>
    <t>FBgn0015286</t>
  </si>
  <si>
    <t>X:3953337-3953362</t>
  </si>
  <si>
    <t>FBgn0029687</t>
  </si>
  <si>
    <t>X:5904036-5904074</t>
  </si>
  <si>
    <t>FBgn0029821 FBgn0000042</t>
  </si>
  <si>
    <t>X:6008493-6008518</t>
  </si>
  <si>
    <t>FBgn0029003</t>
  </si>
  <si>
    <t>X:6224001-6224030</t>
  </si>
  <si>
    <t>FBgn0003514 FBgn0262730</t>
  </si>
  <si>
    <t>X:8432067-8432094</t>
  </si>
  <si>
    <t>FBgn0261793</t>
  </si>
  <si>
    <t>X:8874301-8874331</t>
  </si>
  <si>
    <t>FBgn0011661 FBgn0030065</t>
  </si>
  <si>
    <t>FBgn0011661</t>
  </si>
  <si>
    <t>X:9092338-9092372</t>
  </si>
  <si>
    <t>FBgn0030087 FBgn0030086</t>
  </si>
  <si>
    <t>X:9094647-9094703</t>
  </si>
  <si>
    <t>X:10348239-10348276,X:10348309-10348337</t>
  </si>
  <si>
    <t>FBgn0028331</t>
  </si>
  <si>
    <t>X:11865545-11865570</t>
  </si>
  <si>
    <t>FBgn0030344</t>
  </si>
  <si>
    <t>FBgn0265523 FBgn0264678</t>
  </si>
  <si>
    <t>X:13830745-13830765</t>
  </si>
  <si>
    <t>FBgn0030530 FBgn0052626</t>
  </si>
  <si>
    <t>X:14103361-14103395,X:14104697-14104731</t>
  </si>
  <si>
    <t>X:14823594-14823620</t>
  </si>
  <si>
    <t>FBgn0003301</t>
  </si>
  <si>
    <t>X:15746728-15746756</t>
  </si>
  <si>
    <t>FBgn0027329 FBgn0030680</t>
  </si>
  <si>
    <t>X:15991897-15991928</t>
  </si>
  <si>
    <t>FBgn0284228 FBgn0000611 FBgn0030719</t>
  </si>
  <si>
    <t>X:16326289-16326320</t>
  </si>
  <si>
    <t>FBgn0260450 FBgn0052579</t>
  </si>
  <si>
    <t>X:17705182-17705215</t>
  </si>
  <si>
    <t>FBgn0026192</t>
  </si>
  <si>
    <t>X:18779209-18779239</t>
  </si>
  <si>
    <t>FBgn0030955</t>
  </si>
  <si>
    <t>X:21811929-21811961</t>
  </si>
  <si>
    <t>X:23059822-23059875</t>
  </si>
  <si>
    <t>X:23212532-23212606,X:23212616-23212672,X:23212672-23212727,X:23212762-23212837,X:23212891-23212962,X:23212962-23213022,X:23213029-23213130,X:23213955-23214009,X:23214446-23214496,X:23214585-23214683</t>
  </si>
  <si>
    <t>FBgn0267519 FBgn0085813</t>
  </si>
  <si>
    <t>X:23279634-23279752,X:23279784-23279876,X:23279964-23280024,X:23280154-23280244,X:23281042-23281134,X:23281141-23281201,X:23281201-23281235,X:23281296-23281369,X:23281423-23281478</t>
  </si>
  <si>
    <t>Y:2503396-2503418</t>
  </si>
  <si>
    <t>2L:11516753-11516806</t>
  </si>
  <si>
    <t>FBgn0032364 FBgn0032363</t>
  </si>
  <si>
    <t>2L:13215971-13216030</t>
  </si>
  <si>
    <t>FBgn0032485 FBgn0032484</t>
  </si>
  <si>
    <t>2L:19347941-19347980</t>
  </si>
  <si>
    <t>FBgn0024245</t>
  </si>
  <si>
    <t>2R:11662955-11662993</t>
  </si>
  <si>
    <t>FBgn0044020</t>
  </si>
  <si>
    <t>2R:11893127-11893194</t>
  </si>
  <si>
    <t>2R:14621803-14621849</t>
  </si>
  <si>
    <t>FBgn0083123 FBgn0033948</t>
  </si>
  <si>
    <t>2R:16857414-16857454</t>
  </si>
  <si>
    <t>2R:17145703-17145820</t>
  </si>
  <si>
    <t>2R:19727097-19727173,2R:19727212-197272472R:19726140-19726180,2R:19727977-19728032</t>
  </si>
  <si>
    <t>3L:3090872-3090932</t>
  </si>
  <si>
    <t>3L:24175345-24175374</t>
  </si>
  <si>
    <t>3R:4948024-4948067</t>
  </si>
  <si>
    <t>FBgn0004436 FBgn0266698</t>
  </si>
  <si>
    <t>3R:12922699-12922740</t>
  </si>
  <si>
    <t>3R:20112084-20112124</t>
  </si>
  <si>
    <t>3R:20891152-20891193,3R:20891688-208917323R:20890728-20890769</t>
  </si>
  <si>
    <t>FBgn0266252</t>
  </si>
  <si>
    <t>3R:26107043-26107084</t>
  </si>
  <si>
    <t>FBgn0051324</t>
  </si>
  <si>
    <t>3R:30803764-30803806</t>
  </si>
  <si>
    <t>FBgn0011739</t>
  </si>
  <si>
    <t>1,3</t>
  </si>
  <si>
    <t>M:201-240M:15-65,M:1320-1374,M:1400-1433</t>
  </si>
  <si>
    <t>M:3041-3077</t>
  </si>
  <si>
    <t>M:12962-13001,M:13003-13059,M:13068-13121,M:13313-13369M:13395-13447</t>
  </si>
  <si>
    <t>4,4</t>
  </si>
  <si>
    <t>M:13983-14030,M:14130-14160,M:14188-14240,M:14356-14395M:13313-13369,M:13395-13447,M:13860-13908,M:14717-14761</t>
  </si>
  <si>
    <t>X:5904262-5904283</t>
  </si>
  <si>
    <t>FBgn0000042</t>
  </si>
  <si>
    <t>X:6278066-6278105</t>
  </si>
  <si>
    <t>FBgn0086558</t>
  </si>
  <si>
    <t>X:10261959-10262001</t>
  </si>
  <si>
    <t>X:10348153-10348208,X:10348235-10348294</t>
  </si>
  <si>
    <t>FBgn0263997 FBgn0028331</t>
  </si>
  <si>
    <t>X:13284579-13284624</t>
  </si>
  <si>
    <t>FBgn0030465 FBgn0041210</t>
  </si>
  <si>
    <t>X:14032800-14033005</t>
  </si>
  <si>
    <t>X:21779554-21779583</t>
  </si>
  <si>
    <t>FBgn0267704</t>
  </si>
  <si>
    <t>X:23200955-23201000,X:23201023-23201057</t>
  </si>
  <si>
    <t>9,1</t>
  </si>
  <si>
    <t>X:23205304-23205380,X:23205533-23205579,X:23205682-23205720,X:23205947-23206046,X:23206047-23206109,X:23206137-23206189,X:23206221-23206271,X:23206396-23206462,X:23206464-23206525X:23205097-23205140</t>
  </si>
  <si>
    <t>X:23211107-23211151,X:23211237-23211307,X:23211340-23211375,X:23211428-23211520,X:23211617-23211686,X:23211729-23211811,X:23211834-23211906,X:23212033-23212095,X:23212131-23212205,X:23212216-23212262,X:23212309-23212400,X:23212441-23212512,X:23212531-23212606,X:23212666-23212708,X:23212717-23212798,X:23212800-23212837,X:23212885-23212963,X:23213060-23213120</t>
  </si>
  <si>
    <t>2,1,9</t>
  </si>
  <si>
    <t>X:23214310-23214365,X:23214389-23214427X:23214471-23214527X:23213961-23214011,X:23214575-23214684,X:23214700-23214738,X:23214764-23214851,X:23214851-23214939,X:23214974-23215029,X:23215027-23215093,X:23215181-23215235,X:23215329-23215373</t>
  </si>
  <si>
    <t>X:23215482-23215525,X:23215529-23215573,X:23215630-23215707,X:23215726-23215787,X:23215826-23215904,X:23215920-23215987,X:23216001-23216029,X:23216135-23216250,X:23216280-23216353,X:23216374-23216442,X:23216443-23216515,X:23216533-23216604,X:23216809-23216843,X:23217026-23217111X:23215398-23215467X:23215329-23215373</t>
  </si>
  <si>
    <t>X:23239717-23239784,X:23239871-23239954,X:23239964-23240068,X:23240101-23240177,X:23240286-23240456,X:23240459-23240552,X:23240728-23240813,X:23240833-23240903,X:23240919-23240975</t>
  </si>
  <si>
    <t>X:23261847-23261996,X:23262030-23262078,X:23262199-23262288,X:23262332-23262409,X:23262474-23262535,X:23262551-23262624</t>
  </si>
  <si>
    <t>X:23270992-23271037,X:23271054-23271096X:23270803-23270845</t>
  </si>
  <si>
    <t>5,1,8</t>
  </si>
  <si>
    <t>X:23278148-23278193,X:23278217-23278296,X:23278300-23278379,X:23278403-23278451,X:23278454-23278518X:23278053-23278128X:23278001-23278051,X:23278563-23278610,X:23278652-23278722,X:23278723-23278815,X:23278943-23278997,X:23279059-23279119,X:23279122-23279145,X:23279280-23279330</t>
  </si>
  <si>
    <t>FBgn0267516 FBgn0267522</t>
  </si>
  <si>
    <t>8,1,5</t>
  </si>
  <si>
    <t>X:23278943-23278997,X:23279059-23279119,X:23279122-23279145,X:23279280-23279330,X:23279370-23279455,X:23279560-23279609,X:23279634-23279752,X:23279768-23279873X:23278723-23278815X:23278403-23278451,X:23278454-23278518,X:23278563-23278610,X:23278652-23278722,X:23280154-23280245</t>
  </si>
  <si>
    <t>FBgn0267516</t>
  </si>
  <si>
    <t>1,10</t>
  </si>
  <si>
    <t>X:23280395-23280440X:23279370-23279455,X:23279560-23279609,X:23279634-23279752,X:23279768-23279873,X:23280154-23280245,X:23280718-23280760,X:23280995-23281046,X:23281033-23281101,X:23281173-23281237,X:23281293-23281360</t>
  </si>
  <si>
    <t>4,11</t>
  </si>
  <si>
    <t>X:23280995-23281046,X:23281033-23281101,X:23281173-23281237,X:23281293-23281360X:23280154-23280245,X:23280395-23280440,X:23280718-23280760,X:23281544-23281619,X:23281661-23281701,X:23281744-23281822,X:23281823-23281860,X:23281892-23281952,X:23281988-23282018,X:23282033-23282097,X:23282108-23282166</t>
  </si>
  <si>
    <t>7,1,8</t>
  </si>
  <si>
    <t>X:23282305-23282387,X:23282430-23282499,X:23282515-23282567,X:23282605-23282688,X:23282717-23282767,X:23282767-23282813,X:23282877-23282959X:23282108-23282166X:23281744-23281822,X:23281823-23281860,X:23281892-23281952,X:23281988-23282018,X:23282033-23282097,X:23283362-23283394,X:23283526-23283569,X:23283569-23283616</t>
  </si>
  <si>
    <t>X:23283526-23283569,X:23283569-23283616X:23282877-23282959,X:23283362-23283394</t>
  </si>
  <si>
    <t>X:23291543-23291597,X:23291657-23291734,X:23291971-23292014X:23290791-23290838</t>
  </si>
  <si>
    <t>X:23431479-23431537,X:23431611-23431670,X:23431717-23431758,X:23431979-23432062,X:23432143-23432199,X:23432224-23432310,X:23432424-23432486,X:23432520-23432584,X:23432584-23432644,X:23432719-23432785,X:23432864-23432947,X:23433020-23433085,X:23433129-23433221</t>
  </si>
  <si>
    <t>CRO,ORE,ORF,PXP</t>
  </si>
  <si>
    <t>7,1,1,2</t>
  </si>
  <si>
    <t>X:23438770-23438848,X:23438857-23438902,X:23439594-23439653,X:23439697-23439780,X:23440019-23440078,X:23440098-23440133,X:23440154-23440211X:23440251-23440299X:23438705-23438764X:23440337-23440410,X:23440424-23440482</t>
  </si>
  <si>
    <t>X:23440424-23440482,X:23440569-23440623,X:23440794-23440855,X:23441003-23441087,X:23441114-23441167,X:23441161-23441191,X:23441208-23441285,X:23441337-23441409,X:23441414-23441473,X:23441661-23441714,X:23441732-23441783,X:23441784-23441828,X:23441835-23441896,X:23441968-23442048X:23440337-23440410X:23440251-23440299</t>
  </si>
  <si>
    <t>X:23455522-23455590,X:23455618-23455687,X:23455753-23455820,X:23455970-23456035,X:23456043-23456086,X:23456196-23456272,X:23456317-23456385,X:23456416-23456491,X:23456588-23456676,X:23456700-23456758,X:23456761-23456823,X:23456879-23456917X:23455182-23455221</t>
  </si>
  <si>
    <t>X:23472222-23472281,X:23472338-23472375,X:23472376-23472439,X:23472512-23472588,X:23472699-23472795,X:23472807-23472876,X:23472887-23472951,X:23472951-23473031,X:23473094-23473156,X:23473187-23473235,X:23473247-23473299,X:23473309-23473364,X:23473375-23473450X:23472156-23472221</t>
  </si>
  <si>
    <t>X:23535156-23535221,X:23535527-23535599,X:23535619-23535697,X:23535726-23535807,X:23535904-23535954,X:23536089-23536153,X:23536182-23536263,X:23536355-23536466,X:23536619-23536693</t>
  </si>
  <si>
    <t>X:23537184-23537242,X:23537243-23537336,X:23537404-23537510,X:23537663-23537698</t>
  </si>
  <si>
    <t>Y:3302969-3303025</t>
  </si>
  <si>
    <t>2R:18833532-18833561</t>
  </si>
  <si>
    <t>FBgn0034397</t>
  </si>
  <si>
    <t>2L:11568648-11568701</t>
  </si>
  <si>
    <t>2L:14808887-14808943</t>
  </si>
  <si>
    <t>3L:16686745-16686911</t>
  </si>
  <si>
    <t>FBgn0063485 FBgn0264605</t>
  </si>
  <si>
    <t>3L:27267974-272680193L:27268280-27268316</t>
  </si>
  <si>
    <t>3R:12925162-12925210</t>
  </si>
  <si>
    <t>X:5932105-5932159</t>
  </si>
  <si>
    <t>2L:2296593-2296629</t>
  </si>
  <si>
    <t>2L:3652502-3652668</t>
  </si>
  <si>
    <t>FBgn0000721</t>
  </si>
  <si>
    <t>2L:8016331-8016494</t>
  </si>
  <si>
    <t>2L:11541213-11541246</t>
  </si>
  <si>
    <t>FBgn0032485</t>
  </si>
  <si>
    <t>2L:13244938-13244975</t>
  </si>
  <si>
    <t>FBgn0266869</t>
  </si>
  <si>
    <t>2L:14806423-14806464</t>
  </si>
  <si>
    <t>2L:16143831-16143979</t>
  </si>
  <si>
    <t>2L:19008612-19008637</t>
  </si>
  <si>
    <t>FBgn0051793</t>
  </si>
  <si>
    <t>2L:23110295-23110348</t>
  </si>
  <si>
    <t>2R:6153212-6153260,2R:6153505-6153552</t>
  </si>
  <si>
    <t>2R:13946638-13946677</t>
  </si>
  <si>
    <t>FBgn0262739</t>
  </si>
  <si>
    <t>2R:14623798-14623849,2R:14624282-14624327</t>
  </si>
  <si>
    <t>FBgn0083123 FBgn0082941</t>
  </si>
  <si>
    <t>2R:16220084-16220124</t>
  </si>
  <si>
    <t>2R:17391773-17391809</t>
  </si>
  <si>
    <t>2R:17604807-17604844</t>
  </si>
  <si>
    <t>FBgn0034253 FBgn0029006</t>
  </si>
  <si>
    <t>FBgn0034397 FBgn0034399</t>
  </si>
  <si>
    <t>2R:19727977-19728032,2R:19729576-19729621</t>
  </si>
  <si>
    <t>2R:19729576-19729621</t>
  </si>
  <si>
    <t>3L:226506-226545</t>
  </si>
  <si>
    <t>FBgn0053229 FBgn0262109</t>
  </si>
  <si>
    <t>3L:229492-229536</t>
  </si>
  <si>
    <t>FBgn0262109</t>
  </si>
  <si>
    <t>3L:1489005-1489045</t>
  </si>
  <si>
    <t>FBgn0020248 FBgn0043458</t>
  </si>
  <si>
    <t>3L:1503113-1503139</t>
  </si>
  <si>
    <t>FBgn0261243 FBgn0028577 FBgn0011204</t>
  </si>
  <si>
    <t>FBgn0035398</t>
  </si>
  <si>
    <t>3L:3601489-3601541</t>
  </si>
  <si>
    <t>3L:7856638-7856675</t>
  </si>
  <si>
    <t>FBgn0016694</t>
  </si>
  <si>
    <t>3L:13023612-13023648</t>
  </si>
  <si>
    <t>FBgn0266709</t>
  </si>
  <si>
    <t>3L:14468642-14468688</t>
  </si>
  <si>
    <t>FBgn0087007</t>
  </si>
  <si>
    <t>3L:14471114-14471322</t>
  </si>
  <si>
    <t>3L:21006416-21006443</t>
  </si>
  <si>
    <t>FBgn0003415</t>
  </si>
  <si>
    <t>3L:24247477-24247525</t>
  </si>
  <si>
    <t>3L:26558126-26558272</t>
  </si>
  <si>
    <t>3R:5596560-5596596,3R:5598124-5598155</t>
  </si>
  <si>
    <t>FBgn0250753 FBgn0082961 FBgn0082988</t>
  </si>
  <si>
    <t>3R:5625212-5625250</t>
  </si>
  <si>
    <t>FBgn0037350 FBgn0037351 FBgn0086051 FBgn0044823</t>
  </si>
  <si>
    <t>3R:7474702-7474730</t>
  </si>
  <si>
    <t>FBgn0037504 FBgn0043853</t>
  </si>
  <si>
    <t>FBgn0037504</t>
  </si>
  <si>
    <t>3R:8815012-8815053</t>
  </si>
  <si>
    <t>FBgn0286516 FBgn0037635</t>
  </si>
  <si>
    <t>3R:9679510-9679546</t>
  </si>
  <si>
    <t>FBgn0037728 FBgn0028997</t>
  </si>
  <si>
    <t>FBgn0037730 FBgn0037728</t>
  </si>
  <si>
    <t>3R:11224327-11224359</t>
  </si>
  <si>
    <t>FBgn0020910 FBgn0037879</t>
  </si>
  <si>
    <t>3R:13637805-13637845,3R:13639198-13639233,3R:13639392-13639427,3R:13639520-13639556</t>
  </si>
  <si>
    <t>3R:16206123-16206175</t>
  </si>
  <si>
    <t>FBgn0010438 FBgn0051287</t>
  </si>
  <si>
    <t>3R:16245634-16245662</t>
  </si>
  <si>
    <t>FBgn0040071</t>
  </si>
  <si>
    <t>3R:16321439-16321476</t>
  </si>
  <si>
    <t>3R:20822608-20822656,3R:20822675-20822706</t>
  </si>
  <si>
    <t>FBgn0019936 FBgn0038829</t>
  </si>
  <si>
    <t>3R:23959101-23959132</t>
  </si>
  <si>
    <t>FBgn0267761 FBgn0039132 FBgn0005674</t>
  </si>
  <si>
    <t>3R:25324412-25324442</t>
  </si>
  <si>
    <t>FBgn0039326 FBgn0045761</t>
  </si>
  <si>
    <t>3R:28319577-28319610</t>
  </si>
  <si>
    <t>3R:30773692-30773729</t>
  </si>
  <si>
    <t>FBgn0004606</t>
  </si>
  <si>
    <t>M:8140-8176</t>
  </si>
  <si>
    <t>X:508724-508750</t>
  </si>
  <si>
    <t>FBgn0004648 FBgn0023535 FBgn0260400</t>
  </si>
  <si>
    <t>FBgn0086558 FBgn0029854</t>
  </si>
  <si>
    <t>X:7695622-7695670</t>
  </si>
  <si>
    <t>FBgn0029504</t>
  </si>
  <si>
    <t>FBgn0041210</t>
  </si>
  <si>
    <t>X:14035194-14035247</t>
  </si>
  <si>
    <t>X:17145505-17145534,X:17145730-17145769,X:17145851-17145880,X:17145929-17145960,X:17146013-17146043</t>
  </si>
  <si>
    <t>FBgn0002590</t>
  </si>
  <si>
    <t>X:20252413-20252438</t>
  </si>
  <si>
    <t>FBgn0015789 FBgn0031098</t>
  </si>
  <si>
    <t>X:23196755-23196801</t>
  </si>
  <si>
    <t>X:23212666-23212708,X:23212717-23212798,X:23212800-23212837,X:23212885-23212963,X:23213060-23213120,X:23213961-23214011,X:23214310-23214365,X:23214389-23214427,X:23214471-23214527,X:23214575-23214684</t>
  </si>
  <si>
    <t>FBgn0085813 FBgn0267519</t>
  </si>
  <si>
    <t>X:23290791-23290838</t>
  </si>
  <si>
    <t>FBgn0267523</t>
  </si>
  <si>
    <t>X:23456196-23456272,X:23456317-23456385,X:23456416-23456491,X:23456588-23456676,X:23456700-23456758,X:23456761-23456823,X:23456879-23456917</t>
  </si>
  <si>
    <t>Y:262721-262774</t>
  </si>
  <si>
    <t>CLAMP-RNA and CLAMP DNA peak overlaps in Male (S2 Cells)</t>
  </si>
  <si>
    <t>CLAMP-RNA and CLAMP DNA peak overlaps in Female (Kc Cells)</t>
  </si>
  <si>
    <t>Begin Ref DNA Site</t>
  </si>
  <si>
    <t>End Ref DNA Site</t>
  </si>
  <si>
    <t>Experimental_RNA Peaks</t>
  </si>
  <si>
    <t>Splicing Event</t>
  </si>
  <si>
    <t>dPSI</t>
  </si>
  <si>
    <t>pvalue</t>
  </si>
  <si>
    <t>sex</t>
  </si>
  <si>
    <t>FBgn0000557;A3:3R:31739864-31740317:31739864-31740320:+</t>
  </si>
  <si>
    <t>F_Sex_Specif.:28</t>
  </si>
  <si>
    <t>FBgn0000557</t>
  </si>
  <si>
    <t>Gene</t>
  </si>
  <si>
    <t>eEF1α2</t>
  </si>
  <si>
    <t>FBgn0003741;A3:3L:16590930-16591004:16590755-16591004:-</t>
  </si>
  <si>
    <t>FBgn0003741</t>
  </si>
  <si>
    <t>tra</t>
  </si>
  <si>
    <t>FBgn0003888;A3:2R:24310830-24310893:24310830-24310896:+</t>
  </si>
  <si>
    <t>FBgn0003888</t>
  </si>
  <si>
    <t>FBgn0288686</t>
  </si>
  <si>
    <t>βTub60D</t>
  </si>
  <si>
    <t>FBgn0012034;AF:3L:21273689-21276195:21276345:21273689-21279475:21279981:-</t>
  </si>
  <si>
    <t>FBgn0012034</t>
  </si>
  <si>
    <t>FBgn0012034;AF:3L:21273689-21276195:21276345:21273689-21279475:21280243:-</t>
  </si>
  <si>
    <t>FBgn0014391</t>
  </si>
  <si>
    <t>sun</t>
  </si>
  <si>
    <t>FBgn0014391;SE:X:15848004-15848298:15848347-15848886:-</t>
  </si>
  <si>
    <t>FBgn0016123</t>
  </si>
  <si>
    <t>Alp4</t>
  </si>
  <si>
    <t>FBgn0016123;AF:3R:31048929:31049319-31050652:31049809:31050067-31050652:+</t>
  </si>
  <si>
    <t>FBgn0027086</t>
  </si>
  <si>
    <t>IleRS</t>
  </si>
  <si>
    <t>FBgn0027086;A5:3L:22288740-22288795:22288715-22288795:+</t>
  </si>
  <si>
    <t>FBgn0029897</t>
  </si>
  <si>
    <t>FBgn0029897;A5:X:6743148-6744109:6743148-6744146:-</t>
  </si>
  <si>
    <t>FBgn0031972</t>
  </si>
  <si>
    <t>Wwox</t>
  </si>
  <si>
    <t>WW domain containing oxidoreductase (Wwox) encodes a protein that contributes to homeostasis by regulating the balance between oxidative phosphorylation and glycolysis. It modulates the cell death mediated by the product of egr, which is accompanied by an increase in levels of reactive oxygen species.</t>
  </si>
  <si>
    <t>FBgn0031972;RI:2L:7999670:7999714-7999777:8000032:-</t>
  </si>
  <si>
    <t>FBgn0033115</t>
  </si>
  <si>
    <t>Spn42De</t>
  </si>
  <si>
    <t>FBgn0033115;AF:2R:6885552:6885659-6886514:6886393:6886424-6886514:+</t>
  </si>
  <si>
    <t>FBgn0033224</t>
  </si>
  <si>
    <t>Nop17l</t>
  </si>
  <si>
    <t>FBgn0033224;A5:2R:7804938-7805101:7804938-7805422:-</t>
  </si>
  <si>
    <t>FBgn0033725</t>
  </si>
  <si>
    <t>Cpr49Ac</t>
  </si>
  <si>
    <t>FBgn0033224;AF:2R:7804938-7805422:7805566:7804938-7806226:7806385:-</t>
  </si>
  <si>
    <t>FBgn0034063</t>
  </si>
  <si>
    <t>CG8389</t>
  </si>
  <si>
    <t>FBgn0033725;A5:2R:12387517-12387913:12387427-12387913:+</t>
  </si>
  <si>
    <t>FBgn0035046</t>
  </si>
  <si>
    <t>ND-19</t>
  </si>
  <si>
    <t>FBgn0033725;SE:2R:12387427-12387913:12387939-12388300:+</t>
  </si>
  <si>
    <t>FBgn0036405</t>
  </si>
  <si>
    <t>CG6833</t>
  </si>
  <si>
    <t>FBgn0033725;SE:2R:12387517-12387913:12387939-12388300:+</t>
  </si>
  <si>
    <t>FBgn0036732</t>
  </si>
  <si>
    <t>Oatp74D</t>
  </si>
  <si>
    <t>FBgn0034063;AF:2R:16008339:16008487-16011955:16011680:16011838-16011955:+</t>
  </si>
  <si>
    <t>FBgn0039709</t>
  </si>
  <si>
    <t>Cad99C</t>
  </si>
  <si>
    <t>FBgn0035046;A5:2R:24664456-24664508:24664446-24664508:+</t>
  </si>
  <si>
    <t>FBgn0250824</t>
  </si>
  <si>
    <t>CG33655</t>
  </si>
  <si>
    <t>FBgn0036405;RI:3L:14051206:14051245-14051323:14052469:+</t>
  </si>
  <si>
    <t>FBgn0261239</t>
  </si>
  <si>
    <t>Hr39</t>
  </si>
  <si>
    <t>Hormone receptor-like in 39 (Hr39) encodes a nuclear hormone receptor protein in subfamily 5. It is a master regulator of female reproductive gland development from the bipotential genital disc, and in adults is required for reproductive gland secretion, ovulation and additional functions.</t>
  </si>
  <si>
    <t>FBgn0036732;AF:3L:17487118:17487189-17488065:17487634:17487659-17488065:+</t>
  </si>
  <si>
    <t>FBgn0261341</t>
  </si>
  <si>
    <t>verm</t>
  </si>
  <si>
    <t>FBgn0036732;AF:3L:17487118:17487200-17488065:17487634:17487659-17488065:+</t>
  </si>
  <si>
    <t>FBgn0000084</t>
  </si>
  <si>
    <t>AnxB10</t>
  </si>
  <si>
    <t>FBgn0036732;RI:3L:17487634:17487659-17488065:17488332:+</t>
  </si>
  <si>
    <t>FBgn0000317</t>
  </si>
  <si>
    <t>FBgn0039709;SE:3R:29841790-29842725:29842873-29845599:+</t>
  </si>
  <si>
    <t>FBgn0001215</t>
  </si>
  <si>
    <t>FBgn0250824;A5:2R:21319803-21319861:21319803-21319865:-</t>
  </si>
  <si>
    <t>FBgn0002778</t>
  </si>
  <si>
    <t>FBgn0261239;A5:2L:21237420-21238281:21237404-21238281:+</t>
  </si>
  <si>
    <t>FBgn0003870</t>
  </si>
  <si>
    <t>ttk</t>
  </si>
  <si>
    <t>FBgn0261341;MX:3L:19691958-19692265:19692377-19692983:19691958-19692721:19692851-19692983:-</t>
  </si>
  <si>
    <t>FBgn0004133</t>
  </si>
  <si>
    <t>blow</t>
  </si>
  <si>
    <t>FBgn0261341;SE:3L:19693094-19693500:19693571-19694973:-</t>
  </si>
  <si>
    <t>FBgn0004858</t>
  </si>
  <si>
    <t>elB</t>
  </si>
  <si>
    <t>FBgn0004885</t>
  </si>
  <si>
    <t>tok</t>
  </si>
  <si>
    <t>FBgn0000084;SE:X:20171648-20171929:20171931-20172041:-</t>
  </si>
  <si>
    <t>F_New_Sex_Specif.:60</t>
  </si>
  <si>
    <t>FBgn0010531</t>
  </si>
  <si>
    <t>Ccs</t>
  </si>
  <si>
    <t>Copper chaperone for superoxide dismutase (Ccs) encodes a protein required for the proper superoxide dismutase function of the product of Sod1. It is involved in determination of lifespan, oxidative stress, and cytosolic aconitase activity.</t>
  </si>
  <si>
    <t>FBgn0000317;A5:2L:15053522-15057505:15053522-15057668:-</t>
  </si>
  <si>
    <t>FBgn0010583</t>
  </si>
  <si>
    <t>dock</t>
  </si>
  <si>
    <t>FBgn0001215;AF:3R:28599834:28599999-28600718:28600407:28600568-28600718:+</t>
  </si>
  <si>
    <t>FBgn0015011</t>
  </si>
  <si>
    <t>AhcyL2</t>
  </si>
  <si>
    <t>FBgn0002778;A3:3L:14985154-14987582:14985154-14987912:+</t>
  </si>
  <si>
    <t>FBgn0015222</t>
  </si>
  <si>
    <t>Fer1HCH</t>
  </si>
  <si>
    <t>FBgn0003870;AF:3R:31713867:31714269-31727132:31725780:31725872-31727132:+</t>
  </si>
  <si>
    <t>FBgn0022709</t>
  </si>
  <si>
    <t>Ak1</t>
  </si>
  <si>
    <t>FBgn0003870;AF:3R:31724996:31725331-31727132:31725780:31725872-31727132:+</t>
  </si>
  <si>
    <t>FBgn0024728</t>
  </si>
  <si>
    <t>FBgn0003870;AF:3R:31724996:31725331-31727132:31726402:31726492-31727132:+</t>
  </si>
  <si>
    <t>FBgn0026616</t>
  </si>
  <si>
    <t>α-Man-IIb</t>
  </si>
  <si>
    <t>FBgn0003870;AF:3R:31725780:31725872-31727132:31726402:31726492-31727132:+</t>
  </si>
  <si>
    <t>FBgn0026718</t>
  </si>
  <si>
    <t>Agpat2</t>
  </si>
  <si>
    <t>FBgn0004133;AF:2R:7582928-7584135:7584222:7582928-7585056:7585485:-</t>
  </si>
  <si>
    <t>FBgn0027571</t>
  </si>
  <si>
    <t>FBgn0283427</t>
  </si>
  <si>
    <t>FBgn0004858;A3:2L:14393061-14408368:14393058-14408368:-</t>
  </si>
  <si>
    <t>FBgn0027598</t>
  </si>
  <si>
    <t>cindr</t>
  </si>
  <si>
    <t>FBgn0004885;AF:3R:24719697:24719739-24727706:24720057:24720216-24727706:+</t>
  </si>
  <si>
    <t>FBgn0029996</t>
  </si>
  <si>
    <t>FBgn0004885;AF:3R:24719697:24719739-24727706:24720057:24720220-24727706:+</t>
  </si>
  <si>
    <t>FBgn0030065</t>
  </si>
  <si>
    <t>CG12075</t>
  </si>
  <si>
    <t>FBgn0010531;A3:2R:10122458-10122510:10122440-10122510:-</t>
  </si>
  <si>
    <t>FBgn0030098</t>
  </si>
  <si>
    <t>CG12057</t>
  </si>
  <si>
    <t>FBgn0010583;A3:2L:826507-829305:826507-829457:+</t>
  </si>
  <si>
    <t>FBgn0030740</t>
  </si>
  <si>
    <t>CG9917</t>
  </si>
  <si>
    <t>FBgn0015011;RI:3R:16978439:16978523-16978590:16978710:-</t>
  </si>
  <si>
    <t>FBgn0031906</t>
  </si>
  <si>
    <t>CG5160</t>
  </si>
  <si>
    <t>FBgn0015222;A3:3R:30387642-30387775:30387602-30387775:-</t>
  </si>
  <si>
    <t>FBgn0032078</t>
  </si>
  <si>
    <t>FBgn0022709;SE:3L:12201496-12201779:12201862-12203719:-</t>
  </si>
  <si>
    <t>FBgn0032105</t>
  </si>
  <si>
    <t>borr</t>
  </si>
  <si>
    <t>FBgn0024728;SE:4:664340-664988:665305-665951:+</t>
  </si>
  <si>
    <t>FBgn0033183</t>
  </si>
  <si>
    <t>CG1620</t>
  </si>
  <si>
    <t>FBgn0026616;AF:3R:15804248:15804605-15818916:15812123:15812307-15818916:+</t>
  </si>
  <si>
    <t>FBgn0033609</t>
  </si>
  <si>
    <t>Fbl6</t>
  </si>
  <si>
    <t>FBgn0026718;AF:2L:8451004-8451454:8451515:8451004-8463627:8463994:-</t>
  </si>
  <si>
    <t>FBgn0033785</t>
  </si>
  <si>
    <t>FBgn0027571;AF:2L:3056598:3056924-3059605:3056989:3057110-3059605:+</t>
  </si>
  <si>
    <t>FBgn0034179</t>
  </si>
  <si>
    <t>CG6805</t>
  </si>
  <si>
    <t>FBgn0027598;AF:3R:30822473:30822548-30824278:30823683:30823702-30824278:+</t>
  </si>
  <si>
    <t>FBgn0034366</t>
  </si>
  <si>
    <t>FBgn0027598;AF:3R:30822473:30822574-30824278:30823683:30823702-30824278:+</t>
  </si>
  <si>
    <t>FBgn0035041</t>
  </si>
  <si>
    <t>CG13594</t>
  </si>
  <si>
    <t>FBgn0029996;AF:X:8090147-8091961:8092113:8090147-8093775:8094064:-</t>
  </si>
  <si>
    <t>FBgn0036058</t>
  </si>
  <si>
    <t>CG6707</t>
  </si>
  <si>
    <t>FBgn0030065;A5:X:8864273-8867549:8864258-8867549:+</t>
  </si>
  <si>
    <t>FBgn0036896</t>
  </si>
  <si>
    <t>FBgn0030065;AF:X:8838323:8838484-8867549:8864109:8864258-8867549:+</t>
  </si>
  <si>
    <t>FBgn0037181</t>
  </si>
  <si>
    <t>CG11370</t>
  </si>
  <si>
    <t>FBgn0030065;AF:X:8838323:8838484-8867549:8864109:8864273-8867549:+</t>
  </si>
  <si>
    <t>FBgn0037279</t>
  </si>
  <si>
    <t>CG1129</t>
  </si>
  <si>
    <t>FBgn0030098;RI:X:9191657:9192344-9192437:9192548:+</t>
  </si>
  <si>
    <t>FBgn0039207</t>
  </si>
  <si>
    <t>Cftr</t>
  </si>
  <si>
    <t>FBgn0030740;RI:X:16321431:16323116-16323192:16323231:-</t>
  </si>
  <si>
    <t>FBgn0039849</t>
  </si>
  <si>
    <t>CG11334</t>
  </si>
  <si>
    <t>FBgn0031906;AF:2L:7392404-7395529:7395601:7392404-7398238:7398750:-</t>
  </si>
  <si>
    <t>FBgn0039852</t>
  </si>
  <si>
    <t>nyo</t>
  </si>
  <si>
    <t>FBgn0032078;AF:2L:8945534-8946463:8946613:8945534-8950978:8951216:-</t>
  </si>
  <si>
    <t>FBgn0040513</t>
  </si>
  <si>
    <t>κB-Ras</t>
  </si>
  <si>
    <t>FBgn0032105;A3:2L:9252350-9252635:9252338-9252635:-</t>
  </si>
  <si>
    <t>FBgn0040551</t>
  </si>
  <si>
    <t>CG11686</t>
  </si>
  <si>
    <t>FBgn0033183;RI:2R:7494012:7494797-7494866:7495461:-</t>
  </si>
  <si>
    <t>FBgn0041171</t>
  </si>
  <si>
    <t>FBgn0033609;A5:2R:11288560-11289068:11288560-11289670:-</t>
  </si>
  <si>
    <t>FBgn0041702</t>
  </si>
  <si>
    <t>FBgn0033609;A5:2R:11288560-11289393:11288560-11289670:-</t>
  </si>
  <si>
    <t>FBgn0052521</t>
  </si>
  <si>
    <t>Mnr</t>
  </si>
  <si>
    <t>FBgn0033785;A5:2R:12937096-12938400:12937089-12938400:+</t>
  </si>
  <si>
    <t>FBgn0052581</t>
  </si>
  <si>
    <t>sordd2</t>
  </si>
  <si>
    <t>FBgn0034179;RI:2R:17006789:17007058-17007133:17007501:+</t>
  </si>
  <si>
    <t>FBgn0085404</t>
  </si>
  <si>
    <t>CG34375</t>
  </si>
  <si>
    <t>FBgn0034366;SE:2R:18624127-18624185:18624706-18624763:-</t>
  </si>
  <si>
    <t>FBgn0259736</t>
  </si>
  <si>
    <t>CG42390</t>
  </si>
  <si>
    <t>FBgn0035041;A5:2R:24637478-24638426:24637478-24638467:-</t>
  </si>
  <si>
    <t>FBgn0263198</t>
  </si>
  <si>
    <t>Acn</t>
  </si>
  <si>
    <t>FBgn0036058;AF:3L:9896635-9896708:9896746:9896635-9897929:9898436:-</t>
  </si>
  <si>
    <t>FBgn0264494</t>
  </si>
  <si>
    <t>CG17646</t>
  </si>
  <si>
    <t>FBgn0036732;A5:3L:17487200-17488065:17487189-17488065:+</t>
  </si>
  <si>
    <t>FBgn0036896;A5:3L:19634463-19635422:19634463-19635481:-</t>
  </si>
  <si>
    <t>FBgn0036896;A5:3L:19634463-19635431:19634463-19635481:-</t>
  </si>
  <si>
    <t>FBgn0037181;A3:3L:22712672-22712738:22712672-22712753:+</t>
  </si>
  <si>
    <t>FBgn0037279;RI:3R:4813335:4813379-4813519:4813608:+</t>
  </si>
  <si>
    <t>FBgn0039207;AF:3R:24541591-24543331:24543425:24541591-24543700:24543914:-</t>
  </si>
  <si>
    <t>FBgn0039849;AF:3R:31461968-31462035:31462178:31461968-31462396:31462467:-</t>
  </si>
  <si>
    <t>FBgn0039852;A5:3R:31543577-31549287:31543527-31549287:+</t>
  </si>
  <si>
    <t>FBgn0040513;RI:2R:7443824:7444285-7444349:7445517:-</t>
  </si>
  <si>
    <t>FBgn0040551;A5:3R:13260486-13261605:13260418-13261605:+</t>
  </si>
  <si>
    <t>FBgn0041171;AF:3L:4251840-4251982:4252051:4251840-4254128:4254306:-</t>
  </si>
  <si>
    <t>FBgn0041702;A3:2R:18971775-18971829:18971763-18971829:-</t>
  </si>
  <si>
    <t>FBgn0052521;AL:X:21205310:21206584-21211080:21207675:21209533-21211080:-</t>
  </si>
  <si>
    <t>FBgn0052521;SE:X:21211799-21279182:21279186-21281046:-</t>
  </si>
  <si>
    <t>FBgn0052581;A5:X:15798271-15798971:15798271-15799054:-</t>
  </si>
  <si>
    <t>FBgn0085404;AF:3R:23008321-23009572:23009616:23008321-23010367:23010562:-</t>
  </si>
  <si>
    <t>FBgn0259736;SE:3R:22120462-22120847:22120971-22123945:+</t>
  </si>
  <si>
    <t>FBgn0261239;A5:2L:21237420-21238281:21237346-21238281:+</t>
  </si>
  <si>
    <t>FBgn0263198;RI:2L:19045355:19045436-19045522:19047047:+</t>
  </si>
  <si>
    <t>FBgn0264494;AF:2L:1732524:1732654-1741660:1737467:1738019-1741660:+</t>
  </si>
  <si>
    <t>Total=167</t>
  </si>
  <si>
    <t>FBgn0000139;AF:3R:24651180:24651251-24651861:24651417:24651630-24651861:+</t>
  </si>
  <si>
    <t>M_Sex_Specif.:47</t>
  </si>
  <si>
    <t>FBgn0000139</t>
  </si>
  <si>
    <t>ash2</t>
  </si>
  <si>
    <t>FBgn0001105;A3:X:15860322-15861140:15860322-15861224:+</t>
  </si>
  <si>
    <t>FBgn0001105</t>
  </si>
  <si>
    <t>Gβ13F</t>
  </si>
  <si>
    <t>FBgn0001250;AF:X:16780196-16782470:16782545:16780196-16783318:16783434:-</t>
  </si>
  <si>
    <t>FBgn0001250</t>
  </si>
  <si>
    <t>if</t>
  </si>
  <si>
    <t>FBgn0002521;A5:4:1181281-1181368:1181281-1181590:-</t>
  </si>
  <si>
    <t>FBgn0002521</t>
  </si>
  <si>
    <t>FBgn0004577;AF:3R:17014576:17014974-17025406:17016505:17016576-17025406:+</t>
  </si>
  <si>
    <t>FBgn0004577</t>
  </si>
  <si>
    <t>Pxd</t>
  </si>
  <si>
    <t>FBgn0004583;A5:2L:432117-438380:431899-438380:+</t>
  </si>
  <si>
    <t>FBgn0004583</t>
  </si>
  <si>
    <t>ex</t>
  </si>
  <si>
    <t>FBgn0010621;AF:2R:12174802:12175028-12175737:12175096:12175128-12175737:+</t>
  </si>
  <si>
    <t>FBgn0010621</t>
  </si>
  <si>
    <t>CCT5</t>
  </si>
  <si>
    <t>FBgn0015477;A3:2R:9175934-9176091:9175931-9176091:-</t>
  </si>
  <si>
    <t>FBgn0015477</t>
  </si>
  <si>
    <t>FBgn0015924;AF:2L:450878-451230:451302:450878-452577:452752:-</t>
  </si>
  <si>
    <t>FBgn0015924</t>
  </si>
  <si>
    <t>crq</t>
  </si>
  <si>
    <t>FBgn0020251;SE:3L:6496481-6505083:6505119-6523030:+</t>
  </si>
  <si>
    <t>FBgn0020251</t>
  </si>
  <si>
    <t>FBgn0024807;A5:X:21628709-21629974:21628709-21630067:-</t>
  </si>
  <si>
    <t>FBgn0024807</t>
  </si>
  <si>
    <t>DIP1</t>
  </si>
  <si>
    <t>FBgn0030160;RI:X:9884442:9884868-9884938:9885044:+</t>
  </si>
  <si>
    <t>FBgn0030160</t>
  </si>
  <si>
    <t>CG9691</t>
  </si>
  <si>
    <t>FBgn0030520;A5:X:13752027-13754830:13752027-13755253:-</t>
  </si>
  <si>
    <t>FBgn0030520</t>
  </si>
  <si>
    <t>Pdcd4</t>
  </si>
  <si>
    <t>FBgn0030520;SE:X:13752027-13754830:13755061-13755253:-</t>
  </si>
  <si>
    <t>FBgn0030699</t>
  </si>
  <si>
    <t>CG8578</t>
  </si>
  <si>
    <t>FBgn0030699;AF:X:15844476:15844531-15845327:15844637:15844672-15845327:+</t>
  </si>
  <si>
    <t>FBgn0031117</t>
  </si>
  <si>
    <t>GstT3</t>
  </si>
  <si>
    <t>FBgn0031117;AF:X:20467640:20467770-20468547:20468385:20468412-20468547:+</t>
  </si>
  <si>
    <t>FBgn0031436</t>
  </si>
  <si>
    <t>ND-B17.2</t>
  </si>
  <si>
    <t>FBgn0031436;RI:2L:2579860:2579955-2580015:2580047:-</t>
  </si>
  <si>
    <t>FBgn0032170</t>
  </si>
  <si>
    <t>FBgn0032170;RI:2L:9957295:9957329-9957403:9957900:+</t>
  </si>
  <si>
    <t>FBgn0032482</t>
  </si>
  <si>
    <t>FBgn0032170;RI:2L:9957295:9957329-9957429:9957900:+</t>
  </si>
  <si>
    <t>FBgn0032796</t>
  </si>
  <si>
    <t>cyst</t>
  </si>
  <si>
    <t>FBgn0032482;A3:2L:13208777-13209436:13208777-13209493:+</t>
  </si>
  <si>
    <t>FBgn0032482;A3:2L:13208777-13209472:13208777-13209493:+</t>
  </si>
  <si>
    <t>FBgn0034436</t>
  </si>
  <si>
    <t>CG11961</t>
  </si>
  <si>
    <t>FBgn0032796;A5:2L:19508265-19508326:19508265-19508352:-</t>
  </si>
  <si>
    <t>FBgn0034956</t>
  </si>
  <si>
    <t>CG4324</t>
  </si>
  <si>
    <t>FBgn0036715</t>
  </si>
  <si>
    <t>Cad74A</t>
  </si>
  <si>
    <t>FBgn0034436;AF:2R:19357532:19357838-19359186:19358316:19358500-19359186:+</t>
  </si>
  <si>
    <t>FBgn0034956;A3:2R:24016831-24016960:24016822-24016960:-</t>
  </si>
  <si>
    <t>FBgn0036814</t>
  </si>
  <si>
    <t>CG14073</t>
  </si>
  <si>
    <t>FBgn0037467</t>
  </si>
  <si>
    <t>Ufl1</t>
  </si>
  <si>
    <t>FBgn0036715;A5:3L:17378592-17379346:17378592-17379361:-</t>
  </si>
  <si>
    <t>FBgn0039200</t>
  </si>
  <si>
    <t>CG13616</t>
  </si>
  <si>
    <t>FBgn0039240</t>
  </si>
  <si>
    <t>CG3744</t>
  </si>
  <si>
    <t>FBgn0044324</t>
  </si>
  <si>
    <t>Chro</t>
  </si>
  <si>
    <t>FBgn0036814;A3:3L:18819910-18820400:18819899-18820400:-</t>
  </si>
  <si>
    <t>FBgn0052751</t>
  </si>
  <si>
    <t>CG32751</t>
  </si>
  <si>
    <t>FBgn0037467;RI:3R:7074249:7074339-7074432:7074452:-</t>
  </si>
  <si>
    <t>FBgn0243512</t>
  </si>
  <si>
    <t>puc</t>
  </si>
  <si>
    <t>FBgn0039200;A5:3R:24393098-24393160:24393096-24393160:+</t>
  </si>
  <si>
    <t>FBgn0262081</t>
  </si>
  <si>
    <t>FBgn0039240;RI:3R:24874993:24875525-24875706:24876654:-</t>
  </si>
  <si>
    <t>FBgn0264975</t>
  </si>
  <si>
    <t>Nrg</t>
  </si>
  <si>
    <t>FBgn0039240;RI:3R:24874993:24875999-24876247:24876654:-</t>
  </si>
  <si>
    <t>FBgn0266186</t>
  </si>
  <si>
    <t>Vamp7</t>
  </si>
  <si>
    <t>FBgn0000308</t>
  </si>
  <si>
    <t>FBgn0044324;A5:3L:22878018-22878634:22878018-22878703:-</t>
  </si>
  <si>
    <t>FBgn0000318</t>
  </si>
  <si>
    <t>cl</t>
  </si>
  <si>
    <t>FBgn0052751;A3:X:6197651-6197860:6197627-6197860:-</t>
  </si>
  <si>
    <t>FBgn0000404</t>
  </si>
  <si>
    <t>FBgn0243512;AF:3R:8105332:8106095-8108232:8106488:8106739-8108232:+</t>
  </si>
  <si>
    <t>FBgn0001090</t>
  </si>
  <si>
    <t>bnb</t>
  </si>
  <si>
    <t>FBgn0262081;A5:3R:11637614-11637835:11637614-11637841:-</t>
  </si>
  <si>
    <t>FBgn0002638</t>
  </si>
  <si>
    <t>FBgn0262081;AF:3R:11637614-11637835:11637884:11637614-11650085:11650706:-</t>
  </si>
  <si>
    <t>FBgn0002914</t>
  </si>
  <si>
    <t>Myb</t>
  </si>
  <si>
    <t>FBgn0262081;AF:3R:11637614-11637841:11637884:11637614-11650085:11650706:-</t>
  </si>
  <si>
    <t>FBgn0003137</t>
  </si>
  <si>
    <t>FBgn0264975;AF:X:8517373:8517420-8531697:8517741:8517757-8531697:+</t>
  </si>
  <si>
    <t>FBgn0003676</t>
  </si>
  <si>
    <t>FBgn0266186;A3:2R:9842225-9842301:9842167-9842301:-</t>
  </si>
  <si>
    <t>FBgn0003731</t>
  </si>
  <si>
    <t>Egfr</t>
  </si>
  <si>
    <t>FBgn0003732</t>
  </si>
  <si>
    <t>FBgn0284220</t>
  </si>
  <si>
    <t>Top2</t>
  </si>
  <si>
    <t>FBgn0000308;A5:2L:5979704-5980847:5979704-5980953:-</t>
  </si>
  <si>
    <t>M_New_Sex_Specif.:145</t>
  </si>
  <si>
    <t>FBgn0003748</t>
  </si>
  <si>
    <t>Treh</t>
  </si>
  <si>
    <t>FBgn0000308;AF:2L:5979704-5979940:5980101:5979704-5980951:5981018:-</t>
  </si>
  <si>
    <t>FBgn0004107</t>
  </si>
  <si>
    <t>Cdk2</t>
  </si>
  <si>
    <t>FBgn0000318;A3:2L:5520235-5520287:5520235-5520302:+</t>
  </si>
  <si>
    <t>FBgn0004179</t>
  </si>
  <si>
    <t>FBgn0000404;A3:3L:11832246-11832874:11832243-11832874:-</t>
  </si>
  <si>
    <t>FBgn0004362</t>
  </si>
  <si>
    <t>HmgD</t>
  </si>
  <si>
    <t>FBgn0001090;RI:X:18797331:18797469-18797655:18797687:-</t>
  </si>
  <si>
    <t>FBgn0004401</t>
  </si>
  <si>
    <t>FBgn0002638;A5:3L:5932317-5932406:5932317-5932525:-</t>
  </si>
  <si>
    <t>FBgn0004516</t>
  </si>
  <si>
    <t>Gad1</t>
  </si>
  <si>
    <t>FBgn0002638;SE:3L:5932317-5932406:5932464-5932525:-</t>
  </si>
  <si>
    <t>FBgn0004878</t>
  </si>
  <si>
    <t>cas</t>
  </si>
  <si>
    <t>FBgn0002914;A5:X:15857545-15857641:15857545-15857717:-</t>
  </si>
  <si>
    <t>FBgn0005777</t>
  </si>
  <si>
    <t>PpD3</t>
  </si>
  <si>
    <t>FBgn0003137;SE:3R:28521700-28521815:28522231-28522482:-</t>
  </si>
  <si>
    <t>FBgn0010222</t>
  </si>
  <si>
    <t>Nmdmc</t>
  </si>
  <si>
    <t>FBgn0003676;RI:3R:22491259:22491351-22491416:22491439:-</t>
  </si>
  <si>
    <t>FBgn0010246</t>
  </si>
  <si>
    <t>Myo61F</t>
  </si>
  <si>
    <t>FBgn0003731;AF:2R:21522420:21523242-21554830:21546643:21547891-21554830:+</t>
  </si>
  <si>
    <t>FBgn0010382</t>
  </si>
  <si>
    <t>CycE</t>
  </si>
  <si>
    <t>FBgn0003732;SE:2L:19452315-19452539:19452793-19453251:-</t>
  </si>
  <si>
    <t>FBgn0011289</t>
  </si>
  <si>
    <t>TfIIA-L</t>
  </si>
  <si>
    <t>FBgn0003748;AF:2R:21080608:21080811-21085198:21084335:21084698-21085198:+</t>
  </si>
  <si>
    <t>FBgn0011708</t>
  </si>
  <si>
    <t>FBgn0004107;RI:3R:20736985:20737184-20737260:20737330:+</t>
  </si>
  <si>
    <t>FBgn0011746</t>
  </si>
  <si>
    <t>ana</t>
  </si>
  <si>
    <t>FBgn0004179;RI:3L:22271558:22271762-22272369:22273745:+</t>
  </si>
  <si>
    <t>FBgn0014163</t>
  </si>
  <si>
    <t>FBgn0004179;SE:3L:22269920-22270914:22270976-22271558:+</t>
  </si>
  <si>
    <t>FBgn0015509</t>
  </si>
  <si>
    <t>Cul1</t>
  </si>
  <si>
    <t>FBgn0004362;A5:2R:21713434-21715406:21713387-21715406:+</t>
  </si>
  <si>
    <t>FBgn0015600</t>
  </si>
  <si>
    <t>toc</t>
  </si>
  <si>
    <t>FBgn0004362;AF:2R:21713356:21713434-21715406:21714136:21714166-21715406:+</t>
  </si>
  <si>
    <t>FBgn0015756</t>
  </si>
  <si>
    <t>RpL9</t>
  </si>
  <si>
    <t>FBgn0004401;SE:3L:17640053-17641026:17641255-17643363:-</t>
  </si>
  <si>
    <t>FBgn0015925</t>
  </si>
  <si>
    <t>csul</t>
  </si>
  <si>
    <t>FBgn0004516;AF:3L:4084798-4085623:4085843:4084798-4088212:4088399:-</t>
  </si>
  <si>
    <t>FBgn0016054</t>
  </si>
  <si>
    <t>FBgn0004878;RI:3R:5715761:5716017-5716324:5716805:-</t>
  </si>
  <si>
    <t>FBgn0020235</t>
  </si>
  <si>
    <t>ATPsynγ</t>
  </si>
  <si>
    <t>FBgn0005777;A3:3R:9747930-9748078:9747930-9748175:+</t>
  </si>
  <si>
    <t>FBgn0020443</t>
  </si>
  <si>
    <t>FBgn0010222;AF:3R:9043639-9049157:9049247:9043639-9050364:9050555:-</t>
  </si>
  <si>
    <t>FBgn0020521</t>
  </si>
  <si>
    <t>pio</t>
  </si>
  <si>
    <t>FBgn0010246;AF:3L:1318480:1318769-1325995:1324563:1324629-1325995:+</t>
  </si>
  <si>
    <t>FBgn0021796</t>
  </si>
  <si>
    <t>FBgn0010382;A5:2L:15740899-15747833:15740899-15747986:-</t>
  </si>
  <si>
    <t>FBgn0023526</t>
  </si>
  <si>
    <t>CG2865</t>
  </si>
  <si>
    <t>FBgn0010382;AF:2L:15740899-15746455:15746610:15740899-15747986:15748150:-</t>
  </si>
  <si>
    <t>FBgn0024320</t>
  </si>
  <si>
    <t>Npc1a</t>
  </si>
  <si>
    <t>FBgn0011289;SE:3R:27254728-27255016:27255024-27255090:+</t>
  </si>
  <si>
    <t>FBgn0024366</t>
  </si>
  <si>
    <t>CG11409</t>
  </si>
  <si>
    <t>FBgn0011708;RI:2L:16307346:16307389-16307483:16308329:+</t>
  </si>
  <si>
    <t>FBgn0024698</t>
  </si>
  <si>
    <t>Cpsf160</t>
  </si>
  <si>
    <t>FBgn0011746;AF:2R:9062295:9062479-9074071:9069097:9069626-9074071:+</t>
  </si>
  <si>
    <t>FBgn0024980</t>
  </si>
  <si>
    <t>Syx4</t>
  </si>
  <si>
    <t>FBgn0014163;AF:3L:16407359-16408107:16408163:16407359-16411002:16411784:-</t>
  </si>
  <si>
    <t>FBgn0027082</t>
  </si>
  <si>
    <t>ProRS-m</t>
  </si>
  <si>
    <t>FBgn0014163;AF:3L:16407359-16408107:16408163:16407359-16411002:16411828:-</t>
  </si>
  <si>
    <t>FBgn0027108</t>
  </si>
  <si>
    <t>Inx2</t>
  </si>
  <si>
    <t>FBgn0015509;A5:2R:7917334-7917732:7917311-7917732:+</t>
  </si>
  <si>
    <t>FBgn0027512</t>
  </si>
  <si>
    <t>FBgn0015509;AF:2R:7916954:7917108-7917732:7917178:7917311-7917732:+</t>
  </si>
  <si>
    <t>FBgn0028336</t>
  </si>
  <si>
    <t>FBgn0286222</t>
  </si>
  <si>
    <t>Fum1</t>
  </si>
  <si>
    <t>FBgn0015600;AF:2L:3081268-3086004:3086491:3081268-3089835:3090911:-</t>
  </si>
  <si>
    <t>FBgn0028474</t>
  </si>
  <si>
    <t>CG4119</t>
  </si>
  <si>
    <t>FBgn0015756;RI:2L:11004006:11004055-11004129:11004153:-</t>
  </si>
  <si>
    <t>FBgn0028491</t>
  </si>
  <si>
    <t>CG2930</t>
  </si>
  <si>
    <t>FBgn0015925;A3:2R:16265122-16265167:16265122-16265182:+</t>
  </si>
  <si>
    <t>FBgn0028916</t>
  </si>
  <si>
    <t>CG33090</t>
  </si>
  <si>
    <t>FBgn0016054;RI:2L:20644664:20645361-20645417:20645457:-</t>
  </si>
  <si>
    <t>FBgn0029676</t>
  </si>
  <si>
    <t>FBgn0020235;A3:3R:29748769-29748824:29748748-29748824:-</t>
  </si>
  <si>
    <t>FBgn0029791</t>
  </si>
  <si>
    <t>AdamTS-B</t>
  </si>
  <si>
    <t>FBgn0020443;AF:2L:12434452:12435423-12437813:12436690:12436978-12437813:+</t>
  </si>
  <si>
    <t>FBgn0030576</t>
  </si>
  <si>
    <t>CG15890</t>
  </si>
  <si>
    <t>FBgn0020443;AF:2L:12434892:12435423-12437813:12436690:12436978-12437813:+</t>
  </si>
  <si>
    <t>FBgn0030724</t>
  </si>
  <si>
    <t>Nipsnap</t>
  </si>
  <si>
    <t>FBgn0020521;AF:2R:24581245:24582078-24588747:24587707:24587786-24588747:+</t>
  </si>
  <si>
    <t>FBgn0031023</t>
  </si>
  <si>
    <t>CG14200</t>
  </si>
  <si>
    <t>FBgn0021796;A3:2L:13005997-13006350:13005997-13006353:+</t>
  </si>
  <si>
    <t>FBgn0031228</t>
  </si>
  <si>
    <t>ND-15</t>
  </si>
  <si>
    <t>FBgn0023526;RI:X:2292325:2293293-2293353:2293411:-</t>
  </si>
  <si>
    <t>FBgn0031312</t>
  </si>
  <si>
    <t>Tango14</t>
  </si>
  <si>
    <t>FBgn0024320;A5:2L:10217180-10217341:10217180-10217353:-</t>
  </si>
  <si>
    <t>FBgn0031424</t>
  </si>
  <si>
    <t>VGlut</t>
  </si>
  <si>
    <t>FBgn0024366;AF:X:1333717-1337900:1338222:1333717-1341325:1341587:-</t>
  </si>
  <si>
    <t>FBgn0031690</t>
  </si>
  <si>
    <t>CG7742</t>
  </si>
  <si>
    <t>FBgn0024698;A5:2R:14502461-14502531:14502461-14502636:-</t>
  </si>
  <si>
    <t>FBgn0031728</t>
  </si>
  <si>
    <t>Hsp60C</t>
  </si>
  <si>
    <t>FBgn0024807;RI:X:21628361:21628709-21630067:21630148:-</t>
  </si>
  <si>
    <t>FBgn0031741</t>
  </si>
  <si>
    <t>FBgn0024980;AF:X:2742797-2742917:2742958:2742797-2743451:2744076:-</t>
  </si>
  <si>
    <t>FBgn0031893</t>
  </si>
  <si>
    <t>MICU1</t>
  </si>
  <si>
    <t>FBgn0027082;A5:3L:2651280-2651334:2651280-2651342:-</t>
  </si>
  <si>
    <t>FBgn0032094</t>
  </si>
  <si>
    <t>CG12439</t>
  </si>
  <si>
    <t>FBgn0027108;RI:X:6998672:6998743-6998958:7000263:+</t>
  </si>
  <si>
    <t>FBgn0032499</t>
  </si>
  <si>
    <t>Uvrag</t>
  </si>
  <si>
    <t>FBgn0027512;RI:3R:23692071:23692360-23692418:23692812:-</t>
  </si>
  <si>
    <t>FBgn0032666</t>
  </si>
  <si>
    <t>CG5758</t>
  </si>
  <si>
    <t>FBgn0028336;AF:X:6678424:6678616-6679826:6679640:6679760-6679826:+</t>
  </si>
  <si>
    <t>FBgn0033247</t>
  </si>
  <si>
    <t>Nup44A</t>
  </si>
  <si>
    <t>FBgn0028474;RI:X:5666052:5666313-5666377:5666468:+</t>
  </si>
  <si>
    <t>FBgn0033286</t>
  </si>
  <si>
    <t>CG2127</t>
  </si>
  <si>
    <t>FBgn0028491;A5:X:3872557-3873118:3872512-3873118:+</t>
  </si>
  <si>
    <t>FBgn0033323</t>
  </si>
  <si>
    <t>CG12376</t>
  </si>
  <si>
    <t>FBgn0028916;A3:2L:14341576-14342778:14341576-14342853:+</t>
  </si>
  <si>
    <t>FBgn0033373</t>
  </si>
  <si>
    <t>CG8080</t>
  </si>
  <si>
    <t>FBgn0029676;RI:X:3790042:3790070-3790130:3790336:+</t>
  </si>
  <si>
    <t>FBgn0033476</t>
  </si>
  <si>
    <t>oys</t>
  </si>
  <si>
    <t>FBgn0029791;A3:X:5707500-5707557:5707500-5707561:+</t>
  </si>
  <si>
    <t>FBgn0033573</t>
  </si>
  <si>
    <t>Obp47a</t>
  </si>
  <si>
    <t>FBgn0029791;AF:X:5698557:5699172-5703003:5699187:5699258-5703003:+</t>
  </si>
  <si>
    <t>FBgn0033770</t>
  </si>
  <si>
    <t>wuc</t>
  </si>
  <si>
    <t>FBgn0030576;A3:X:14760369-14765403:14760366-14765403:-</t>
  </si>
  <si>
    <t>FBgn0033915</t>
  </si>
  <si>
    <t>Snrk</t>
  </si>
  <si>
    <t>FBgn0030724;RI:X:16073403:16073431-16073510:16073568:-</t>
  </si>
  <si>
    <t>FBgn0033929</t>
  </si>
  <si>
    <t>Tfb1</t>
  </si>
  <si>
    <t>FBgn0031023;A3:X:19511345-19511397:19511345-19511400:+</t>
  </si>
  <si>
    <t>FBgn0034156</t>
  </si>
  <si>
    <t>CG5348</t>
  </si>
  <si>
    <t>FBgn0031023;RI:X:19511113:19511345-19511400:19515644:+</t>
  </si>
  <si>
    <t>FBgn0034356</t>
  </si>
  <si>
    <t>Pepck2</t>
  </si>
  <si>
    <t>FBgn0031228;AF:2L:114726:114991-155546:155335:155429-155546:+</t>
  </si>
  <si>
    <t>FBgn0034394</t>
  </si>
  <si>
    <t>CG15096</t>
  </si>
  <si>
    <t>FBgn0031312;RI:2L:1158661:1158782-1158857:1159467:+</t>
  </si>
  <si>
    <t>FBgn0034708</t>
  </si>
  <si>
    <t>Vps35</t>
  </si>
  <si>
    <t>FBgn0031424;AF:2L:2400295:2400350-2401107:2400751:2400965-2401107:+</t>
  </si>
  <si>
    <t>FBgn0035091</t>
  </si>
  <si>
    <t>CG3829</t>
  </si>
  <si>
    <t>FBgn0031690;AF:2L:5214023-5214086:5214160:5214023-5214317:5214730:-</t>
  </si>
  <si>
    <t>FBgn0035111</t>
  </si>
  <si>
    <t>Dis3l2</t>
  </si>
  <si>
    <t>FBgn0031728;SE:2L:5662981-5668749:5668881-5668943:+</t>
  </si>
  <si>
    <t>FBgn0035160</t>
  </si>
  <si>
    <t>FBgn0031741;A3:2L:5805665-5806551:5805665-5806556:+</t>
  </si>
  <si>
    <t>FBgn0035260</t>
  </si>
  <si>
    <t>FBgn0031893;MX:2L:7182899-7183163:7183322-7183778:7182899-7183503:7183665-7183778:+</t>
  </si>
  <si>
    <t>FBgn0035384</t>
  </si>
  <si>
    <t>CG2113</t>
  </si>
  <si>
    <t>FBgn0032094;RI:2L:9077121:9077152-9077222:9077988:+</t>
  </si>
  <si>
    <t>FBgn0035430</t>
  </si>
  <si>
    <t>CG12009</t>
  </si>
  <si>
    <t>FBgn0032170;A3:2L:9957329-9957403:9957329-9957429:+</t>
  </si>
  <si>
    <t>FBgn0035497</t>
  </si>
  <si>
    <t>CG14995</t>
  </si>
  <si>
    <t>FBgn0032499;A3:2L:13287313-13287374:13287313-13287377:+</t>
  </si>
  <si>
    <t>FBgn0035499</t>
  </si>
  <si>
    <t>FBgn0032499;RI:2L:13286777:13286818-13286871:13287313:+</t>
  </si>
  <si>
    <t>FBgn0035849</t>
  </si>
  <si>
    <t>ERR</t>
  </si>
  <si>
    <t>FBgn0032666;AF:2L:18119995:18120072-18123349:18122528:18122588-18123349:+</t>
  </si>
  <si>
    <t>FBgn0035872</t>
  </si>
  <si>
    <t>Cpsf6</t>
  </si>
  <si>
    <t>FBgn0033247;AF:2R:7988462:7988509-7989832:7988532:7988627-7989832:+</t>
  </si>
  <si>
    <t>FBgn0036463</t>
  </si>
  <si>
    <t>Reck</t>
  </si>
  <si>
    <t>FBgn0033286;RI:2R:8368344:8369880-8369936:8370038:-</t>
  </si>
  <si>
    <t>FBgn0036624</t>
  </si>
  <si>
    <t>RAF2</t>
  </si>
  <si>
    <t>FBgn0033323;AF:2R:8701835:8702201-8702535:8702334:8702353-8702535:+</t>
  </si>
  <si>
    <t>FBgn0036640</t>
  </si>
  <si>
    <t>nxf2</t>
  </si>
  <si>
    <t>FBgn0033373;A3:2R:9091051-9091407:9091039-9091407:-</t>
  </si>
  <si>
    <t>FBgn0037007</t>
  </si>
  <si>
    <t>BNIP3</t>
  </si>
  <si>
    <t>FBgn0033476;AF:2R:10039849-10039968:10040042:10039849-10048251:10048619:-</t>
  </si>
  <si>
    <t>FBgn0037446</t>
  </si>
  <si>
    <t>Zif</t>
  </si>
  <si>
    <t>FBgn0033573;A3:2R:10909976-10910042:10909976-10910057:+</t>
  </si>
  <si>
    <t>FBgn0037715</t>
  </si>
  <si>
    <t>CG9399</t>
  </si>
  <si>
    <t>FBgn0033770;RI:2R:12700081:12700212-12700297:12700562:+</t>
  </si>
  <si>
    <t>FBgn0038020</t>
  </si>
  <si>
    <t>GstD9</t>
  </si>
  <si>
    <t>FBgn0033915;AF:2R:14239190-14239376:14239420:14239190-14239451:14239703:-</t>
  </si>
  <si>
    <t>FBgn0038389</t>
  </si>
  <si>
    <t>FBgn0033929;AF:2R:14363048:14363078-14363245:14363094:14363121-14363245:+</t>
  </si>
  <si>
    <t>FBgn0038524</t>
  </si>
  <si>
    <t>sll</t>
  </si>
  <si>
    <t>FBgn0034156;RI:2R:16767237:16767571-16767641:16767715:+</t>
  </si>
  <si>
    <t>FBgn0038545</t>
  </si>
  <si>
    <t>pasi1</t>
  </si>
  <si>
    <t>FBgn0034356;AF:2R:18527430:18527800-18532672:18532390:18532456-18532672:+</t>
  </si>
  <si>
    <t>FBgn0039229</t>
  </si>
  <si>
    <t>Saf-B</t>
  </si>
  <si>
    <t>FBgn0034394;AF:2R:18810178-18811322:18811460:18810178-18814604:18815019:-</t>
  </si>
  <si>
    <t>FBgn0039272</t>
  </si>
  <si>
    <t>CG11836</t>
  </si>
  <si>
    <t>FBgn0034708;A5:2R:22186320-22186517:22186094-22186517:+</t>
  </si>
  <si>
    <t>FBgn0039290</t>
  </si>
  <si>
    <t>FBgn0035091;AF:2R:24986044:24987187-24988188:24987783:24987826-24988188:+</t>
  </si>
  <si>
    <t>FBgn0039890</t>
  </si>
  <si>
    <t>Abcd1</t>
  </si>
  <si>
    <t>FBgn0035111;RI:3L:212709:212784-212844:213976:+</t>
  </si>
  <si>
    <t>FBgn0039928</t>
  </si>
  <si>
    <t>FBgn0035160;AF:3L:738732-738988:739349:738732-755376:755489:-</t>
  </si>
  <si>
    <t>FBgn0039969</t>
  </si>
  <si>
    <t>Fis1</t>
  </si>
  <si>
    <t>FBgn0035260;AF:3L:1674709:1675167-1698647:1688809:1689613-1698647:+</t>
  </si>
  <si>
    <t>FBgn0040207</t>
  </si>
  <si>
    <t>kat80</t>
  </si>
  <si>
    <t>FBgn0035384;A3:3L:2995264-2995323:2995264-2995335:+</t>
  </si>
  <si>
    <t>FBgn0040694</t>
  </si>
  <si>
    <t>CG14974</t>
  </si>
  <si>
    <t>FBgn0035430;AF:3L:3291459:3291749-3295998:3294748:3295077-3295998:+</t>
  </si>
  <si>
    <t>FBgn0042177</t>
  </si>
  <si>
    <t>Arts</t>
  </si>
  <si>
    <t>FBgn0035497;AF:3L:4100845-4100996:4101214:4100845-4101477:4102384:-</t>
  </si>
  <si>
    <t>FBgn0042693</t>
  </si>
  <si>
    <t>wrd</t>
  </si>
  <si>
    <t>FBgn0035499;AF:3L:4115646-4115723:4115752:4115646-4122156:4122388:-</t>
  </si>
  <si>
    <t>FBgn0043799</t>
  </si>
  <si>
    <t>FBgn0035849;AF:3L:8185042-8185567:8185670:8185042-8186179:8186671:-</t>
  </si>
  <si>
    <t>FBgn0044452</t>
  </si>
  <si>
    <t>Atg2</t>
  </si>
  <si>
    <t>FBgn0035872;SE:3L:8312750-8313011:8313151-8313957:-</t>
  </si>
  <si>
    <t>FBgn0050377</t>
  </si>
  <si>
    <t>CG30377</t>
  </si>
  <si>
    <t>FBgn0036463;A5:3L:15011764-15013839:15011764-15013871:-</t>
  </si>
  <si>
    <t>FBgn0051121</t>
  </si>
  <si>
    <t>CG31121</t>
  </si>
  <si>
    <t>FBgn0036624;A3:3L:16386570-16386626:16386570-16386632:+</t>
  </si>
  <si>
    <t>FBgn0051445</t>
  </si>
  <si>
    <t>CG31445</t>
  </si>
  <si>
    <t>FBgn0036640;A3:3L:16578513-16578576:16578465-16578576:-</t>
  </si>
  <si>
    <t>FBgn0051547</t>
  </si>
  <si>
    <t>NKCC</t>
  </si>
  <si>
    <t>FBgn0037007;AF:3L:20516132-20517261:20517304:20516132-20518968:20519393:-</t>
  </si>
  <si>
    <t>FBgn0051739</t>
  </si>
  <si>
    <t>AspRS-m</t>
  </si>
  <si>
    <t>FBgn0037446;A3:3R:6457156-6457217:6457156-6457278:+</t>
  </si>
  <si>
    <t>FBgn0052971</t>
  </si>
  <si>
    <t>FBgn0037715;A5:3R:9573595-9573794:9573595-9573803:-</t>
  </si>
  <si>
    <t>FBgn0085408</t>
  </si>
  <si>
    <t>Shrm</t>
  </si>
  <si>
    <t>FBgn0038020;A5:3R:12366911-12367528:12366911-12367539:-</t>
  </si>
  <si>
    <t>FBgn0250876</t>
  </si>
  <si>
    <t>FBgn0284221</t>
  </si>
  <si>
    <t>Sema5c</t>
  </si>
  <si>
    <t>FBgn0038389;RI:3R:15963884:15963897-15963976:15964097:+</t>
  </si>
  <si>
    <t>FBgn0259722</t>
  </si>
  <si>
    <t>CG42376</t>
  </si>
  <si>
    <t>FBgn0038524;A3:3R:17606329-17606378:17606329-17606385:+</t>
  </si>
  <si>
    <t>FBgn0259896</t>
  </si>
  <si>
    <t>NimC1</t>
  </si>
  <si>
    <t>FBgn0038545;A5:3R:17795195-17795361:17795137-17795361:+</t>
  </si>
  <si>
    <t>FBgn0260388</t>
  </si>
  <si>
    <t>CG42514</t>
  </si>
  <si>
    <t>FBgn0039229;SE:3R:24818849-24819729:24820767-24821097:+</t>
  </si>
  <si>
    <t>FBgn0261385</t>
  </si>
  <si>
    <t>FBgn0039272;A3:3R:25071164-25071471:25071164-25071497:+</t>
  </si>
  <si>
    <t>FBgn0261872</t>
  </si>
  <si>
    <t>scaf6</t>
  </si>
  <si>
    <t>FBgn0039290;AF:3R:25209117:25209185-25210299:25209450:25209610-25210299:+</t>
  </si>
  <si>
    <t>FBgn0262125</t>
  </si>
  <si>
    <t>Sec23</t>
  </si>
  <si>
    <t>FBgn0039890;AF:4:189248-189526:189587:189248-193673:193829:-</t>
  </si>
  <si>
    <t>FBgn0262720</t>
  </si>
  <si>
    <t>FBgn0283508</t>
  </si>
  <si>
    <t>nw</t>
  </si>
  <si>
    <t>FBgn0039928;AF:4:1121622-1122828:1122965:1121622-1123223:1123357:-</t>
  </si>
  <si>
    <t>FBgn0262960</t>
  </si>
  <si>
    <t>CG43271</t>
  </si>
  <si>
    <t>FBgn0039969;SE:2R:5604516-5604583:5604650-5604710:-</t>
  </si>
  <si>
    <t>FBgn0262985</t>
  </si>
  <si>
    <t>CG43293</t>
  </si>
  <si>
    <t>FBgn0040207;A3:X:16268205-16268274:16268202-16268274:-</t>
  </si>
  <si>
    <t>FBgn0263020</t>
  </si>
  <si>
    <t>CG43315</t>
  </si>
  <si>
    <t>FBgn0040694;A3:3L:3620812-3620872:3620809-3620872:-</t>
  </si>
  <si>
    <t>FBgn0265042</t>
  </si>
  <si>
    <t>Irk1</t>
  </si>
  <si>
    <t>FBgn0042177;A5:3L:16604724-16604781:16604721-16604781:+</t>
  </si>
  <si>
    <t>FBgn0265177</t>
  </si>
  <si>
    <t>CG44242</t>
  </si>
  <si>
    <t>FBgn0042693;AF:3R:18167757:18167867-18175333:18171474:18171703-18175333:+</t>
  </si>
  <si>
    <t>FBgn0267330</t>
  </si>
  <si>
    <t>FBgn0043799;A3:3R:24877134-24877219:24877134-24877238:+</t>
  </si>
  <si>
    <t>FBgn0267726</t>
  </si>
  <si>
    <t>CG46059</t>
  </si>
  <si>
    <t>FBgn0044452;A5:3L:2774493-2774568:2774486-2774568:+</t>
  </si>
  <si>
    <t>FBgn0267790</t>
  </si>
  <si>
    <t>FBgn0050377;RI:2R:7890025:7890158-7890823:7890930:+</t>
  </si>
  <si>
    <t>FBgn0051121;AF:3R:24885141-24891575:24891835:24885141-24894185:24894605:-</t>
  </si>
  <si>
    <t>FBgn0051445;AF:3R:29243850-29244449:29244498:29243850-29244640:29244827:-</t>
  </si>
  <si>
    <t>FBgn0051547;AF:3R:5498870-5498943:5499014:5498870-5502037:5502702:-</t>
  </si>
  <si>
    <t>FBgn0051739;AF:2L:16827078:16827246-16827494:16827359:16827393-16827494:+</t>
  </si>
  <si>
    <t>FBgn0052971;RI:2L:14277313:14277400-14277462:14278002:+</t>
  </si>
  <si>
    <t>FBgn0085408;AF:2R:14332384:14332920-14349392:14342062:14342256-14349392:+</t>
  </si>
  <si>
    <t>FBgn0250876;A5:3L:12080958-12081347:12080958-12081561:-</t>
  </si>
  <si>
    <t>FBgn0259722;RI:X:254876:254921-254984:255524:+</t>
  </si>
  <si>
    <t>FBgn0259896;AF:2L:13975879-13975978:13976254:13975879-13976477:13976769:-</t>
  </si>
  <si>
    <t>FBgn0260388;A5:3L:16495536-16496053:16495536-16496139:-</t>
  </si>
  <si>
    <t>FBgn0261385;RI:2R:7590946:7591425-7591507:7591873:+</t>
  </si>
  <si>
    <t>FBgn0261872;SE:3L:17039630-17040138:17040210-17040439:-</t>
  </si>
  <si>
    <t>FBgn0262081;AF:3R:11637614-11637835:11637884:11637614-11642276:11643205:-</t>
  </si>
  <si>
    <t>FBgn0262125;A5:3R:5649237-5649359:5649150-5649359:+</t>
  </si>
  <si>
    <t>FBgn0262125;RI:3R:5649065:5649150-5649359:5649660:+</t>
  </si>
  <si>
    <t>FBgn0262720;A3:2R:17506011-17506158:17506011-17506161:+</t>
  </si>
  <si>
    <t>FBgn0262960;A3:2L:17914798-17914951:17914768-17914951:-</t>
  </si>
  <si>
    <t>FBgn0262985;A5:3L:6185644-6185704:6185630-6185704:+</t>
  </si>
  <si>
    <t>FBgn0263020;RI:2R:12241218:12241330-12241385:12241524:+</t>
  </si>
  <si>
    <t>FBgn0265042;AF:3R:23173873:23174818-23182946:23182268:23182304-23182946:+</t>
  </si>
  <si>
    <t>FBgn0265042;AF:3R:23178617:23179173-23182946:23182268:23182304-23182946:+</t>
  </si>
  <si>
    <t>FBgn0265177;A5:2R:16196602-16196692:16196572-16196692:+</t>
  </si>
  <si>
    <t>FBgn0267330;A5:2L:10427008-10427076:10427003-10427076:+</t>
  </si>
  <si>
    <t>FBgn0267726;A3:2L:19183461-19183512:19183452-19183512:-</t>
  </si>
  <si>
    <t>FBgn0267790;SE:3R:9507386-9508291:9508429-9509436:-</t>
  </si>
  <si>
    <t>Total=68</t>
  </si>
  <si>
    <t>CLAMP PrLD dependent Female specific spliced genes</t>
  </si>
  <si>
    <t>CLAMP PrLD dependent Male specifically spliced genes</t>
  </si>
  <si>
    <t>CLAMP PrLD dependent spliced genes -CLAMP RNA targets</t>
  </si>
  <si>
    <t>CG4970</t>
  </si>
  <si>
    <t>CG9426</t>
  </si>
  <si>
    <t>kek4</t>
  </si>
  <si>
    <t>Roc2</t>
  </si>
  <si>
    <t>eEF1α1</t>
  </si>
  <si>
    <t>CG12863</t>
  </si>
  <si>
    <t>Fen1</t>
  </si>
  <si>
    <t>Cht7</t>
  </si>
  <si>
    <t>PAN3</t>
  </si>
  <si>
    <t>Ubc6</t>
  </si>
  <si>
    <t>lncRNA:CR45188</t>
  </si>
  <si>
    <t>beat-Vb</t>
  </si>
  <si>
    <t>lncRNA:CR44947</t>
  </si>
  <si>
    <t>asRNA:CR43959</t>
  </si>
  <si>
    <t>CG43740</t>
  </si>
  <si>
    <t>l(1)G0289</t>
  </si>
  <si>
    <t>CG15743</t>
  </si>
  <si>
    <t>lncRNA:flam</t>
  </si>
  <si>
    <t>28SrRNA-Ψ:CR45859</t>
  </si>
  <si>
    <t>28SrRNA-Ψ:CR45862</t>
  </si>
  <si>
    <t>18SrRNA-Ψ:CR45861</t>
  </si>
  <si>
    <t>CG45766</t>
  </si>
  <si>
    <t>3 common elements in "S2 peaks" and "S2 vs Kc splicin":</t>
  </si>
  <si>
    <t>1 common element in "S2 peaks", "Kc peaks" and "S2 vs Kc splicin":</t>
  </si>
  <si>
    <t>CG13690</t>
  </si>
  <si>
    <t>CG11885</t>
  </si>
  <si>
    <t>Lsp1β</t>
  </si>
  <si>
    <t>daed</t>
  </si>
  <si>
    <t>CG15435</t>
  </si>
  <si>
    <t>CG9287</t>
  </si>
  <si>
    <t>CG9289</t>
  </si>
  <si>
    <t>und</t>
  </si>
  <si>
    <t>zf30C</t>
  </si>
  <si>
    <t>ppk18</t>
  </si>
  <si>
    <t>CG4017</t>
  </si>
  <si>
    <t>mtDNA-helicase</t>
  </si>
  <si>
    <t>Bka</t>
  </si>
  <si>
    <t>CG4709</t>
  </si>
  <si>
    <t>Ca-β</t>
  </si>
  <si>
    <t>CG15170</t>
  </si>
  <si>
    <t>Ctu2</t>
  </si>
  <si>
    <t>Top3α</t>
  </si>
  <si>
    <t>Cul2</t>
  </si>
  <si>
    <t>COX7CL</t>
  </si>
  <si>
    <t>tRNA:His-GTG-1-4</t>
  </si>
  <si>
    <t>Ser8</t>
  </si>
  <si>
    <t>Cdk4</t>
  </si>
  <si>
    <t>Dolk</t>
  </si>
  <si>
    <t>CCHa1-R</t>
  </si>
  <si>
    <t>PIG-O</t>
  </si>
  <si>
    <t>asRNA:CR46485</t>
  </si>
  <si>
    <t>CG7137</t>
  </si>
  <si>
    <t>tRNA:Val-AAC-2-1</t>
  </si>
  <si>
    <t>hts</t>
  </si>
  <si>
    <t>5SrRNA:CR33448</t>
  </si>
  <si>
    <t>5SrRNA:CR33372</t>
  </si>
  <si>
    <t>5SrRNA:CR33366</t>
  </si>
  <si>
    <t>5SrRNA:CR33358</t>
  </si>
  <si>
    <t>CG9406</t>
  </si>
  <si>
    <t>dnr1</t>
  </si>
  <si>
    <t>CG9849</t>
  </si>
  <si>
    <t>l(2)k09913</t>
  </si>
  <si>
    <t>pita</t>
  </si>
  <si>
    <t>wmd</t>
  </si>
  <si>
    <t>or</t>
  </si>
  <si>
    <t>CG13575</t>
  </si>
  <si>
    <t>yellow-g</t>
  </si>
  <si>
    <t>CG43074</t>
  </si>
  <si>
    <t>CG10467</t>
  </si>
  <si>
    <t>msk</t>
  </si>
  <si>
    <t>CG3335</t>
  </si>
  <si>
    <t>RhoGAP68F</t>
  </si>
  <si>
    <t>Atg12</t>
  </si>
  <si>
    <t>Atg1</t>
  </si>
  <si>
    <t>RhoGAP71E</t>
  </si>
  <si>
    <t>Shal</t>
  </si>
  <si>
    <t>CG9330</t>
  </si>
  <si>
    <t>Tbc1d8-9</t>
  </si>
  <si>
    <t>Karyβ3</t>
  </si>
  <si>
    <t>Scr</t>
  </si>
  <si>
    <t>Tailor</t>
  </si>
  <si>
    <t>αTub84B</t>
  </si>
  <si>
    <t>αTub84D</t>
  </si>
  <si>
    <t>CR42875</t>
  </si>
  <si>
    <t>CG31493</t>
  </si>
  <si>
    <t>mtg</t>
  </si>
  <si>
    <t>RPA1</t>
  </si>
  <si>
    <t>AP-1μ</t>
  </si>
  <si>
    <t>asRNA:CR45053</t>
  </si>
  <si>
    <t>SpdS</t>
  </si>
  <si>
    <t>Aos1</t>
  </si>
  <si>
    <t>CG5245</t>
  </si>
  <si>
    <t>Cyfip</t>
  </si>
  <si>
    <t>SerRS-m</t>
  </si>
  <si>
    <t>Nagk</t>
  </si>
  <si>
    <t>CG31279</t>
  </si>
  <si>
    <t>14-3-3ε</t>
  </si>
  <si>
    <t>CG7156</t>
  </si>
  <si>
    <t>Polr1E</t>
  </si>
  <si>
    <t>CG34008</t>
  </si>
  <si>
    <t>EloB</t>
  </si>
  <si>
    <t>CG17272</t>
  </si>
  <si>
    <t>CG10184</t>
  </si>
  <si>
    <t>Hmgcr</t>
  </si>
  <si>
    <t>Pli</t>
  </si>
  <si>
    <t>CG43999</t>
  </si>
  <si>
    <t>CG43998</t>
  </si>
  <si>
    <t>REPTOR</t>
  </si>
  <si>
    <t>ball</t>
  </si>
  <si>
    <t>BCAS2</t>
  </si>
  <si>
    <t>mino</t>
  </si>
  <si>
    <t>CG9986</t>
  </si>
  <si>
    <t>CG7789</t>
  </si>
  <si>
    <t>Etfb</t>
  </si>
  <si>
    <t>sdk</t>
  </si>
  <si>
    <t>kz</t>
  </si>
  <si>
    <t>DIP-α</t>
  </si>
  <si>
    <t>Mnt</t>
  </si>
  <si>
    <t>Fas2</t>
  </si>
  <si>
    <t>CG4020</t>
  </si>
  <si>
    <t>dtn</t>
  </si>
  <si>
    <t>CkIIβ</t>
  </si>
  <si>
    <t>asRNA:CR44962</t>
  </si>
  <si>
    <t>lncRNA:CR43963</t>
  </si>
  <si>
    <t>jub</t>
  </si>
  <si>
    <t>CG8944</t>
  </si>
  <si>
    <t>exd</t>
  </si>
  <si>
    <t>CG32579</t>
  </si>
  <si>
    <t>CG42553</t>
  </si>
  <si>
    <t>tRNA:Val-CAC-2-4</t>
  </si>
  <si>
    <t>CG14301</t>
  </si>
  <si>
    <t>qin</t>
  </si>
  <si>
    <t>Cyp309a2</t>
  </si>
  <si>
    <t>CG15399</t>
  </si>
  <si>
    <t>Syt1</t>
  </si>
  <si>
    <t>CG15482</t>
  </si>
  <si>
    <t>CG16820</t>
  </si>
  <si>
    <t>CG8679</t>
  </si>
  <si>
    <t>Nubpl</t>
  </si>
  <si>
    <t>Asap</t>
  </si>
  <si>
    <t>garz</t>
  </si>
  <si>
    <t>CG30095</t>
  </si>
  <si>
    <t>CG44403</t>
  </si>
  <si>
    <t>snoRNA:Ψ18S-1347c</t>
  </si>
  <si>
    <t>Hmg-2</t>
  </si>
  <si>
    <t>CG15657</t>
  </si>
  <si>
    <t>lncRNA:CR44758</t>
  </si>
  <si>
    <t>lncRNA:CR44756</t>
  </si>
  <si>
    <t>ken</t>
  </si>
  <si>
    <t>TM4SF</t>
  </si>
  <si>
    <t>NaCP60E</t>
  </si>
  <si>
    <t>RfC4</t>
  </si>
  <si>
    <t>CG4914</t>
  </si>
  <si>
    <t>not</t>
  </si>
  <si>
    <t>CG4174</t>
  </si>
  <si>
    <t>CG13380</t>
  </si>
  <si>
    <t>pyd</t>
  </si>
  <si>
    <t>Timp</t>
  </si>
  <si>
    <t>Glys</t>
  </si>
  <si>
    <t>Dlc90F</t>
  </si>
  <si>
    <t>CHKov2</t>
  </si>
  <si>
    <t>Gfat2</t>
  </si>
  <si>
    <t>Noa36</t>
  </si>
  <si>
    <t>snoRNA:Ψ28S-3405a</t>
  </si>
  <si>
    <t>CG34299</t>
  </si>
  <si>
    <t>RhoU</t>
  </si>
  <si>
    <t>CG2889</t>
  </si>
  <si>
    <t>CG44422</t>
  </si>
  <si>
    <t>CG11695</t>
  </si>
  <si>
    <t>nod</t>
  </si>
  <si>
    <t>CG9095</t>
  </si>
  <si>
    <t>RpL37-1</t>
  </si>
  <si>
    <t>CG4768</t>
  </si>
  <si>
    <t>CG5112</t>
  </si>
  <si>
    <t>asRNA:CR44179</t>
  </si>
  <si>
    <t>SK</t>
  </si>
  <si>
    <t>CG15082</t>
  </si>
  <si>
    <t>Lasp</t>
  </si>
  <si>
    <t>CG43954</t>
  </si>
  <si>
    <t>for</t>
  </si>
  <si>
    <t>CG31793</t>
  </si>
  <si>
    <t>CG15083</t>
  </si>
  <si>
    <t>CG33229</t>
  </si>
  <si>
    <t>hfp</t>
  </si>
  <si>
    <t>cue</t>
  </si>
  <si>
    <t>Zmynd10</t>
  </si>
  <si>
    <t>bbg</t>
  </si>
  <si>
    <t>snoRNA:Ψ28S-3385b</t>
  </si>
  <si>
    <t>snoRNA:Ψ28S-2442b</t>
  </si>
  <si>
    <t>Dph4</t>
  </si>
  <si>
    <t>snoRNA:Me28S-U2134a</t>
  </si>
  <si>
    <t>Spec2</t>
  </si>
  <si>
    <t>scaRNA:MeU5-C46</t>
  </si>
  <si>
    <t>CG9837</t>
  </si>
  <si>
    <t>nmdyn-D7</t>
  </si>
  <si>
    <t>CG9444</t>
  </si>
  <si>
    <t>mtSSB</t>
  </si>
  <si>
    <t>CG31287</t>
  </si>
  <si>
    <t>asRNA:CR46092</t>
  </si>
  <si>
    <t>AP-1σ</t>
  </si>
  <si>
    <t>GluProRS</t>
  </si>
  <si>
    <t>CG10562</t>
  </si>
  <si>
    <t>arg</t>
  </si>
  <si>
    <t>elav</t>
  </si>
  <si>
    <t>CG3566</t>
  </si>
  <si>
    <t>CG17068</t>
  </si>
  <si>
    <t>5.8SrRNA-Ψ:CR45863</t>
  </si>
  <si>
    <t>Smurf</t>
  </si>
  <si>
    <t>CG10936</t>
  </si>
  <si>
    <t>CG12084</t>
  </si>
  <si>
    <t>stet</t>
  </si>
  <si>
    <t>scpr-C</t>
  </si>
  <si>
    <t>Sulf1</t>
  </si>
  <si>
    <t>CG17271</t>
  </si>
  <si>
    <t>18SrRNA-Ψ:CR41602</t>
  </si>
  <si>
    <t>CG1142</t>
  </si>
  <si>
    <t>asRNA:CR45330</t>
  </si>
  <si>
    <t>CG3726</t>
  </si>
  <si>
    <t>CLAMP-RNA peaks overlapping or proximal to CLAMP-DNA peaks</t>
  </si>
  <si>
    <t>Male peaks (315)</t>
  </si>
  <si>
    <t>Female peaks (57)</t>
  </si>
  <si>
    <t>Peaks in both Males and Females (44)</t>
  </si>
  <si>
    <t>Hrb98DE/Hrp38</t>
  </si>
  <si>
    <t>18 common elements in "Male  CLAMP-RNA peaks overlapping with DNA peaks" and "CLAMP -dependet spliced genes in cell lines":</t>
  </si>
  <si>
    <t>1 common element in "Male  CLAMP-RNA peaks overlapping with DNA peaks", "Female  CLAMP-RNA peaks overlapping with DNA peaks" and "CLAMP -dependet spliced genes in cell linesi":</t>
  </si>
  <si>
    <t>5 common elements in "Female  CLAMP-RNA peaks overlapping with DNA peaks" and "CLAMP -dependet spliced genes in cell line":</t>
  </si>
  <si>
    <t>22 common elements in "Male  CLAMP-RNA peaks overlapping with DNA peaks" and "CLAMP-dependent sex-specific spliced genes in Embryo":</t>
  </si>
  <si>
    <t>4 common elements in "Common CLAMP-RNA peaks in Male and female overlapping with CLAMP-DNA peaks" and "CLAMP-dependent sex-specific spliced genes in Embryo":</t>
  </si>
  <si>
    <t>6 common elements in "Male  CLAMP-RNA peaks overlapping with DNA peaks" and "CLAMP PrLD dependent  sex-specific spliced genes":</t>
  </si>
  <si>
    <t>FBgn0000042;AF:X:5900861:5901013-5902690:5901982:5902096-5902690:+</t>
  </si>
  <si>
    <t>F_All_Rest.:117</t>
  </si>
  <si>
    <t>FBgn0000308;A5:2L:5979704-5980951:5979704-5980953:-</t>
  </si>
  <si>
    <t>FBgn0000308;AF:2L:5979704-5979940:5980101:5979704-5980953:5981018:-</t>
  </si>
  <si>
    <t>FBgn0000557;AF:3R:31738468:31738529-31739777:31739660:31739709-31739777:+</t>
  </si>
  <si>
    <t>FBgn0001215;A3:3R:28599999-28600706:28599999-28600718:+</t>
  </si>
  <si>
    <t>FBgn0001215;AF:3R:28599834:28599999-28600706:28600407:28600568-28600706:+</t>
  </si>
  <si>
    <t>FBgn0001215;AL:3R:28603698-28604061:28605095:28603698-28605462:28605777:+</t>
  </si>
  <si>
    <t>FBgn0003162;A5:2R:21179644-21179938:21179596-21179938:+</t>
  </si>
  <si>
    <t>FBgn0003162;AF:2R:21175315:21175673-21179938:21179118:21179644-21179938:+</t>
  </si>
  <si>
    <t>FBgn0003162;AF:2R:21175315:21175673-21179938:21179119:21179596-21179938:+</t>
  </si>
  <si>
    <t>FBgn0003557;AF:2L:2037714:2038008-2039930:2039733:2039804-2039930:+</t>
  </si>
  <si>
    <t>FBgn0003607;RI:2L:8210730:8210861-8210979:8211122:-</t>
  </si>
  <si>
    <t>FBgn0003748;AF:2R:21076840:21077139-21085198:21080608:21080811-21085198:+</t>
  </si>
  <si>
    <t>FBgn0004108;AF:3L:16766072:16766540-16773714:16773520:16773642-16773714:+</t>
  </si>
  <si>
    <t>FBgn0010014;AF:X:5332499:5332518-5333053:5332742:5332827-5333053:+</t>
  </si>
  <si>
    <t>FBgn0010622;RI:2R:23061420:23061594-23061683:23062593:-</t>
  </si>
  <si>
    <t>FBgn0014141;AF:3R:17094749-17095364:17095547:17094749-17098562:17098807:-</t>
  </si>
  <si>
    <t>FBgn0014141;SE:3R:17094749-17098038:17098258-17098562:-</t>
  </si>
  <si>
    <t>FBgn0014141;SE:3R:17094749-17098038:17098358-17098562:-</t>
  </si>
  <si>
    <t>FBgn0015031;AF:2L:5327227:5327286-5327503:5327289:5327350-5327503:+</t>
  </si>
  <si>
    <t>FBgn0015222;A3:3R:30387602-30387775:30387550-30387775:-</t>
  </si>
  <si>
    <t>FBgn0021967;RI:2L:3466157:3466228-3466316:3466416:+</t>
  </si>
  <si>
    <t>FBgn0024733;A5:3L:23095305-23095426:23095305-23095437:-</t>
  </si>
  <si>
    <t>FBgn0028394;A5:2L:8529557-8535918:8529367-8535918:+</t>
  </si>
  <si>
    <t>FBgn0028394;AF:2L:8529141:8529367-8535918:8535786:8535845-8535918:+</t>
  </si>
  <si>
    <t>FBgn0028789;AF:3L:9041375:9041630-9042033:9041829:9041897-9042033:+</t>
  </si>
  <si>
    <t>FBgn0028886;MX:2L:14846494-14846790:14847057-14848674:14846494-14848005:14848254-14848674:-</t>
  </si>
  <si>
    <t>FBgn0029134;RI:2R:10819978:10819998-10820062:10820219:+</t>
  </si>
  <si>
    <t>FBgn0029999;RI:X:8117012:8117047-8117114:8119130:+</t>
  </si>
  <si>
    <t>FBgn0031228;A3:2L:155429-155546:155429-155567:+</t>
  </si>
  <si>
    <t>FBgn0031228;A3:2L:155429-155546:155429-155638:+</t>
  </si>
  <si>
    <t>FBgn0031228;RI:2L:155335:155429-155546:155784:+</t>
  </si>
  <si>
    <t>FBgn0031228;RI:2L:155335:155429-155567:155784:+</t>
  </si>
  <si>
    <t>FBgn0031737;AL:2L:5762553:5763368-5765961:5763460:5764271-5765961:-</t>
  </si>
  <si>
    <t>FBgn0031975;AF:2L:8011405:8011883-8024517:8012772:8013103-8024517:+</t>
  </si>
  <si>
    <t>FBgn0032022;AF:2L:8327456:8327583-8329648:8329048:8329174-8329648:+</t>
  </si>
  <si>
    <t>FBgn0032198;SE:2L:10232659-10233481:10233561-10233757:+</t>
  </si>
  <si>
    <t>FBgn0032603;RI:2L:16791568:16791707-16791764:16791869:+</t>
  </si>
  <si>
    <t>FBgn0032773;SE:2L:19385363-19385670:19385705-19385780:-</t>
  </si>
  <si>
    <t>FBgn0032774;SE:2L:19387769-19387862:19387936-19388040:-</t>
  </si>
  <si>
    <t>FBgn0033631;A3:2R:11381028-11381573:11380793-11381573:-</t>
  </si>
  <si>
    <t>FBgn0033725;RI:2R:12388518:12388533-12388923:12389086:+</t>
  </si>
  <si>
    <t>FBgn0034883;AF:2R:23604951-23605078:23605178:23604951-23616511:23616754:-</t>
  </si>
  <si>
    <t>FBgn0035199;RI:3L:1265716:1265774-1266072:1266211:+</t>
  </si>
  <si>
    <t>FBgn0035612;RI:3L:5550784:5550911-5551128:5551159:-</t>
  </si>
  <si>
    <t>FBgn0037007;A5:3L:20516132-20516699:20516132-20517261:-</t>
  </si>
  <si>
    <t>FBgn0037007;AF:3L:20516132-20517261:20517304:20516132-20519217:20519393:-</t>
  </si>
  <si>
    <t>FBgn0039113;RI:3R:23763057:23763134-23763230:23763263:-</t>
  </si>
  <si>
    <t>FBgn0039804;A5:3R:30828480-30833642:30828465-30833642:+</t>
  </si>
  <si>
    <t>FBgn0039849;AF:3R:31461968-31462035:31462178:31461968-31462830:31463037:-</t>
  </si>
  <si>
    <t>FBgn0045064;RI:2L:20072354:20072646-20073378:20073719:+</t>
  </si>
  <si>
    <t>FBgn0050392;RI:2R:21290914:21290970-21291032:21291581:-</t>
  </si>
  <si>
    <t>FBgn0052404;A5:3L:6142187-6142249:6142187-6142253:-</t>
  </si>
  <si>
    <t>FBgn0261593;RI:X:19598040:19598077-19598149:19598205:+</t>
  </si>
  <si>
    <t>FBgn0262166;A3:2R:16196000-16196067:16195970-16196067:-</t>
  </si>
  <si>
    <t>FBgn0263256;AF:2L:8145758:8145973-8152587:8148948:8149473-8152587:+</t>
  </si>
  <si>
    <t>FBgn0264672;RI:2L:2381097:2381125-2381189:2382296:+</t>
  </si>
  <si>
    <t>F_All:145</t>
  </si>
  <si>
    <t>F_Non_Sex_Specif.:57</t>
  </si>
  <si>
    <t>M_All_Rest.:202</t>
  </si>
  <si>
    <t>M_All:249</t>
  </si>
  <si>
    <t>M_Non_Sex_Specif.: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2"/>
      <color theme="1"/>
      <name val="Calibri"/>
      <family val="2"/>
      <scheme val="minor"/>
    </font>
    <font>
      <b/>
      <sz val="12"/>
      <color theme="1"/>
      <name val="Calibri"/>
      <family val="2"/>
      <scheme val="minor"/>
    </font>
    <font>
      <b/>
      <sz val="16"/>
      <color rgb="FF0070C0"/>
      <name val="Calibri"/>
      <family val="2"/>
      <scheme val="minor"/>
    </font>
    <font>
      <b/>
      <sz val="16"/>
      <color rgb="FFFF0000"/>
      <name val="Calibri"/>
      <family val="2"/>
      <scheme val="minor"/>
    </font>
    <font>
      <b/>
      <sz val="16"/>
      <color theme="1"/>
      <name val="Calibri"/>
      <family val="2"/>
      <scheme val="minor"/>
    </font>
    <font>
      <b/>
      <sz val="20"/>
      <color theme="1"/>
      <name val="Calibri"/>
      <family val="2"/>
      <scheme val="minor"/>
    </font>
    <font>
      <b/>
      <sz val="24"/>
      <color theme="1"/>
      <name val="Calibri"/>
      <family val="2"/>
      <scheme val="minor"/>
    </font>
    <font>
      <b/>
      <sz val="24"/>
      <color theme="1"/>
      <name val="Calibri (Body)_x0000_"/>
    </font>
    <font>
      <b/>
      <sz val="10"/>
      <color rgb="FF000000"/>
      <name val="Calibri"/>
      <family val="2"/>
      <scheme val="minor"/>
    </font>
    <font>
      <b/>
      <sz val="8"/>
      <color rgb="FF000000"/>
      <name val="&quot;Helvetica Neue&quot;"/>
    </font>
    <font>
      <sz val="10"/>
      <color theme="1"/>
      <name val="Calibri"/>
      <family val="2"/>
      <scheme val="minor"/>
    </font>
    <font>
      <sz val="8"/>
      <color rgb="FF000000"/>
      <name val="&quot;Helvetica Neue&quot;"/>
    </font>
    <font>
      <sz val="11"/>
      <color rgb="FF333333"/>
      <name val="&quot;Helvetica Neue&quot;"/>
    </font>
    <font>
      <u/>
      <sz val="11"/>
      <color rgb="FF333333"/>
      <name val="&quot;Helvetica Neue&quot;"/>
    </font>
    <font>
      <sz val="11"/>
      <color rgb="FF333333"/>
      <name val="Arial"/>
      <family val="2"/>
    </font>
    <font>
      <b/>
      <sz val="10"/>
      <color theme="1"/>
      <name val="Calibri"/>
      <family val="2"/>
      <scheme val="minor"/>
    </font>
    <font>
      <b/>
      <sz val="20"/>
      <color theme="1"/>
      <name val="Calibri (Body)_x0000_"/>
    </font>
    <font>
      <sz val="12"/>
      <color rgb="FF000000"/>
      <name val="Calibri"/>
      <family val="2"/>
      <scheme val="minor"/>
    </font>
  </fonts>
  <fills count="20">
    <fill>
      <patternFill patternType="none"/>
    </fill>
    <fill>
      <patternFill patternType="gray125"/>
    </fill>
    <fill>
      <patternFill patternType="solid">
        <fgColor theme="4" tint="0.79998168889431442"/>
        <bgColor indexed="64"/>
      </patternFill>
    </fill>
    <fill>
      <patternFill patternType="solid">
        <fgColor rgb="FF0070C0"/>
        <bgColor indexed="64"/>
      </patternFill>
    </fill>
    <fill>
      <patternFill patternType="solid">
        <fgColor rgb="FF675F9F"/>
        <bgColor indexed="64"/>
      </patternFill>
    </fill>
    <fill>
      <patternFill patternType="solid">
        <fgColor theme="5" tint="0.79998168889431442"/>
        <bgColor indexed="64"/>
      </patternFill>
    </fill>
    <fill>
      <patternFill patternType="solid">
        <fgColor rgb="FFFFC000"/>
        <bgColor indexed="64"/>
      </patternFill>
    </fill>
    <fill>
      <patternFill patternType="solid">
        <fgColor theme="9" tint="0.79998168889431442"/>
        <bgColor indexed="64"/>
      </patternFill>
    </fill>
    <fill>
      <patternFill patternType="solid">
        <fgColor rgb="FFFFFF00"/>
        <bgColor indexed="64"/>
      </patternFill>
    </fill>
    <fill>
      <patternFill patternType="solid">
        <fgColor theme="4" tint="0.39997558519241921"/>
        <bgColor indexed="64"/>
      </patternFill>
    </fill>
    <fill>
      <patternFill patternType="solid">
        <fgColor rgb="FFFF5959"/>
        <bgColor indexed="64"/>
      </patternFill>
    </fill>
    <fill>
      <patternFill patternType="solid">
        <fgColor rgb="FFB0B3B2"/>
        <bgColor rgb="FFB0B3B2"/>
      </patternFill>
    </fill>
    <fill>
      <patternFill patternType="solid">
        <fgColor rgb="FFD4D4D4"/>
        <bgColor rgb="FFD4D4D4"/>
      </patternFill>
    </fill>
    <fill>
      <patternFill patternType="solid">
        <fgColor rgb="FFCCFFCC"/>
        <bgColor rgb="FFCCFFCC"/>
      </patternFill>
    </fill>
    <fill>
      <patternFill patternType="solid">
        <fgColor rgb="FFFFFFFF"/>
        <bgColor rgb="FFFFFFFF"/>
      </patternFill>
    </fill>
    <fill>
      <patternFill patternType="solid">
        <fgColor rgb="FFFFFFBB"/>
        <bgColor rgb="FFFFFFBB"/>
      </patternFill>
    </fill>
    <fill>
      <patternFill patternType="solid">
        <fgColor theme="0"/>
        <bgColor theme="0"/>
      </patternFill>
    </fill>
    <fill>
      <patternFill patternType="solid">
        <fgColor rgb="FFF5F5F5"/>
        <bgColor rgb="FFF5F5F5"/>
      </patternFill>
    </fill>
    <fill>
      <patternFill patternType="solid">
        <fgColor theme="5" tint="0.59999389629810485"/>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39">
    <xf numFmtId="0" fontId="0" fillId="0" borderId="0" xfId="0"/>
    <xf numFmtId="0" fontId="2" fillId="0" borderId="0" xfId="0" applyFont="1"/>
    <xf numFmtId="0" fontId="3" fillId="0" borderId="0" xfId="0" applyFont="1"/>
    <xf numFmtId="0" fontId="4" fillId="0" borderId="0" xfId="0" applyFont="1"/>
    <xf numFmtId="0" fontId="4" fillId="2" borderId="0" xfId="0" applyFont="1" applyFill="1"/>
    <xf numFmtId="0" fontId="4" fillId="3" borderId="0" xfId="0" applyFont="1" applyFill="1"/>
    <xf numFmtId="0" fontId="4" fillId="4" borderId="0" xfId="0" applyFont="1" applyFill="1"/>
    <xf numFmtId="0" fontId="4" fillId="0" borderId="0" xfId="0" applyFont="1" applyAlignment="1">
      <alignment horizontal="center"/>
    </xf>
    <xf numFmtId="0" fontId="1" fillId="0" borderId="0" xfId="0" applyFont="1"/>
    <xf numFmtId="0" fontId="0" fillId="5" borderId="0" xfId="0" applyFill="1"/>
    <xf numFmtId="0" fontId="0" fillId="6" borderId="0" xfId="0" applyFill="1"/>
    <xf numFmtId="0" fontId="0" fillId="7" borderId="0" xfId="0" applyFill="1"/>
    <xf numFmtId="0" fontId="0" fillId="2" borderId="0" xfId="0" applyFill="1"/>
    <xf numFmtId="0" fontId="0" fillId="8" borderId="0" xfId="0" applyFill="1"/>
    <xf numFmtId="0" fontId="8" fillId="11" borderId="0" xfId="0" applyFont="1" applyFill="1" applyAlignment="1">
      <alignment horizontal="center" vertical="top"/>
    </xf>
    <xf numFmtId="0" fontId="9" fillId="11" borderId="0" xfId="0" applyFont="1" applyFill="1" applyAlignment="1">
      <alignment horizontal="center" vertical="top"/>
    </xf>
    <xf numFmtId="0" fontId="10" fillId="0" borderId="0" xfId="0" applyFont="1"/>
    <xf numFmtId="0" fontId="9" fillId="12" borderId="0" xfId="0" applyFont="1" applyFill="1" applyAlignment="1">
      <alignment vertical="top"/>
    </xf>
    <xf numFmtId="0" fontId="11" fillId="0" borderId="0" xfId="0" applyFont="1" applyAlignment="1">
      <alignment vertical="top"/>
    </xf>
    <xf numFmtId="0" fontId="12" fillId="13" borderId="0" xfId="0" applyFont="1" applyFill="1" applyAlignment="1">
      <alignment horizontal="left" vertical="top"/>
    </xf>
    <xf numFmtId="0" fontId="12" fillId="14" borderId="0" xfId="0" applyFont="1" applyFill="1" applyAlignment="1">
      <alignment vertical="top"/>
    </xf>
    <xf numFmtId="0" fontId="12" fillId="15" borderId="0" xfId="0" applyFont="1" applyFill="1" applyAlignment="1">
      <alignment horizontal="left" vertical="top"/>
    </xf>
    <xf numFmtId="0" fontId="13" fillId="14" borderId="0" xfId="0" applyFont="1" applyFill="1"/>
    <xf numFmtId="0" fontId="14" fillId="13" borderId="0" xfId="0" applyFont="1" applyFill="1" applyAlignment="1">
      <alignment horizontal="left" vertical="top"/>
    </xf>
    <xf numFmtId="0" fontId="10" fillId="16" borderId="0" xfId="0" applyFont="1" applyFill="1"/>
    <xf numFmtId="0" fontId="12" fillId="17" borderId="0" xfId="0" applyFont="1" applyFill="1" applyAlignment="1">
      <alignment vertical="top"/>
    </xf>
    <xf numFmtId="0" fontId="15" fillId="0" borderId="0" xfId="0" applyFont="1"/>
    <xf numFmtId="0" fontId="12" fillId="0" borderId="0" xfId="0" applyFont="1" applyAlignment="1">
      <alignment horizontal="left" vertical="top"/>
    </xf>
    <xf numFmtId="0" fontId="0" fillId="18" borderId="0" xfId="0" applyFill="1"/>
    <xf numFmtId="0" fontId="17" fillId="0" borderId="0" xfId="0" applyFont="1"/>
    <xf numFmtId="0" fontId="0" fillId="19" borderId="0" xfId="0" applyFill="1"/>
    <xf numFmtId="0" fontId="6" fillId="9" borderId="0" xfId="0" applyFont="1" applyFill="1" applyAlignment="1">
      <alignment horizontal="center"/>
    </xf>
    <xf numFmtId="0" fontId="7" fillId="10" borderId="0" xfId="0" applyFont="1" applyFill="1" applyAlignment="1">
      <alignment horizontal="center"/>
    </xf>
    <xf numFmtId="0" fontId="0" fillId="10" borderId="0" xfId="0" applyFill="1" applyAlignment="1">
      <alignment horizontal="center"/>
    </xf>
    <xf numFmtId="0" fontId="4" fillId="0" borderId="0" xfId="0" applyFont="1" applyAlignment="1">
      <alignment horizontal="center"/>
    </xf>
    <xf numFmtId="0" fontId="4" fillId="7" borderId="0" xfId="0" applyFont="1" applyFill="1" applyAlignment="1">
      <alignment horizontal="center"/>
    </xf>
    <xf numFmtId="0" fontId="5" fillId="10" borderId="0" xfId="0" applyFont="1" applyFill="1" applyAlignment="1">
      <alignment horizontal="center"/>
    </xf>
    <xf numFmtId="0" fontId="16" fillId="9" borderId="0" xfId="0" applyFont="1" applyFill="1" applyAlignment="1">
      <alignment horizontal="center"/>
    </xf>
    <xf numFmtId="0" fontId="0" fillId="9" borderId="0" xfId="0" applyFill="1" applyAlignment="1">
      <alignment horizontal="center"/>
    </xf>
  </cellXfs>
  <cellStyles count="1">
    <cellStyle name="Normal" xfId="0" builtinId="0"/>
  </cellStyles>
  <dxfs count="0"/>
  <tableStyles count="0" defaultTableStyle="TableStyleMedium2" defaultPivotStyle="PivotStyleLight16"/>
  <colors>
    <mruColors>
      <color rgb="FFFF595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5.xml.rels><?xml version="1.0" encoding="UTF-8" standalone="yes"?>
<Relationships xmlns="http://schemas.openxmlformats.org/package/2006/relationships"><Relationship Id="rId3" Type="http://schemas.openxmlformats.org/officeDocument/2006/relationships/hyperlink" Target="http://flybase.org/search/Ccs" TargetMode="External"/><Relationship Id="rId2" Type="http://schemas.openxmlformats.org/officeDocument/2006/relationships/hyperlink" Target="http://flybase.org/search/Hr39" TargetMode="External"/><Relationship Id="rId1" Type="http://schemas.openxmlformats.org/officeDocument/2006/relationships/hyperlink" Target="http://flybase.org/search/Wwo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979B9-B3C8-7B48-B845-D0C4F0592F6E}">
  <dimension ref="A1:F655"/>
  <sheetViews>
    <sheetView workbookViewId="0">
      <selection activeCell="G2" sqref="G1:O1048576"/>
    </sheetView>
  </sheetViews>
  <sheetFormatPr baseColWidth="10" defaultRowHeight="16"/>
  <cols>
    <col min="1" max="1" width="22.6640625" customWidth="1"/>
    <col min="2" max="2" width="20.33203125" customWidth="1"/>
    <col min="3" max="3" width="21.1640625" customWidth="1"/>
    <col min="4" max="4" width="20" customWidth="1"/>
    <col min="5" max="5" width="19.33203125" customWidth="1"/>
    <col min="6" max="6" width="21.33203125" customWidth="1"/>
  </cols>
  <sheetData>
    <row r="1" spans="1:6" ht="21">
      <c r="A1" s="1" t="s">
        <v>0</v>
      </c>
      <c r="C1" s="1"/>
      <c r="D1" s="2" t="s">
        <v>1</v>
      </c>
      <c r="E1" s="3"/>
    </row>
    <row r="2" spans="1:6" ht="21">
      <c r="A2" t="s">
        <v>3</v>
      </c>
      <c r="B2" s="5" t="s">
        <v>4</v>
      </c>
      <c r="C2" s="6" t="s">
        <v>5</v>
      </c>
      <c r="D2" t="s">
        <v>3</v>
      </c>
      <c r="E2" s="5" t="s">
        <v>6</v>
      </c>
      <c r="F2" s="6" t="s">
        <v>7</v>
      </c>
    </row>
    <row r="3" spans="1:6">
      <c r="A3" t="s">
        <v>11</v>
      </c>
      <c r="B3" s="8" t="s">
        <v>12</v>
      </c>
      <c r="C3" s="8" t="s">
        <v>13</v>
      </c>
      <c r="D3" t="s">
        <v>14</v>
      </c>
      <c r="E3" s="8" t="s">
        <v>15</v>
      </c>
      <c r="F3" s="8" t="s">
        <v>16</v>
      </c>
    </row>
    <row r="4" spans="1:6">
      <c r="A4" t="s">
        <v>20</v>
      </c>
      <c r="B4" t="s">
        <v>3</v>
      </c>
      <c r="C4" t="s">
        <v>11</v>
      </c>
      <c r="D4" t="s">
        <v>11</v>
      </c>
      <c r="E4" t="s">
        <v>3</v>
      </c>
      <c r="F4" t="s">
        <v>14</v>
      </c>
    </row>
    <row r="5" spans="1:6">
      <c r="A5" t="s">
        <v>24</v>
      </c>
      <c r="B5" t="s">
        <v>11</v>
      </c>
      <c r="C5" t="s">
        <v>20</v>
      </c>
      <c r="D5" t="s">
        <v>20</v>
      </c>
      <c r="E5" t="s">
        <v>14</v>
      </c>
      <c r="F5" t="s">
        <v>11</v>
      </c>
    </row>
    <row r="6" spans="1:6">
      <c r="A6" t="s">
        <v>28</v>
      </c>
      <c r="B6" t="s">
        <v>20</v>
      </c>
      <c r="C6" t="s">
        <v>24</v>
      </c>
      <c r="D6" t="s">
        <v>24</v>
      </c>
      <c r="E6" t="s">
        <v>11</v>
      </c>
      <c r="F6" t="s">
        <v>20</v>
      </c>
    </row>
    <row r="7" spans="1:6">
      <c r="A7" t="s">
        <v>32</v>
      </c>
      <c r="B7" t="s">
        <v>24</v>
      </c>
      <c r="C7" t="s">
        <v>28</v>
      </c>
      <c r="D7" t="s">
        <v>28</v>
      </c>
      <c r="E7" t="s">
        <v>20</v>
      </c>
      <c r="F7" t="s">
        <v>24</v>
      </c>
    </row>
    <row r="8" spans="1:6">
      <c r="A8" t="s">
        <v>36</v>
      </c>
      <c r="B8" t="s">
        <v>28</v>
      </c>
      <c r="C8" t="s">
        <v>36</v>
      </c>
      <c r="D8" t="s">
        <v>32</v>
      </c>
      <c r="E8" t="s">
        <v>24</v>
      </c>
      <c r="F8" t="s">
        <v>28</v>
      </c>
    </row>
    <row r="9" spans="1:6">
      <c r="A9" t="s">
        <v>40</v>
      </c>
      <c r="B9" t="s">
        <v>32</v>
      </c>
      <c r="C9" t="s">
        <v>40</v>
      </c>
      <c r="D9" t="s">
        <v>36</v>
      </c>
      <c r="E9" t="s">
        <v>28</v>
      </c>
      <c r="F9" t="s">
        <v>36</v>
      </c>
    </row>
    <row r="10" spans="1:6">
      <c r="A10" t="s">
        <v>44</v>
      </c>
      <c r="B10" t="s">
        <v>36</v>
      </c>
      <c r="C10" t="s">
        <v>45</v>
      </c>
      <c r="D10" t="s">
        <v>40</v>
      </c>
      <c r="E10" t="s">
        <v>32</v>
      </c>
      <c r="F10" t="s">
        <v>40</v>
      </c>
    </row>
    <row r="11" spans="1:6">
      <c r="A11" t="s">
        <v>45</v>
      </c>
      <c r="B11" t="s">
        <v>40</v>
      </c>
      <c r="C11" t="s">
        <v>49</v>
      </c>
      <c r="D11" t="s">
        <v>44</v>
      </c>
      <c r="E11" t="s">
        <v>36</v>
      </c>
      <c r="F11" t="s">
        <v>44</v>
      </c>
    </row>
    <row r="12" spans="1:6">
      <c r="A12" t="s">
        <v>49</v>
      </c>
      <c r="B12" t="s">
        <v>44</v>
      </c>
      <c r="C12" t="s">
        <v>53</v>
      </c>
      <c r="D12" t="s">
        <v>45</v>
      </c>
      <c r="E12" t="s">
        <v>40</v>
      </c>
      <c r="F12" t="s">
        <v>45</v>
      </c>
    </row>
    <row r="13" spans="1:6">
      <c r="A13" t="s">
        <v>57</v>
      </c>
      <c r="B13" t="s">
        <v>45</v>
      </c>
      <c r="C13" t="s">
        <v>58</v>
      </c>
      <c r="D13" t="s">
        <v>59</v>
      </c>
      <c r="E13" t="s">
        <v>44</v>
      </c>
      <c r="F13" t="s">
        <v>59</v>
      </c>
    </row>
    <row r="14" spans="1:6">
      <c r="A14" t="s">
        <v>63</v>
      </c>
      <c r="B14" t="s">
        <v>49</v>
      </c>
      <c r="C14" t="s">
        <v>64</v>
      </c>
      <c r="D14" t="s">
        <v>49</v>
      </c>
      <c r="E14" t="s">
        <v>45</v>
      </c>
      <c r="F14" t="s">
        <v>49</v>
      </c>
    </row>
    <row r="15" spans="1:6">
      <c r="A15" t="s">
        <v>53</v>
      </c>
      <c r="B15" t="s">
        <v>57</v>
      </c>
      <c r="C15" t="s">
        <v>68</v>
      </c>
      <c r="D15" t="s">
        <v>57</v>
      </c>
      <c r="E15" t="s">
        <v>59</v>
      </c>
      <c r="F15" t="s">
        <v>57</v>
      </c>
    </row>
    <row r="16" spans="1:6">
      <c r="A16" t="s">
        <v>72</v>
      </c>
      <c r="B16" t="s">
        <v>63</v>
      </c>
      <c r="C16" t="s">
        <v>73</v>
      </c>
      <c r="D16" t="s">
        <v>63</v>
      </c>
      <c r="E16" t="s">
        <v>49</v>
      </c>
      <c r="F16" t="s">
        <v>63</v>
      </c>
    </row>
    <row r="17" spans="1:6">
      <c r="A17" t="s">
        <v>77</v>
      </c>
      <c r="B17" t="s">
        <v>53</v>
      </c>
      <c r="C17" t="s">
        <v>78</v>
      </c>
      <c r="D17" t="s">
        <v>53</v>
      </c>
      <c r="E17" t="s">
        <v>57</v>
      </c>
      <c r="F17" t="s">
        <v>53</v>
      </c>
    </row>
    <row r="18" spans="1:6">
      <c r="A18" t="s">
        <v>82</v>
      </c>
      <c r="B18" t="s">
        <v>72</v>
      </c>
      <c r="C18" t="s">
        <v>83</v>
      </c>
      <c r="D18" t="s">
        <v>72</v>
      </c>
      <c r="E18" t="s">
        <v>63</v>
      </c>
      <c r="F18" t="s">
        <v>10</v>
      </c>
    </row>
    <row r="19" spans="1:6">
      <c r="A19" t="s">
        <v>87</v>
      </c>
      <c r="B19" t="s">
        <v>77</v>
      </c>
      <c r="C19" t="s">
        <v>88</v>
      </c>
      <c r="D19" t="s">
        <v>77</v>
      </c>
      <c r="E19" t="s">
        <v>53</v>
      </c>
      <c r="F19" t="s">
        <v>89</v>
      </c>
    </row>
    <row r="20" spans="1:6">
      <c r="A20" t="s">
        <v>93</v>
      </c>
      <c r="B20" t="s">
        <v>82</v>
      </c>
      <c r="C20" t="s">
        <v>94</v>
      </c>
      <c r="D20" t="s">
        <v>95</v>
      </c>
      <c r="E20" t="s">
        <v>72</v>
      </c>
      <c r="F20" t="s">
        <v>19</v>
      </c>
    </row>
    <row r="21" spans="1:6">
      <c r="A21" t="s">
        <v>99</v>
      </c>
      <c r="B21" t="s">
        <v>87</v>
      </c>
      <c r="C21" t="s">
        <v>100</v>
      </c>
      <c r="D21" t="s">
        <v>82</v>
      </c>
      <c r="E21" t="s">
        <v>77</v>
      </c>
      <c r="F21" t="s">
        <v>101</v>
      </c>
    </row>
    <row r="22" spans="1:6">
      <c r="A22" t="s">
        <v>105</v>
      </c>
      <c r="B22" t="s">
        <v>93</v>
      </c>
      <c r="C22" t="s">
        <v>106</v>
      </c>
      <c r="D22" t="s">
        <v>10</v>
      </c>
      <c r="E22" t="s">
        <v>95</v>
      </c>
      <c r="F22" t="s">
        <v>23</v>
      </c>
    </row>
    <row r="23" spans="1:6">
      <c r="A23" t="s">
        <v>109</v>
      </c>
      <c r="B23" t="s">
        <v>99</v>
      </c>
      <c r="C23" t="s">
        <v>110</v>
      </c>
      <c r="D23" t="s">
        <v>111</v>
      </c>
      <c r="E23" t="s">
        <v>82</v>
      </c>
      <c r="F23" t="s">
        <v>112</v>
      </c>
    </row>
    <row r="24" spans="1:6">
      <c r="A24" t="s">
        <v>10</v>
      </c>
      <c r="B24" t="s">
        <v>105</v>
      </c>
      <c r="C24" t="s">
        <v>116</v>
      </c>
      <c r="D24" t="s">
        <v>117</v>
      </c>
      <c r="E24" t="s">
        <v>10</v>
      </c>
      <c r="F24" t="s">
        <v>118</v>
      </c>
    </row>
    <row r="25" spans="1:6">
      <c r="A25" t="s">
        <v>122</v>
      </c>
      <c r="B25" t="s">
        <v>109</v>
      </c>
      <c r="C25" t="s">
        <v>123</v>
      </c>
      <c r="D25" t="s">
        <v>89</v>
      </c>
      <c r="E25" t="s">
        <v>111</v>
      </c>
      <c r="F25" t="s">
        <v>124</v>
      </c>
    </row>
    <row r="26" spans="1:6">
      <c r="A26" t="s">
        <v>128</v>
      </c>
      <c r="B26" t="s">
        <v>10</v>
      </c>
      <c r="C26" t="s">
        <v>129</v>
      </c>
      <c r="D26" t="s">
        <v>130</v>
      </c>
      <c r="E26" t="s">
        <v>117</v>
      </c>
      <c r="F26" t="s">
        <v>131</v>
      </c>
    </row>
    <row r="27" spans="1:6">
      <c r="A27" t="s">
        <v>135</v>
      </c>
      <c r="B27" t="s">
        <v>122</v>
      </c>
      <c r="C27" t="s">
        <v>136</v>
      </c>
      <c r="D27" t="s">
        <v>137</v>
      </c>
      <c r="E27" t="s">
        <v>89</v>
      </c>
      <c r="F27" t="s">
        <v>138</v>
      </c>
    </row>
    <row r="28" spans="1:6">
      <c r="A28" t="s">
        <v>140</v>
      </c>
      <c r="B28" t="s">
        <v>128</v>
      </c>
      <c r="C28" t="s">
        <v>141</v>
      </c>
      <c r="D28" t="s">
        <v>142</v>
      </c>
      <c r="E28" t="s">
        <v>130</v>
      </c>
      <c r="F28" t="s">
        <v>35</v>
      </c>
    </row>
    <row r="29" spans="1:6">
      <c r="A29" t="s">
        <v>146</v>
      </c>
      <c r="B29" t="s">
        <v>135</v>
      </c>
      <c r="C29" t="s">
        <v>147</v>
      </c>
      <c r="D29" t="s">
        <v>19</v>
      </c>
      <c r="E29" t="s">
        <v>137</v>
      </c>
      <c r="F29" t="s">
        <v>148</v>
      </c>
    </row>
    <row r="30" spans="1:6">
      <c r="A30" t="s">
        <v>152</v>
      </c>
      <c r="B30" t="s">
        <v>140</v>
      </c>
      <c r="C30" t="s">
        <v>153</v>
      </c>
      <c r="D30" t="s">
        <v>101</v>
      </c>
      <c r="E30" t="s">
        <v>142</v>
      </c>
      <c r="F30" t="s">
        <v>154</v>
      </c>
    </row>
    <row r="31" spans="1:6">
      <c r="A31" t="s">
        <v>158</v>
      </c>
      <c r="B31" t="s">
        <v>146</v>
      </c>
      <c r="C31" t="s">
        <v>159</v>
      </c>
      <c r="D31" t="s">
        <v>23</v>
      </c>
      <c r="E31" t="s">
        <v>160</v>
      </c>
      <c r="F31" t="s">
        <v>78</v>
      </c>
    </row>
    <row r="32" spans="1:6">
      <c r="A32" t="s">
        <v>163</v>
      </c>
      <c r="B32" t="s">
        <v>152</v>
      </c>
      <c r="C32" t="s">
        <v>164</v>
      </c>
      <c r="D32" t="s">
        <v>160</v>
      </c>
      <c r="E32" t="s">
        <v>165</v>
      </c>
      <c r="F32" t="s">
        <v>166</v>
      </c>
    </row>
    <row r="33" spans="1:6">
      <c r="A33" t="s">
        <v>169</v>
      </c>
      <c r="B33" t="s">
        <v>158</v>
      </c>
      <c r="C33" t="s">
        <v>170</v>
      </c>
      <c r="D33" t="s">
        <v>112</v>
      </c>
      <c r="E33" t="s">
        <v>171</v>
      </c>
      <c r="F33" t="s">
        <v>172</v>
      </c>
    </row>
    <row r="34" spans="1:6">
      <c r="A34" t="s">
        <v>89</v>
      </c>
      <c r="B34" t="s">
        <v>163</v>
      </c>
      <c r="C34" t="s">
        <v>175</v>
      </c>
      <c r="D34" t="s">
        <v>165</v>
      </c>
      <c r="E34" t="s">
        <v>176</v>
      </c>
      <c r="F34" t="s">
        <v>177</v>
      </c>
    </row>
    <row r="35" spans="1:6">
      <c r="A35" t="s">
        <v>181</v>
      </c>
      <c r="B35" t="s">
        <v>169</v>
      </c>
      <c r="C35" s="10" t="s">
        <v>182</v>
      </c>
      <c r="D35" t="s">
        <v>118</v>
      </c>
      <c r="E35" t="s">
        <v>31</v>
      </c>
      <c r="F35" t="s">
        <v>183</v>
      </c>
    </row>
    <row r="36" spans="1:6">
      <c r="A36" t="s">
        <v>187</v>
      </c>
      <c r="B36" t="s">
        <v>89</v>
      </c>
      <c r="C36" s="10" t="s">
        <v>188</v>
      </c>
      <c r="D36" t="s">
        <v>124</v>
      </c>
      <c r="E36" t="s">
        <v>189</v>
      </c>
      <c r="F36" t="s">
        <v>190</v>
      </c>
    </row>
    <row r="37" spans="1:6">
      <c r="A37" t="s">
        <v>192</v>
      </c>
      <c r="B37" t="s">
        <v>181</v>
      </c>
      <c r="C37" s="10" t="s">
        <v>193</v>
      </c>
      <c r="D37" t="s">
        <v>171</v>
      </c>
      <c r="E37" t="s">
        <v>194</v>
      </c>
      <c r="F37" t="s">
        <v>195</v>
      </c>
    </row>
    <row r="38" spans="1:6">
      <c r="A38" t="s">
        <v>199</v>
      </c>
      <c r="B38" t="s">
        <v>187</v>
      </c>
      <c r="C38" s="10" t="s">
        <v>200</v>
      </c>
      <c r="D38" t="s">
        <v>176</v>
      </c>
      <c r="E38" t="s">
        <v>201</v>
      </c>
      <c r="F38" t="s">
        <v>88</v>
      </c>
    </row>
    <row r="39" spans="1:6">
      <c r="A39" t="s">
        <v>204</v>
      </c>
      <c r="B39" t="s">
        <v>192</v>
      </c>
      <c r="C39" s="10" t="s">
        <v>205</v>
      </c>
      <c r="D39" t="s">
        <v>131</v>
      </c>
      <c r="E39" t="s">
        <v>206</v>
      </c>
      <c r="F39" t="s">
        <v>62</v>
      </c>
    </row>
    <row r="40" spans="1:6">
      <c r="A40" t="s">
        <v>210</v>
      </c>
      <c r="B40" t="s">
        <v>199</v>
      </c>
      <c r="C40" s="10" t="s">
        <v>211</v>
      </c>
      <c r="D40" t="s">
        <v>138</v>
      </c>
      <c r="E40" t="s">
        <v>212</v>
      </c>
      <c r="F40" t="s">
        <v>213</v>
      </c>
    </row>
    <row r="41" spans="1:6">
      <c r="A41" t="s">
        <v>217</v>
      </c>
      <c r="B41" t="s">
        <v>204</v>
      </c>
      <c r="C41" s="10" t="s">
        <v>218</v>
      </c>
      <c r="D41" t="s">
        <v>31</v>
      </c>
      <c r="E41" t="s">
        <v>219</v>
      </c>
      <c r="F41" t="s">
        <v>220</v>
      </c>
    </row>
    <row r="42" spans="1:6">
      <c r="A42" t="s">
        <v>223</v>
      </c>
      <c r="B42" t="s">
        <v>210</v>
      </c>
      <c r="C42" t="s">
        <v>224</v>
      </c>
      <c r="D42" t="s">
        <v>35</v>
      </c>
      <c r="E42" t="s">
        <v>225</v>
      </c>
      <c r="F42" t="s">
        <v>226</v>
      </c>
    </row>
    <row r="43" spans="1:6">
      <c r="A43" t="s">
        <v>230</v>
      </c>
      <c r="B43" t="s">
        <v>217</v>
      </c>
      <c r="C43" t="s">
        <v>231</v>
      </c>
      <c r="D43" t="s">
        <v>148</v>
      </c>
      <c r="E43" t="s">
        <v>232</v>
      </c>
      <c r="F43" t="s">
        <v>233</v>
      </c>
    </row>
    <row r="44" spans="1:6">
      <c r="A44" t="s">
        <v>236</v>
      </c>
      <c r="B44" t="s">
        <v>223</v>
      </c>
      <c r="C44" t="s">
        <v>237</v>
      </c>
      <c r="D44" t="s">
        <v>154</v>
      </c>
      <c r="E44" t="s">
        <v>238</v>
      </c>
      <c r="F44" t="s">
        <v>239</v>
      </c>
    </row>
    <row r="45" spans="1:6">
      <c r="A45" t="s">
        <v>242</v>
      </c>
      <c r="B45" t="s">
        <v>230</v>
      </c>
      <c r="C45" t="s">
        <v>243</v>
      </c>
      <c r="D45" t="s">
        <v>78</v>
      </c>
      <c r="E45" t="s">
        <v>244</v>
      </c>
      <c r="F45" t="s">
        <v>245</v>
      </c>
    </row>
    <row r="46" spans="1:6">
      <c r="A46" t="s">
        <v>248</v>
      </c>
      <c r="B46" t="s">
        <v>236</v>
      </c>
      <c r="C46" t="s">
        <v>249</v>
      </c>
      <c r="D46" t="s">
        <v>166</v>
      </c>
      <c r="E46" t="s">
        <v>250</v>
      </c>
      <c r="F46" t="s">
        <v>251</v>
      </c>
    </row>
    <row r="47" spans="1:6">
      <c r="A47" t="s">
        <v>255</v>
      </c>
      <c r="B47" t="s">
        <v>242</v>
      </c>
      <c r="C47" t="s">
        <v>256</v>
      </c>
      <c r="D47" t="s">
        <v>189</v>
      </c>
      <c r="E47" t="s">
        <v>257</v>
      </c>
      <c r="F47" t="s">
        <v>258</v>
      </c>
    </row>
    <row r="48" spans="1:6">
      <c r="A48" t="s">
        <v>58</v>
      </c>
      <c r="B48" t="s">
        <v>248</v>
      </c>
      <c r="C48" t="s">
        <v>262</v>
      </c>
      <c r="D48" t="s">
        <v>194</v>
      </c>
      <c r="E48" t="s">
        <v>263</v>
      </c>
      <c r="F48" t="s">
        <v>264</v>
      </c>
    </row>
    <row r="49" spans="1:6">
      <c r="A49" t="s">
        <v>268</v>
      </c>
      <c r="B49" t="s">
        <v>255</v>
      </c>
      <c r="C49" t="s">
        <v>269</v>
      </c>
      <c r="D49" t="s">
        <v>172</v>
      </c>
      <c r="E49" t="s">
        <v>270</v>
      </c>
      <c r="F49" t="s">
        <v>271</v>
      </c>
    </row>
    <row r="50" spans="1:6">
      <c r="A50" t="s">
        <v>273</v>
      </c>
      <c r="B50" t="s">
        <v>58</v>
      </c>
      <c r="C50" t="s">
        <v>274</v>
      </c>
      <c r="D50" t="s">
        <v>177</v>
      </c>
      <c r="E50" t="s">
        <v>220</v>
      </c>
      <c r="F50" t="s">
        <v>275</v>
      </c>
    </row>
    <row r="51" spans="1:6">
      <c r="A51" t="s">
        <v>278</v>
      </c>
      <c r="B51" t="s">
        <v>268</v>
      </c>
      <c r="C51" t="s">
        <v>279</v>
      </c>
      <c r="D51" t="s">
        <v>183</v>
      </c>
      <c r="E51" t="s">
        <v>280</v>
      </c>
      <c r="F51" t="s">
        <v>281</v>
      </c>
    </row>
    <row r="52" spans="1:6">
      <c r="A52" t="s">
        <v>284</v>
      </c>
      <c r="B52" t="s">
        <v>273</v>
      </c>
      <c r="C52" t="s">
        <v>285</v>
      </c>
      <c r="D52" t="s">
        <v>201</v>
      </c>
      <c r="E52" t="s">
        <v>286</v>
      </c>
      <c r="F52" t="s">
        <v>287</v>
      </c>
    </row>
    <row r="53" spans="1:6">
      <c r="A53" t="s">
        <v>290</v>
      </c>
      <c r="B53" t="s">
        <v>278</v>
      </c>
      <c r="C53" t="s">
        <v>291</v>
      </c>
      <c r="D53" t="s">
        <v>190</v>
      </c>
      <c r="E53" t="s">
        <v>292</v>
      </c>
      <c r="F53" t="s">
        <v>293</v>
      </c>
    </row>
    <row r="54" spans="1:6">
      <c r="A54" t="s">
        <v>101</v>
      </c>
      <c r="B54" t="s">
        <v>284</v>
      </c>
      <c r="C54" t="s">
        <v>296</v>
      </c>
      <c r="D54" t="s">
        <v>195</v>
      </c>
      <c r="E54" t="s">
        <v>297</v>
      </c>
      <c r="F54" t="s">
        <v>298</v>
      </c>
    </row>
    <row r="55" spans="1:6">
      <c r="A55" t="s">
        <v>301</v>
      </c>
      <c r="B55" t="s">
        <v>290</v>
      </c>
      <c r="C55" t="s">
        <v>302</v>
      </c>
      <c r="D55" t="s">
        <v>88</v>
      </c>
      <c r="E55" t="s">
        <v>303</v>
      </c>
      <c r="F55" t="s">
        <v>304</v>
      </c>
    </row>
    <row r="56" spans="1:6">
      <c r="A56" t="s">
        <v>307</v>
      </c>
      <c r="B56" t="s">
        <v>101</v>
      </c>
      <c r="C56" t="s">
        <v>308</v>
      </c>
      <c r="D56" t="s">
        <v>206</v>
      </c>
      <c r="E56" t="s">
        <v>309</v>
      </c>
      <c r="F56" t="s">
        <v>310</v>
      </c>
    </row>
    <row r="57" spans="1:6">
      <c r="A57" t="s">
        <v>313</v>
      </c>
      <c r="B57" t="s">
        <v>301</v>
      </c>
      <c r="D57" t="s">
        <v>62</v>
      </c>
      <c r="E57" t="s">
        <v>314</v>
      </c>
      <c r="F57" t="s">
        <v>110</v>
      </c>
    </row>
    <row r="58" spans="1:6">
      <c r="A58" t="s">
        <v>317</v>
      </c>
      <c r="B58" t="s">
        <v>307</v>
      </c>
      <c r="D58" t="s">
        <v>212</v>
      </c>
      <c r="E58" t="s">
        <v>318</v>
      </c>
      <c r="F58" t="s">
        <v>319</v>
      </c>
    </row>
    <row r="59" spans="1:6">
      <c r="A59" t="s">
        <v>322</v>
      </c>
      <c r="B59" t="s">
        <v>313</v>
      </c>
      <c r="D59" t="s">
        <v>219</v>
      </c>
      <c r="E59" t="s">
        <v>323</v>
      </c>
      <c r="F59" t="s">
        <v>324</v>
      </c>
    </row>
    <row r="60" spans="1:6">
      <c r="A60" t="s">
        <v>326</v>
      </c>
      <c r="B60" t="s">
        <v>317</v>
      </c>
      <c r="D60" t="s">
        <v>225</v>
      </c>
      <c r="E60" t="s">
        <v>327</v>
      </c>
      <c r="F60" t="s">
        <v>145</v>
      </c>
    </row>
    <row r="61" spans="1:6">
      <c r="A61" t="s">
        <v>330</v>
      </c>
      <c r="B61" t="s">
        <v>322</v>
      </c>
      <c r="D61" t="s">
        <v>232</v>
      </c>
      <c r="E61" t="s">
        <v>115</v>
      </c>
      <c r="F61" t="s">
        <v>331</v>
      </c>
    </row>
    <row r="62" spans="1:6">
      <c r="A62" t="s">
        <v>334</v>
      </c>
      <c r="B62" t="s">
        <v>326</v>
      </c>
      <c r="D62" t="s">
        <v>213</v>
      </c>
      <c r="E62" t="s">
        <v>335</v>
      </c>
      <c r="F62" t="s">
        <v>123</v>
      </c>
    </row>
    <row r="63" spans="1:6">
      <c r="A63" t="s">
        <v>160</v>
      </c>
      <c r="B63" t="s">
        <v>330</v>
      </c>
      <c r="D63" t="s">
        <v>238</v>
      </c>
      <c r="E63" t="s">
        <v>338</v>
      </c>
      <c r="F63" t="s">
        <v>339</v>
      </c>
    </row>
    <row r="64" spans="1:6">
      <c r="A64" t="s">
        <v>342</v>
      </c>
      <c r="B64" t="s">
        <v>334</v>
      </c>
      <c r="D64" t="s">
        <v>244</v>
      </c>
      <c r="E64" t="s">
        <v>343</v>
      </c>
      <c r="F64" t="s">
        <v>344</v>
      </c>
    </row>
    <row r="65" spans="1:6">
      <c r="A65" t="s">
        <v>347</v>
      </c>
      <c r="B65" t="s">
        <v>160</v>
      </c>
      <c r="D65" t="s">
        <v>250</v>
      </c>
      <c r="E65" t="s">
        <v>348</v>
      </c>
      <c r="F65" t="s">
        <v>349</v>
      </c>
    </row>
    <row r="66" spans="1:6">
      <c r="A66" t="s">
        <v>352</v>
      </c>
      <c r="B66" t="s">
        <v>342</v>
      </c>
      <c r="D66" t="s">
        <v>257</v>
      </c>
      <c r="E66" t="s">
        <v>353</v>
      </c>
      <c r="F66" t="s">
        <v>354</v>
      </c>
    </row>
    <row r="67" spans="1:6">
      <c r="A67" t="s">
        <v>357</v>
      </c>
      <c r="B67" t="s">
        <v>347</v>
      </c>
      <c r="D67" t="s">
        <v>263</v>
      </c>
      <c r="E67" t="s">
        <v>358</v>
      </c>
      <c r="F67" t="s">
        <v>359</v>
      </c>
    </row>
    <row r="68" spans="1:6">
      <c r="A68" t="s">
        <v>361</v>
      </c>
      <c r="B68" t="s">
        <v>352</v>
      </c>
      <c r="D68" t="s">
        <v>270</v>
      </c>
      <c r="E68" t="s">
        <v>362</v>
      </c>
      <c r="F68" t="s">
        <v>363</v>
      </c>
    </row>
    <row r="69" spans="1:6">
      <c r="A69" t="s">
        <v>366</v>
      </c>
      <c r="B69" t="s">
        <v>357</v>
      </c>
      <c r="D69" t="s">
        <v>220</v>
      </c>
      <c r="E69" t="s">
        <v>367</v>
      </c>
      <c r="F69" t="s">
        <v>368</v>
      </c>
    </row>
    <row r="70" spans="1:6">
      <c r="A70" t="s">
        <v>27</v>
      </c>
      <c r="B70" t="s">
        <v>361</v>
      </c>
      <c r="D70" t="s">
        <v>226</v>
      </c>
      <c r="E70" t="s">
        <v>371</v>
      </c>
      <c r="F70" t="s">
        <v>372</v>
      </c>
    </row>
    <row r="71" spans="1:6">
      <c r="A71" t="s">
        <v>375</v>
      </c>
      <c r="B71" t="s">
        <v>366</v>
      </c>
      <c r="D71" t="s">
        <v>233</v>
      </c>
      <c r="E71" t="s">
        <v>376</v>
      </c>
      <c r="F71" t="s">
        <v>377</v>
      </c>
    </row>
    <row r="72" spans="1:6">
      <c r="A72" t="s">
        <v>380</v>
      </c>
      <c r="B72" t="s">
        <v>27</v>
      </c>
      <c r="D72" t="s">
        <v>280</v>
      </c>
      <c r="E72" t="s">
        <v>381</v>
      </c>
      <c r="F72" t="s">
        <v>382</v>
      </c>
    </row>
    <row r="73" spans="1:6">
      <c r="A73" t="s">
        <v>385</v>
      </c>
      <c r="B73" t="s">
        <v>375</v>
      </c>
      <c r="D73" t="s">
        <v>239</v>
      </c>
      <c r="E73" t="s">
        <v>386</v>
      </c>
      <c r="F73" t="s">
        <v>387</v>
      </c>
    </row>
    <row r="74" spans="1:6">
      <c r="A74" t="s">
        <v>390</v>
      </c>
      <c r="B74" t="s">
        <v>380</v>
      </c>
      <c r="D74" t="s">
        <v>286</v>
      </c>
      <c r="E74" t="s">
        <v>34</v>
      </c>
      <c r="F74" t="s">
        <v>391</v>
      </c>
    </row>
    <row r="75" spans="1:6">
      <c r="A75" t="s">
        <v>394</v>
      </c>
      <c r="B75" t="s">
        <v>385</v>
      </c>
      <c r="D75" t="s">
        <v>245</v>
      </c>
      <c r="E75" t="s">
        <v>395</v>
      </c>
      <c r="F75" t="s">
        <v>396</v>
      </c>
    </row>
    <row r="76" spans="1:6">
      <c r="A76" t="s">
        <v>399</v>
      </c>
      <c r="B76" t="s">
        <v>390</v>
      </c>
      <c r="D76" t="s">
        <v>251</v>
      </c>
      <c r="E76" t="s">
        <v>400</v>
      </c>
      <c r="F76" t="s">
        <v>401</v>
      </c>
    </row>
    <row r="77" spans="1:6">
      <c r="A77" t="s">
        <v>404</v>
      </c>
      <c r="B77" t="s">
        <v>394</v>
      </c>
      <c r="D77" t="s">
        <v>292</v>
      </c>
      <c r="E77" t="s">
        <v>405</v>
      </c>
      <c r="F77" t="s">
        <v>406</v>
      </c>
    </row>
    <row r="78" spans="1:6">
      <c r="A78" t="s">
        <v>409</v>
      </c>
      <c r="B78" t="s">
        <v>399</v>
      </c>
      <c r="D78" t="s">
        <v>297</v>
      </c>
      <c r="E78" t="s">
        <v>410</v>
      </c>
      <c r="F78" t="s">
        <v>411</v>
      </c>
    </row>
    <row r="79" spans="1:6">
      <c r="A79" t="s">
        <v>413</v>
      </c>
      <c r="B79" t="s">
        <v>404</v>
      </c>
      <c r="D79" t="s">
        <v>303</v>
      </c>
      <c r="E79" t="s">
        <v>414</v>
      </c>
      <c r="F79" t="s">
        <v>415</v>
      </c>
    </row>
    <row r="80" spans="1:6">
      <c r="A80" t="s">
        <v>418</v>
      </c>
      <c r="B80" t="s">
        <v>409</v>
      </c>
      <c r="D80" t="s">
        <v>258</v>
      </c>
      <c r="E80" t="s">
        <v>419</v>
      </c>
      <c r="F80" t="s">
        <v>420</v>
      </c>
    </row>
    <row r="81" spans="1:6">
      <c r="A81" t="s">
        <v>423</v>
      </c>
      <c r="B81" t="s">
        <v>413</v>
      </c>
      <c r="D81" t="s">
        <v>309</v>
      </c>
      <c r="E81" t="s">
        <v>424</v>
      </c>
      <c r="F81" t="s">
        <v>425</v>
      </c>
    </row>
    <row r="82" spans="1:6">
      <c r="A82" t="s">
        <v>428</v>
      </c>
      <c r="B82" t="s">
        <v>418</v>
      </c>
      <c r="D82" t="s">
        <v>264</v>
      </c>
      <c r="E82" t="s">
        <v>429</v>
      </c>
      <c r="F82" t="s">
        <v>170</v>
      </c>
    </row>
    <row r="83" spans="1:6">
      <c r="A83" t="s">
        <v>432</v>
      </c>
      <c r="B83" t="s">
        <v>423</v>
      </c>
      <c r="D83" t="s">
        <v>314</v>
      </c>
      <c r="E83" t="s">
        <v>433</v>
      </c>
      <c r="F83" s="10" t="s">
        <v>182</v>
      </c>
    </row>
    <row r="84" spans="1:6">
      <c r="A84" t="s">
        <v>436</v>
      </c>
      <c r="B84" t="s">
        <v>428</v>
      </c>
      <c r="D84" t="s">
        <v>318</v>
      </c>
      <c r="E84" t="s">
        <v>123</v>
      </c>
      <c r="F84" s="10" t="s">
        <v>188</v>
      </c>
    </row>
    <row r="85" spans="1:6">
      <c r="A85" t="s">
        <v>64</v>
      </c>
      <c r="B85" t="s">
        <v>432</v>
      </c>
      <c r="D85" t="s">
        <v>271</v>
      </c>
      <c r="E85" t="s">
        <v>439</v>
      </c>
      <c r="F85" s="10" t="s">
        <v>193</v>
      </c>
    </row>
    <row r="86" spans="1:6">
      <c r="A86" t="s">
        <v>441</v>
      </c>
      <c r="B86" t="s">
        <v>436</v>
      </c>
      <c r="D86" t="s">
        <v>323</v>
      </c>
      <c r="E86" t="s">
        <v>442</v>
      </c>
      <c r="F86" s="10" t="s">
        <v>205</v>
      </c>
    </row>
    <row r="87" spans="1:6">
      <c r="A87" t="s">
        <v>445</v>
      </c>
      <c r="B87" t="s">
        <v>64</v>
      </c>
      <c r="D87" t="s">
        <v>327</v>
      </c>
      <c r="E87" t="s">
        <v>446</v>
      </c>
      <c r="F87" t="s">
        <v>447</v>
      </c>
    </row>
    <row r="88" spans="1:6">
      <c r="A88" t="s">
        <v>450</v>
      </c>
      <c r="B88" t="s">
        <v>441</v>
      </c>
      <c r="D88" t="s">
        <v>115</v>
      </c>
      <c r="E88" t="s">
        <v>344</v>
      </c>
      <c r="F88" s="11" t="s">
        <v>451</v>
      </c>
    </row>
    <row r="89" spans="1:6">
      <c r="A89" t="s">
        <v>454</v>
      </c>
      <c r="B89" t="s">
        <v>445</v>
      </c>
      <c r="D89" t="s">
        <v>275</v>
      </c>
      <c r="E89" t="s">
        <v>455</v>
      </c>
      <c r="F89" t="s">
        <v>456</v>
      </c>
    </row>
    <row r="90" spans="1:6">
      <c r="A90" t="s">
        <v>458</v>
      </c>
      <c r="B90" t="s">
        <v>450</v>
      </c>
      <c r="D90" t="s">
        <v>335</v>
      </c>
      <c r="E90" t="s">
        <v>459</v>
      </c>
      <c r="F90" t="s">
        <v>460</v>
      </c>
    </row>
    <row r="91" spans="1:6">
      <c r="A91" t="s">
        <v>463</v>
      </c>
      <c r="B91" t="s">
        <v>454</v>
      </c>
      <c r="D91" t="s">
        <v>281</v>
      </c>
      <c r="E91" t="s">
        <v>464</v>
      </c>
      <c r="F91" t="s">
        <v>465</v>
      </c>
    </row>
    <row r="92" spans="1:6">
      <c r="A92" t="s">
        <v>468</v>
      </c>
      <c r="B92" t="s">
        <v>458</v>
      </c>
      <c r="D92" t="s">
        <v>338</v>
      </c>
      <c r="E92" t="s">
        <v>469</v>
      </c>
      <c r="F92" s="11" t="s">
        <v>470</v>
      </c>
    </row>
    <row r="93" spans="1:6">
      <c r="A93" t="s">
        <v>31</v>
      </c>
      <c r="B93" t="s">
        <v>463</v>
      </c>
      <c r="D93" t="s">
        <v>343</v>
      </c>
      <c r="E93" t="s">
        <v>472</v>
      </c>
      <c r="F93" t="s">
        <v>473</v>
      </c>
    </row>
    <row r="94" spans="1:6">
      <c r="A94" t="s">
        <v>476</v>
      </c>
      <c r="B94" t="s">
        <v>468</v>
      </c>
      <c r="D94" t="s">
        <v>287</v>
      </c>
      <c r="E94" t="s">
        <v>477</v>
      </c>
      <c r="F94" t="s">
        <v>478</v>
      </c>
    </row>
    <row r="95" spans="1:6">
      <c r="A95" t="s">
        <v>481</v>
      </c>
      <c r="B95" t="s">
        <v>31</v>
      </c>
      <c r="D95" t="s">
        <v>293</v>
      </c>
      <c r="E95" t="s">
        <v>363</v>
      </c>
      <c r="F95" t="s">
        <v>482</v>
      </c>
    </row>
    <row r="96" spans="1:6">
      <c r="A96" t="s">
        <v>485</v>
      </c>
      <c r="B96" t="s">
        <v>476</v>
      </c>
      <c r="D96" t="s">
        <v>348</v>
      </c>
      <c r="E96" t="s">
        <v>486</v>
      </c>
      <c r="F96" t="s">
        <v>487</v>
      </c>
    </row>
    <row r="97" spans="1:6">
      <c r="A97" t="s">
        <v>490</v>
      </c>
      <c r="B97" t="s">
        <v>481</v>
      </c>
      <c r="D97" t="s">
        <v>298</v>
      </c>
      <c r="E97" t="s">
        <v>491</v>
      </c>
      <c r="F97" t="s">
        <v>492</v>
      </c>
    </row>
    <row r="98" spans="1:6">
      <c r="A98" t="s">
        <v>494</v>
      </c>
      <c r="B98" t="s">
        <v>485</v>
      </c>
      <c r="D98" t="s">
        <v>353</v>
      </c>
      <c r="E98" t="s">
        <v>495</v>
      </c>
      <c r="F98" t="s">
        <v>496</v>
      </c>
    </row>
    <row r="99" spans="1:6">
      <c r="A99" t="s">
        <v>499</v>
      </c>
      <c r="B99" t="s">
        <v>490</v>
      </c>
      <c r="D99" t="s">
        <v>358</v>
      </c>
      <c r="E99" t="s">
        <v>500</v>
      </c>
      <c r="F99" t="s">
        <v>501</v>
      </c>
    </row>
    <row r="100" spans="1:6">
      <c r="A100" t="s">
        <v>503</v>
      </c>
      <c r="B100" t="s">
        <v>494</v>
      </c>
      <c r="D100" t="s">
        <v>362</v>
      </c>
      <c r="E100" t="s">
        <v>504</v>
      </c>
      <c r="F100" t="s">
        <v>505</v>
      </c>
    </row>
    <row r="101" spans="1:6">
      <c r="A101" t="s">
        <v>508</v>
      </c>
      <c r="B101" t="s">
        <v>499</v>
      </c>
      <c r="D101" t="s">
        <v>304</v>
      </c>
      <c r="E101" t="s">
        <v>509</v>
      </c>
      <c r="F101" t="s">
        <v>510</v>
      </c>
    </row>
    <row r="102" spans="1:6">
      <c r="A102" t="s">
        <v>512</v>
      </c>
      <c r="B102" t="s">
        <v>503</v>
      </c>
      <c r="D102" t="s">
        <v>367</v>
      </c>
      <c r="E102" t="s">
        <v>372</v>
      </c>
      <c r="F102" t="s">
        <v>513</v>
      </c>
    </row>
    <row r="103" spans="1:6">
      <c r="A103" t="s">
        <v>516</v>
      </c>
      <c r="B103" t="s">
        <v>508</v>
      </c>
      <c r="D103" t="s">
        <v>310</v>
      </c>
      <c r="E103" t="s">
        <v>147</v>
      </c>
      <c r="F103" t="s">
        <v>517</v>
      </c>
    </row>
    <row r="104" spans="1:6">
      <c r="A104" t="s">
        <v>68</v>
      </c>
      <c r="B104" t="s">
        <v>512</v>
      </c>
      <c r="D104" t="s">
        <v>371</v>
      </c>
      <c r="E104" t="s">
        <v>520</v>
      </c>
      <c r="F104" t="s">
        <v>521</v>
      </c>
    </row>
    <row r="105" spans="1:6">
      <c r="A105" t="s">
        <v>524</v>
      </c>
      <c r="B105" t="s">
        <v>516</v>
      </c>
      <c r="D105" t="s">
        <v>376</v>
      </c>
      <c r="E105" t="s">
        <v>525</v>
      </c>
      <c r="F105" t="s">
        <v>526</v>
      </c>
    </row>
    <row r="106" spans="1:6">
      <c r="A106" t="s">
        <v>73</v>
      </c>
      <c r="B106" t="s">
        <v>524</v>
      </c>
      <c r="D106" t="s">
        <v>110</v>
      </c>
      <c r="E106" t="s">
        <v>528</v>
      </c>
      <c r="F106" t="s">
        <v>529</v>
      </c>
    </row>
    <row r="107" spans="1:6">
      <c r="A107" t="s">
        <v>530</v>
      </c>
      <c r="B107" t="s">
        <v>530</v>
      </c>
      <c r="D107" t="s">
        <v>381</v>
      </c>
      <c r="E107" t="s">
        <v>531</v>
      </c>
      <c r="F107" t="s">
        <v>532</v>
      </c>
    </row>
    <row r="108" spans="1:6">
      <c r="A108" t="s">
        <v>535</v>
      </c>
      <c r="B108" t="s">
        <v>535</v>
      </c>
      <c r="D108" t="s">
        <v>386</v>
      </c>
      <c r="E108" t="s">
        <v>153</v>
      </c>
      <c r="F108" t="s">
        <v>536</v>
      </c>
    </row>
    <row r="109" spans="1:6">
      <c r="A109" t="s">
        <v>538</v>
      </c>
      <c r="B109" t="s">
        <v>538</v>
      </c>
      <c r="D109" t="s">
        <v>34</v>
      </c>
      <c r="E109" t="s">
        <v>539</v>
      </c>
      <c r="F109" t="s">
        <v>291</v>
      </c>
    </row>
    <row r="110" spans="1:6">
      <c r="A110" t="s">
        <v>542</v>
      </c>
      <c r="B110" t="s">
        <v>542</v>
      </c>
      <c r="D110" t="s">
        <v>395</v>
      </c>
      <c r="E110" t="s">
        <v>543</v>
      </c>
      <c r="F110" t="s">
        <v>544</v>
      </c>
    </row>
    <row r="111" spans="1:6">
      <c r="A111" t="s">
        <v>546</v>
      </c>
      <c r="B111" t="s">
        <v>546</v>
      </c>
      <c r="D111" t="s">
        <v>319</v>
      </c>
      <c r="E111" t="s">
        <v>159</v>
      </c>
      <c r="F111" t="s">
        <v>296</v>
      </c>
    </row>
    <row r="112" spans="1:6">
      <c r="A112" t="s">
        <v>78</v>
      </c>
      <c r="B112" t="s">
        <v>78</v>
      </c>
      <c r="D112" t="s">
        <v>400</v>
      </c>
      <c r="E112" t="s">
        <v>549</v>
      </c>
      <c r="F112" t="s">
        <v>302</v>
      </c>
    </row>
    <row r="113" spans="1:6">
      <c r="A113" t="s">
        <v>550</v>
      </c>
      <c r="B113" t="s">
        <v>550</v>
      </c>
      <c r="D113" t="s">
        <v>405</v>
      </c>
      <c r="E113" t="s">
        <v>551</v>
      </c>
      <c r="F113" t="s">
        <v>552</v>
      </c>
    </row>
    <row r="114" spans="1:6">
      <c r="A114" t="s">
        <v>555</v>
      </c>
      <c r="B114" t="s">
        <v>555</v>
      </c>
      <c r="D114" t="s">
        <v>324</v>
      </c>
      <c r="E114" t="s">
        <v>556</v>
      </c>
      <c r="F114" t="s">
        <v>557</v>
      </c>
    </row>
    <row r="115" spans="1:6">
      <c r="A115" t="s">
        <v>560</v>
      </c>
      <c r="B115" t="s">
        <v>560</v>
      </c>
      <c r="D115" t="s">
        <v>410</v>
      </c>
      <c r="E115" t="s">
        <v>561</v>
      </c>
      <c r="F115" t="s">
        <v>562</v>
      </c>
    </row>
    <row r="116" spans="1:6">
      <c r="A116" t="s">
        <v>83</v>
      </c>
      <c r="B116" t="s">
        <v>565</v>
      </c>
      <c r="D116" t="s">
        <v>414</v>
      </c>
      <c r="E116" t="s">
        <v>566</v>
      </c>
      <c r="F116" t="s">
        <v>198</v>
      </c>
    </row>
    <row r="117" spans="1:6">
      <c r="A117" t="s">
        <v>565</v>
      </c>
      <c r="B117" t="s">
        <v>569</v>
      </c>
      <c r="D117" t="s">
        <v>419</v>
      </c>
      <c r="E117" t="s">
        <v>570</v>
      </c>
      <c r="F117" t="s">
        <v>37</v>
      </c>
    </row>
    <row r="118" spans="1:6">
      <c r="A118" t="s">
        <v>569</v>
      </c>
      <c r="B118" t="s">
        <v>573</v>
      </c>
      <c r="D118" t="s">
        <v>424</v>
      </c>
      <c r="E118" t="s">
        <v>574</v>
      </c>
      <c r="F118" t="s">
        <v>575</v>
      </c>
    </row>
    <row r="119" spans="1:6">
      <c r="A119" t="s">
        <v>573</v>
      </c>
      <c r="B119" t="s">
        <v>577</v>
      </c>
      <c r="D119" t="s">
        <v>429</v>
      </c>
      <c r="E119" t="s">
        <v>578</v>
      </c>
      <c r="F119" t="s">
        <v>216</v>
      </c>
    </row>
    <row r="120" spans="1:6">
      <c r="A120" t="s">
        <v>577</v>
      </c>
      <c r="B120" t="s">
        <v>581</v>
      </c>
      <c r="D120" t="s">
        <v>433</v>
      </c>
      <c r="E120" t="s">
        <v>582</v>
      </c>
      <c r="F120" t="s">
        <v>229</v>
      </c>
    </row>
    <row r="121" spans="1:6">
      <c r="A121" t="s">
        <v>581</v>
      </c>
      <c r="B121" t="s">
        <v>585</v>
      </c>
      <c r="D121" t="s">
        <v>145</v>
      </c>
      <c r="E121" t="s">
        <v>396</v>
      </c>
      <c r="F121" t="s">
        <v>235</v>
      </c>
    </row>
    <row r="122" spans="1:6">
      <c r="A122" t="s">
        <v>585</v>
      </c>
      <c r="B122" t="s">
        <v>39</v>
      </c>
      <c r="D122" t="s">
        <v>331</v>
      </c>
      <c r="E122" t="s">
        <v>588</v>
      </c>
      <c r="F122" t="s">
        <v>267</v>
      </c>
    </row>
    <row r="123" spans="1:6">
      <c r="A123" t="s">
        <v>39</v>
      </c>
      <c r="B123" t="s">
        <v>591</v>
      </c>
      <c r="D123" t="s">
        <v>123</v>
      </c>
      <c r="E123" t="s">
        <v>592</v>
      </c>
    </row>
    <row r="124" spans="1:6">
      <c r="A124" t="s">
        <v>591</v>
      </c>
      <c r="B124" t="s">
        <v>595</v>
      </c>
      <c r="D124" t="s">
        <v>339</v>
      </c>
      <c r="E124" t="s">
        <v>596</v>
      </c>
    </row>
    <row r="125" spans="1:6">
      <c r="A125" t="s">
        <v>595</v>
      </c>
      <c r="B125" t="s">
        <v>599</v>
      </c>
      <c r="D125" t="s">
        <v>439</v>
      </c>
      <c r="E125" t="s">
        <v>600</v>
      </c>
    </row>
    <row r="126" spans="1:6">
      <c r="A126" t="s">
        <v>599</v>
      </c>
      <c r="B126" t="s">
        <v>43</v>
      </c>
      <c r="D126" t="s">
        <v>442</v>
      </c>
      <c r="E126" t="s">
        <v>603</v>
      </c>
    </row>
    <row r="127" spans="1:6">
      <c r="A127" t="s">
        <v>43</v>
      </c>
      <c r="B127" t="s">
        <v>605</v>
      </c>
      <c r="D127" t="s">
        <v>446</v>
      </c>
      <c r="E127" t="s">
        <v>606</v>
      </c>
    </row>
    <row r="128" spans="1:6">
      <c r="A128" t="s">
        <v>605</v>
      </c>
      <c r="B128" t="s">
        <v>608</v>
      </c>
      <c r="D128" t="s">
        <v>344</v>
      </c>
      <c r="E128" t="s">
        <v>609</v>
      </c>
    </row>
    <row r="129" spans="1:5">
      <c r="A129" t="s">
        <v>608</v>
      </c>
      <c r="B129" t="s">
        <v>612</v>
      </c>
      <c r="D129" t="s">
        <v>455</v>
      </c>
      <c r="E129" t="s">
        <v>613</v>
      </c>
    </row>
    <row r="130" spans="1:5">
      <c r="A130" t="s">
        <v>612</v>
      </c>
      <c r="B130" t="s">
        <v>616</v>
      </c>
      <c r="D130" t="s">
        <v>349</v>
      </c>
      <c r="E130" t="s">
        <v>617</v>
      </c>
    </row>
    <row r="131" spans="1:5">
      <c r="A131" t="s">
        <v>616</v>
      </c>
      <c r="B131" t="s">
        <v>620</v>
      </c>
      <c r="D131" t="s">
        <v>459</v>
      </c>
      <c r="E131" t="s">
        <v>411</v>
      </c>
    </row>
    <row r="132" spans="1:5">
      <c r="A132" t="s">
        <v>620</v>
      </c>
      <c r="B132" t="s">
        <v>623</v>
      </c>
      <c r="D132" t="s">
        <v>354</v>
      </c>
      <c r="E132" t="s">
        <v>415</v>
      </c>
    </row>
    <row r="133" spans="1:5">
      <c r="A133" t="s">
        <v>623</v>
      </c>
      <c r="B133" t="s">
        <v>626</v>
      </c>
      <c r="D133" t="s">
        <v>359</v>
      </c>
      <c r="E133" t="s">
        <v>420</v>
      </c>
    </row>
    <row r="134" spans="1:5">
      <c r="A134" t="s">
        <v>626</v>
      </c>
      <c r="B134" t="s">
        <v>48</v>
      </c>
      <c r="D134" t="s">
        <v>464</v>
      </c>
      <c r="E134" t="s">
        <v>629</v>
      </c>
    </row>
    <row r="135" spans="1:5">
      <c r="A135" t="s">
        <v>48</v>
      </c>
      <c r="B135" t="s">
        <v>631</v>
      </c>
      <c r="D135" t="s">
        <v>469</v>
      </c>
      <c r="E135" t="s">
        <v>632</v>
      </c>
    </row>
    <row r="136" spans="1:5">
      <c r="A136" t="s">
        <v>631</v>
      </c>
      <c r="B136" t="s">
        <v>635</v>
      </c>
      <c r="D136" t="s">
        <v>472</v>
      </c>
      <c r="E136" t="s">
        <v>636</v>
      </c>
    </row>
    <row r="137" spans="1:5">
      <c r="A137" t="s">
        <v>635</v>
      </c>
      <c r="B137" t="s">
        <v>639</v>
      </c>
      <c r="D137" t="s">
        <v>477</v>
      </c>
      <c r="E137" t="s">
        <v>640</v>
      </c>
    </row>
    <row r="138" spans="1:5">
      <c r="A138" t="s">
        <v>639</v>
      </c>
      <c r="B138" t="s">
        <v>642</v>
      </c>
      <c r="D138" t="s">
        <v>363</v>
      </c>
      <c r="E138" t="s">
        <v>643</v>
      </c>
    </row>
    <row r="139" spans="1:5">
      <c r="A139" t="s">
        <v>642</v>
      </c>
      <c r="B139" t="s">
        <v>646</v>
      </c>
      <c r="D139" t="s">
        <v>486</v>
      </c>
      <c r="E139" t="s">
        <v>164</v>
      </c>
    </row>
    <row r="140" spans="1:5">
      <c r="A140" t="s">
        <v>646</v>
      </c>
      <c r="B140" t="s">
        <v>649</v>
      </c>
      <c r="D140" t="s">
        <v>491</v>
      </c>
      <c r="E140" t="s">
        <v>650</v>
      </c>
    </row>
    <row r="141" spans="1:5">
      <c r="A141" t="s">
        <v>649</v>
      </c>
      <c r="B141" t="s">
        <v>653</v>
      </c>
      <c r="D141" t="s">
        <v>495</v>
      </c>
      <c r="E141" t="s">
        <v>654</v>
      </c>
    </row>
    <row r="142" spans="1:5">
      <c r="A142" t="s">
        <v>653</v>
      </c>
      <c r="B142" t="s">
        <v>657</v>
      </c>
      <c r="D142" t="s">
        <v>368</v>
      </c>
      <c r="E142" t="s">
        <v>658</v>
      </c>
    </row>
    <row r="143" spans="1:5">
      <c r="A143" t="s">
        <v>657</v>
      </c>
      <c r="B143" t="s">
        <v>661</v>
      </c>
      <c r="D143" t="s">
        <v>500</v>
      </c>
      <c r="E143" t="s">
        <v>662</v>
      </c>
    </row>
    <row r="144" spans="1:5">
      <c r="A144" t="s">
        <v>661</v>
      </c>
      <c r="B144" t="s">
        <v>52</v>
      </c>
      <c r="D144" t="s">
        <v>504</v>
      </c>
      <c r="E144" t="s">
        <v>665</v>
      </c>
    </row>
    <row r="145" spans="1:5">
      <c r="A145" t="s">
        <v>52</v>
      </c>
      <c r="B145" t="s">
        <v>56</v>
      </c>
      <c r="D145" t="s">
        <v>509</v>
      </c>
      <c r="E145" t="s">
        <v>668</v>
      </c>
    </row>
    <row r="146" spans="1:5">
      <c r="A146" t="s">
        <v>56</v>
      </c>
      <c r="B146" t="s">
        <v>670</v>
      </c>
      <c r="D146" t="s">
        <v>372</v>
      </c>
      <c r="E146" t="s">
        <v>671</v>
      </c>
    </row>
    <row r="147" spans="1:5">
      <c r="A147" t="s">
        <v>670</v>
      </c>
      <c r="B147" t="s">
        <v>673</v>
      </c>
      <c r="D147" t="s">
        <v>147</v>
      </c>
      <c r="E147" t="s">
        <v>674</v>
      </c>
    </row>
    <row r="148" spans="1:5">
      <c r="A148" t="s">
        <v>673</v>
      </c>
      <c r="B148" t="s">
        <v>675</v>
      </c>
      <c r="D148" t="s">
        <v>520</v>
      </c>
      <c r="E148" t="s">
        <v>676</v>
      </c>
    </row>
    <row r="149" spans="1:5">
      <c r="A149" t="s">
        <v>675</v>
      </c>
      <c r="B149" t="s">
        <v>679</v>
      </c>
      <c r="D149" t="s">
        <v>525</v>
      </c>
      <c r="E149" t="s">
        <v>680</v>
      </c>
    </row>
    <row r="150" spans="1:5">
      <c r="A150" t="s">
        <v>679</v>
      </c>
      <c r="B150" t="s">
        <v>195</v>
      </c>
      <c r="D150" t="s">
        <v>528</v>
      </c>
      <c r="E150" t="s">
        <v>683</v>
      </c>
    </row>
    <row r="151" spans="1:5">
      <c r="A151" t="s">
        <v>195</v>
      </c>
      <c r="B151" t="s">
        <v>686</v>
      </c>
      <c r="D151" t="s">
        <v>531</v>
      </c>
      <c r="E151" t="s">
        <v>687</v>
      </c>
    </row>
    <row r="152" spans="1:5">
      <c r="A152" t="s">
        <v>686</v>
      </c>
      <c r="B152" t="s">
        <v>88</v>
      </c>
      <c r="D152" t="s">
        <v>153</v>
      </c>
      <c r="E152" t="s">
        <v>690</v>
      </c>
    </row>
    <row r="153" spans="1:5">
      <c r="A153" t="s">
        <v>88</v>
      </c>
      <c r="B153" t="s">
        <v>693</v>
      </c>
      <c r="D153" t="s">
        <v>377</v>
      </c>
      <c r="E153" t="s">
        <v>694</v>
      </c>
    </row>
    <row r="154" spans="1:5">
      <c r="A154" t="s">
        <v>693</v>
      </c>
      <c r="B154" t="s">
        <v>697</v>
      </c>
      <c r="D154" t="s">
        <v>539</v>
      </c>
      <c r="E154" t="s">
        <v>698</v>
      </c>
    </row>
    <row r="155" spans="1:5">
      <c r="A155" t="s">
        <v>697</v>
      </c>
      <c r="B155" t="s">
        <v>701</v>
      </c>
      <c r="D155" t="s">
        <v>543</v>
      </c>
      <c r="E155" t="s">
        <v>170</v>
      </c>
    </row>
    <row r="156" spans="1:5">
      <c r="A156" t="s">
        <v>701</v>
      </c>
      <c r="B156" t="s">
        <v>704</v>
      </c>
      <c r="D156" t="s">
        <v>382</v>
      </c>
      <c r="E156" t="s">
        <v>175</v>
      </c>
    </row>
    <row r="157" spans="1:5">
      <c r="A157" t="s">
        <v>704</v>
      </c>
      <c r="B157" t="s">
        <v>707</v>
      </c>
      <c r="D157" t="s">
        <v>159</v>
      </c>
      <c r="E157" t="s">
        <v>708</v>
      </c>
    </row>
    <row r="158" spans="1:5">
      <c r="A158" t="s">
        <v>707</v>
      </c>
      <c r="B158" t="s">
        <v>710</v>
      </c>
      <c r="D158" t="s">
        <v>549</v>
      </c>
      <c r="E158" s="10" t="s">
        <v>711</v>
      </c>
    </row>
    <row r="159" spans="1:5">
      <c r="A159" t="s">
        <v>710</v>
      </c>
      <c r="B159" t="s">
        <v>713</v>
      </c>
      <c r="D159" t="s">
        <v>387</v>
      </c>
      <c r="E159" s="10" t="s">
        <v>205</v>
      </c>
    </row>
    <row r="160" spans="1:5">
      <c r="A160" t="s">
        <v>713</v>
      </c>
      <c r="B160" t="s">
        <v>716</v>
      </c>
      <c r="D160" t="s">
        <v>551</v>
      </c>
      <c r="E160" s="10" t="s">
        <v>717</v>
      </c>
    </row>
    <row r="161" spans="1:5">
      <c r="A161" t="s">
        <v>716</v>
      </c>
      <c r="B161" t="s">
        <v>720</v>
      </c>
      <c r="D161" t="s">
        <v>556</v>
      </c>
      <c r="E161" s="10" t="s">
        <v>721</v>
      </c>
    </row>
    <row r="162" spans="1:5">
      <c r="A162" t="s">
        <v>720</v>
      </c>
      <c r="B162" t="s">
        <v>724</v>
      </c>
      <c r="D162" t="s">
        <v>561</v>
      </c>
      <c r="E162" s="10" t="s">
        <v>725</v>
      </c>
    </row>
    <row r="163" spans="1:5">
      <c r="A163" t="s">
        <v>94</v>
      </c>
      <c r="B163" t="s">
        <v>728</v>
      </c>
      <c r="D163" t="s">
        <v>391</v>
      </c>
      <c r="E163" s="10" t="s">
        <v>729</v>
      </c>
    </row>
    <row r="164" spans="1:5">
      <c r="A164" t="s">
        <v>724</v>
      </c>
      <c r="B164" t="s">
        <v>731</v>
      </c>
      <c r="D164" t="s">
        <v>566</v>
      </c>
      <c r="E164" s="10" t="s">
        <v>218</v>
      </c>
    </row>
    <row r="165" spans="1:5">
      <c r="A165" t="s">
        <v>728</v>
      </c>
      <c r="B165" t="s">
        <v>213</v>
      </c>
      <c r="D165" t="s">
        <v>570</v>
      </c>
      <c r="E165" t="s">
        <v>451</v>
      </c>
    </row>
    <row r="166" spans="1:5">
      <c r="A166" t="s">
        <v>731</v>
      </c>
      <c r="B166" t="s">
        <v>734</v>
      </c>
      <c r="D166" t="s">
        <v>574</v>
      </c>
      <c r="E166" t="s">
        <v>735</v>
      </c>
    </row>
    <row r="167" spans="1:5">
      <c r="A167" t="s">
        <v>213</v>
      </c>
      <c r="B167" t="s">
        <v>737</v>
      </c>
      <c r="D167" t="s">
        <v>578</v>
      </c>
      <c r="E167" t="s">
        <v>738</v>
      </c>
    </row>
    <row r="168" spans="1:5">
      <c r="A168" t="s">
        <v>734</v>
      </c>
      <c r="B168" t="s">
        <v>740</v>
      </c>
      <c r="D168" t="s">
        <v>582</v>
      </c>
      <c r="E168" t="s">
        <v>741</v>
      </c>
    </row>
    <row r="169" spans="1:5">
      <c r="A169" t="s">
        <v>737</v>
      </c>
      <c r="B169" t="s">
        <v>742</v>
      </c>
      <c r="D169" t="s">
        <v>396</v>
      </c>
      <c r="E169" t="s">
        <v>478</v>
      </c>
    </row>
    <row r="170" spans="1:5">
      <c r="A170" t="s">
        <v>740</v>
      </c>
      <c r="B170" t="s">
        <v>744</v>
      </c>
      <c r="D170" t="s">
        <v>401</v>
      </c>
      <c r="E170" t="s">
        <v>745</v>
      </c>
    </row>
    <row r="171" spans="1:5">
      <c r="A171" t="s">
        <v>742</v>
      </c>
      <c r="B171" t="s">
        <v>747</v>
      </c>
      <c r="D171" t="s">
        <v>588</v>
      </c>
      <c r="E171" t="s">
        <v>748</v>
      </c>
    </row>
    <row r="172" spans="1:5">
      <c r="A172" t="s">
        <v>744</v>
      </c>
      <c r="B172" t="s">
        <v>67</v>
      </c>
      <c r="D172" t="s">
        <v>592</v>
      </c>
      <c r="E172" t="s">
        <v>750</v>
      </c>
    </row>
    <row r="173" spans="1:5">
      <c r="A173" t="s">
        <v>747</v>
      </c>
      <c r="B173" t="s">
        <v>752</v>
      </c>
      <c r="D173" t="s">
        <v>596</v>
      </c>
      <c r="E173" t="s">
        <v>753</v>
      </c>
    </row>
    <row r="174" spans="1:5">
      <c r="A174" t="s">
        <v>67</v>
      </c>
      <c r="B174" t="s">
        <v>755</v>
      </c>
      <c r="D174" t="s">
        <v>600</v>
      </c>
      <c r="E174" t="s">
        <v>756</v>
      </c>
    </row>
    <row r="175" spans="1:5">
      <c r="A175" t="s">
        <v>752</v>
      </c>
      <c r="B175" t="s">
        <v>238</v>
      </c>
      <c r="D175" t="s">
        <v>603</v>
      </c>
      <c r="E175" t="s">
        <v>758</v>
      </c>
    </row>
    <row r="176" spans="1:5">
      <c r="A176" t="s">
        <v>755</v>
      </c>
      <c r="B176" t="s">
        <v>760</v>
      </c>
      <c r="D176" t="s">
        <v>406</v>
      </c>
      <c r="E176" t="s">
        <v>761</v>
      </c>
    </row>
    <row r="177" spans="1:5">
      <c r="A177" t="s">
        <v>238</v>
      </c>
      <c r="B177" t="s">
        <v>71</v>
      </c>
      <c r="D177" t="s">
        <v>606</v>
      </c>
      <c r="E177" t="s">
        <v>763</v>
      </c>
    </row>
    <row r="178" spans="1:5">
      <c r="A178" t="s">
        <v>760</v>
      </c>
      <c r="B178" t="s">
        <v>765</v>
      </c>
      <c r="D178" t="s">
        <v>609</v>
      </c>
      <c r="E178" t="s">
        <v>766</v>
      </c>
    </row>
    <row r="179" spans="1:5">
      <c r="A179" t="s">
        <v>71</v>
      </c>
      <c r="B179" t="s">
        <v>768</v>
      </c>
      <c r="D179" t="s">
        <v>613</v>
      </c>
      <c r="E179" t="s">
        <v>769</v>
      </c>
    </row>
    <row r="180" spans="1:5">
      <c r="A180" t="s">
        <v>765</v>
      </c>
      <c r="B180" t="s">
        <v>771</v>
      </c>
      <c r="D180" t="s">
        <v>617</v>
      </c>
      <c r="E180" t="s">
        <v>772</v>
      </c>
    </row>
    <row r="181" spans="1:5">
      <c r="A181" t="s">
        <v>768</v>
      </c>
      <c r="B181" t="s">
        <v>774</v>
      </c>
      <c r="D181" t="s">
        <v>411</v>
      </c>
      <c r="E181" t="s">
        <v>243</v>
      </c>
    </row>
    <row r="182" spans="1:5">
      <c r="A182" t="s">
        <v>771</v>
      </c>
      <c r="B182" t="s">
        <v>776</v>
      </c>
      <c r="D182" t="s">
        <v>415</v>
      </c>
      <c r="E182" t="s">
        <v>777</v>
      </c>
    </row>
    <row r="183" spans="1:5">
      <c r="A183" t="s">
        <v>774</v>
      </c>
      <c r="B183" t="s">
        <v>779</v>
      </c>
      <c r="D183" t="s">
        <v>420</v>
      </c>
      <c r="E183" t="s">
        <v>526</v>
      </c>
    </row>
    <row r="184" spans="1:5">
      <c r="A184" t="s">
        <v>776</v>
      </c>
      <c r="B184" t="s">
        <v>781</v>
      </c>
      <c r="D184" t="s">
        <v>629</v>
      </c>
      <c r="E184" t="s">
        <v>782</v>
      </c>
    </row>
    <row r="185" spans="1:5">
      <c r="A185" t="s">
        <v>779</v>
      </c>
      <c r="B185" t="s">
        <v>784</v>
      </c>
      <c r="D185" t="s">
        <v>632</v>
      </c>
      <c r="E185" t="s">
        <v>529</v>
      </c>
    </row>
    <row r="186" spans="1:5">
      <c r="A186" t="s">
        <v>781</v>
      </c>
      <c r="B186" t="s">
        <v>786</v>
      </c>
      <c r="D186" t="s">
        <v>636</v>
      </c>
      <c r="E186" t="s">
        <v>274</v>
      </c>
    </row>
    <row r="187" spans="1:5">
      <c r="A187" t="s">
        <v>784</v>
      </c>
      <c r="B187" t="s">
        <v>270</v>
      </c>
      <c r="D187" t="s">
        <v>640</v>
      </c>
      <c r="E187" t="s">
        <v>279</v>
      </c>
    </row>
    <row r="188" spans="1:5">
      <c r="A188" t="s">
        <v>786</v>
      </c>
      <c r="B188" t="s">
        <v>220</v>
      </c>
      <c r="D188" t="s">
        <v>643</v>
      </c>
      <c r="E188" t="s">
        <v>285</v>
      </c>
    </row>
    <row r="189" spans="1:5">
      <c r="A189" t="s">
        <v>270</v>
      </c>
      <c r="B189" t="s">
        <v>789</v>
      </c>
      <c r="D189" t="s">
        <v>164</v>
      </c>
      <c r="E189" t="s">
        <v>790</v>
      </c>
    </row>
    <row r="190" spans="1:5">
      <c r="A190" t="s">
        <v>220</v>
      </c>
      <c r="B190" t="s">
        <v>791</v>
      </c>
      <c r="D190" t="s">
        <v>650</v>
      </c>
      <c r="E190" t="s">
        <v>792</v>
      </c>
    </row>
    <row r="191" spans="1:5">
      <c r="A191" t="s">
        <v>789</v>
      </c>
      <c r="B191" t="s">
        <v>280</v>
      </c>
      <c r="D191" t="s">
        <v>654</v>
      </c>
      <c r="E191" t="s">
        <v>291</v>
      </c>
    </row>
    <row r="192" spans="1:5">
      <c r="A192" t="s">
        <v>791</v>
      </c>
      <c r="B192" t="s">
        <v>795</v>
      </c>
      <c r="D192" t="s">
        <v>658</v>
      </c>
      <c r="E192" t="s">
        <v>296</v>
      </c>
    </row>
    <row r="193" spans="1:5">
      <c r="A193" t="s">
        <v>280</v>
      </c>
      <c r="B193" t="s">
        <v>797</v>
      </c>
      <c r="D193" t="s">
        <v>662</v>
      </c>
      <c r="E193" t="s">
        <v>798</v>
      </c>
    </row>
    <row r="194" spans="1:5">
      <c r="A194" t="s">
        <v>795</v>
      </c>
      <c r="B194" t="s">
        <v>800</v>
      </c>
      <c r="D194" t="s">
        <v>665</v>
      </c>
      <c r="E194" t="s">
        <v>801</v>
      </c>
    </row>
    <row r="195" spans="1:5">
      <c r="A195" t="s">
        <v>797</v>
      </c>
      <c r="B195" t="s">
        <v>803</v>
      </c>
      <c r="D195" t="s">
        <v>668</v>
      </c>
      <c r="E195" t="s">
        <v>804</v>
      </c>
    </row>
    <row r="196" spans="1:5">
      <c r="A196" t="s">
        <v>800</v>
      </c>
      <c r="B196" t="s">
        <v>76</v>
      </c>
      <c r="D196" t="s">
        <v>671</v>
      </c>
      <c r="E196" t="s">
        <v>552</v>
      </c>
    </row>
    <row r="197" spans="1:5">
      <c r="A197" t="s">
        <v>803</v>
      </c>
      <c r="B197" t="s">
        <v>286</v>
      </c>
      <c r="D197" t="s">
        <v>674</v>
      </c>
      <c r="E197" t="s">
        <v>807</v>
      </c>
    </row>
    <row r="198" spans="1:5">
      <c r="A198" t="s">
        <v>76</v>
      </c>
      <c r="B198" t="s">
        <v>809</v>
      </c>
      <c r="D198" t="s">
        <v>676</v>
      </c>
      <c r="E198" t="s">
        <v>810</v>
      </c>
    </row>
    <row r="199" spans="1:5">
      <c r="A199" t="s">
        <v>286</v>
      </c>
      <c r="B199" t="s">
        <v>812</v>
      </c>
      <c r="D199" t="s">
        <v>680</v>
      </c>
      <c r="E199" t="s">
        <v>813</v>
      </c>
    </row>
    <row r="200" spans="1:5">
      <c r="A200" t="s">
        <v>809</v>
      </c>
      <c r="B200" t="s">
        <v>815</v>
      </c>
      <c r="D200" t="s">
        <v>683</v>
      </c>
      <c r="E200" t="s">
        <v>816</v>
      </c>
    </row>
    <row r="201" spans="1:5">
      <c r="A201" t="s">
        <v>812</v>
      </c>
      <c r="B201" t="s">
        <v>818</v>
      </c>
      <c r="D201" t="s">
        <v>687</v>
      </c>
      <c r="E201" t="s">
        <v>198</v>
      </c>
    </row>
    <row r="202" spans="1:5">
      <c r="A202" t="s">
        <v>815</v>
      </c>
      <c r="B202" t="s">
        <v>819</v>
      </c>
      <c r="D202" t="s">
        <v>690</v>
      </c>
      <c r="E202" t="s">
        <v>37</v>
      </c>
    </row>
    <row r="203" spans="1:5">
      <c r="A203" t="s">
        <v>818</v>
      </c>
      <c r="B203" t="s">
        <v>821</v>
      </c>
      <c r="D203" t="s">
        <v>694</v>
      </c>
      <c r="E203" t="s">
        <v>222</v>
      </c>
    </row>
    <row r="204" spans="1:5">
      <c r="A204" t="s">
        <v>819</v>
      </c>
      <c r="B204" t="s">
        <v>822</v>
      </c>
      <c r="D204" t="s">
        <v>698</v>
      </c>
      <c r="E204" t="s">
        <v>823</v>
      </c>
    </row>
    <row r="205" spans="1:5">
      <c r="A205" t="s">
        <v>821</v>
      </c>
      <c r="B205" t="s">
        <v>825</v>
      </c>
      <c r="D205" t="s">
        <v>425</v>
      </c>
      <c r="E205" t="s">
        <v>826</v>
      </c>
    </row>
    <row r="206" spans="1:5">
      <c r="A206" t="s">
        <v>822</v>
      </c>
      <c r="B206" t="s">
        <v>81</v>
      </c>
      <c r="D206" t="s">
        <v>170</v>
      </c>
      <c r="E206" t="s">
        <v>828</v>
      </c>
    </row>
    <row r="207" spans="1:5">
      <c r="A207" t="s">
        <v>825</v>
      </c>
      <c r="B207" t="s">
        <v>830</v>
      </c>
      <c r="D207" t="s">
        <v>175</v>
      </c>
    </row>
    <row r="208" spans="1:5">
      <c r="A208" t="s">
        <v>81</v>
      </c>
      <c r="B208" t="s">
        <v>832</v>
      </c>
      <c r="D208" s="10" t="s">
        <v>708</v>
      </c>
    </row>
    <row r="209" spans="1:4">
      <c r="A209" t="s">
        <v>830</v>
      </c>
      <c r="B209" t="s">
        <v>834</v>
      </c>
      <c r="D209" s="10" t="s">
        <v>182</v>
      </c>
    </row>
    <row r="210" spans="1:4">
      <c r="A210" t="s">
        <v>832</v>
      </c>
      <c r="B210" t="s">
        <v>836</v>
      </c>
      <c r="D210" s="10" t="s">
        <v>711</v>
      </c>
    </row>
    <row r="211" spans="1:4">
      <c r="A211" t="s">
        <v>834</v>
      </c>
      <c r="B211" t="s">
        <v>838</v>
      </c>
      <c r="D211" s="10" t="s">
        <v>188</v>
      </c>
    </row>
    <row r="212" spans="1:4">
      <c r="A212" t="s">
        <v>836</v>
      </c>
      <c r="B212" s="10" t="s">
        <v>251</v>
      </c>
      <c r="D212" s="10" t="s">
        <v>193</v>
      </c>
    </row>
    <row r="213" spans="1:4">
      <c r="A213" t="s">
        <v>838</v>
      </c>
      <c r="B213" t="s">
        <v>841</v>
      </c>
      <c r="D213" s="10" t="s">
        <v>205</v>
      </c>
    </row>
    <row r="214" spans="1:4">
      <c r="A214" t="s">
        <v>251</v>
      </c>
      <c r="B214" t="s">
        <v>843</v>
      </c>
      <c r="D214" s="10" t="s">
        <v>717</v>
      </c>
    </row>
    <row r="215" spans="1:4">
      <c r="A215" t="s">
        <v>841</v>
      </c>
      <c r="B215" t="s">
        <v>845</v>
      </c>
      <c r="D215" s="10" t="s">
        <v>721</v>
      </c>
    </row>
    <row r="216" spans="1:4">
      <c r="A216" t="s">
        <v>843</v>
      </c>
      <c r="B216" t="s">
        <v>847</v>
      </c>
      <c r="D216" s="10" t="s">
        <v>725</v>
      </c>
    </row>
    <row r="217" spans="1:4">
      <c r="A217" t="s">
        <v>845</v>
      </c>
      <c r="B217" t="s">
        <v>849</v>
      </c>
      <c r="D217" s="10" t="s">
        <v>729</v>
      </c>
    </row>
    <row r="218" spans="1:4">
      <c r="A218" t="s">
        <v>847</v>
      </c>
      <c r="B218" t="s">
        <v>851</v>
      </c>
      <c r="D218" s="10" t="s">
        <v>218</v>
      </c>
    </row>
    <row r="219" spans="1:4">
      <c r="A219" t="s">
        <v>849</v>
      </c>
      <c r="B219" t="s">
        <v>853</v>
      </c>
      <c r="D219" t="s">
        <v>447</v>
      </c>
    </row>
    <row r="220" spans="1:4">
      <c r="A220" t="s">
        <v>851</v>
      </c>
      <c r="B220" t="s">
        <v>855</v>
      </c>
      <c r="D220" t="s">
        <v>451</v>
      </c>
    </row>
    <row r="221" spans="1:4">
      <c r="A221" t="s">
        <v>853</v>
      </c>
      <c r="B221" t="s">
        <v>857</v>
      </c>
      <c r="D221" t="s">
        <v>456</v>
      </c>
    </row>
    <row r="222" spans="1:4">
      <c r="A222" t="s">
        <v>855</v>
      </c>
      <c r="B222" t="s">
        <v>859</v>
      </c>
      <c r="D222" t="s">
        <v>735</v>
      </c>
    </row>
    <row r="223" spans="1:4">
      <c r="A223" t="s">
        <v>857</v>
      </c>
      <c r="B223" t="s">
        <v>861</v>
      </c>
      <c r="D223" t="s">
        <v>460</v>
      </c>
    </row>
    <row r="224" spans="1:4">
      <c r="A224" t="s">
        <v>859</v>
      </c>
      <c r="B224" t="s">
        <v>863</v>
      </c>
      <c r="D224" t="s">
        <v>465</v>
      </c>
    </row>
    <row r="225" spans="1:4">
      <c r="A225" t="s">
        <v>861</v>
      </c>
      <c r="B225" t="s">
        <v>865</v>
      </c>
      <c r="D225" t="s">
        <v>738</v>
      </c>
    </row>
    <row r="226" spans="1:4">
      <c r="A226" t="s">
        <v>863</v>
      </c>
      <c r="B226" t="s">
        <v>866</v>
      </c>
      <c r="D226" t="s">
        <v>470</v>
      </c>
    </row>
    <row r="227" spans="1:4">
      <c r="A227" t="s">
        <v>865</v>
      </c>
      <c r="B227" t="s">
        <v>868</v>
      </c>
      <c r="D227" t="s">
        <v>473</v>
      </c>
    </row>
    <row r="228" spans="1:4">
      <c r="A228" t="s">
        <v>866</v>
      </c>
      <c r="B228" t="s">
        <v>870</v>
      </c>
      <c r="D228" t="s">
        <v>741</v>
      </c>
    </row>
    <row r="229" spans="1:4">
      <c r="A229" t="s">
        <v>868</v>
      </c>
      <c r="B229" t="s">
        <v>100</v>
      </c>
      <c r="D229" t="s">
        <v>478</v>
      </c>
    </row>
    <row r="230" spans="1:4">
      <c r="A230" t="s">
        <v>870</v>
      </c>
      <c r="B230" t="s">
        <v>873</v>
      </c>
      <c r="D230" t="s">
        <v>482</v>
      </c>
    </row>
    <row r="231" spans="1:4">
      <c r="A231" t="s">
        <v>100</v>
      </c>
      <c r="B231" t="s">
        <v>875</v>
      </c>
      <c r="D231" t="s">
        <v>487</v>
      </c>
    </row>
    <row r="232" spans="1:4">
      <c r="A232" t="s">
        <v>873</v>
      </c>
      <c r="B232" t="s">
        <v>876</v>
      </c>
      <c r="D232" t="s">
        <v>745</v>
      </c>
    </row>
    <row r="233" spans="1:4">
      <c r="A233" t="s">
        <v>875</v>
      </c>
      <c r="B233" t="s">
        <v>877</v>
      </c>
      <c r="D233" t="s">
        <v>492</v>
      </c>
    </row>
    <row r="234" spans="1:4">
      <c r="A234" t="s">
        <v>876</v>
      </c>
      <c r="B234" t="s">
        <v>878</v>
      </c>
      <c r="D234" t="s">
        <v>496</v>
      </c>
    </row>
    <row r="235" spans="1:4">
      <c r="A235" t="s">
        <v>877</v>
      </c>
      <c r="B235" t="s">
        <v>879</v>
      </c>
      <c r="D235" t="s">
        <v>501</v>
      </c>
    </row>
    <row r="236" spans="1:4">
      <c r="A236" t="s">
        <v>878</v>
      </c>
      <c r="B236" t="s">
        <v>880</v>
      </c>
      <c r="D236" t="s">
        <v>748</v>
      </c>
    </row>
    <row r="237" spans="1:4">
      <c r="A237" t="s">
        <v>879</v>
      </c>
      <c r="B237" t="s">
        <v>881</v>
      </c>
      <c r="D237" t="s">
        <v>750</v>
      </c>
    </row>
    <row r="238" spans="1:4">
      <c r="A238" t="s">
        <v>880</v>
      </c>
      <c r="B238" t="s">
        <v>882</v>
      </c>
      <c r="D238" t="s">
        <v>753</v>
      </c>
    </row>
    <row r="239" spans="1:4">
      <c r="A239" t="s">
        <v>881</v>
      </c>
      <c r="B239" t="s">
        <v>883</v>
      </c>
      <c r="D239" t="s">
        <v>756</v>
      </c>
    </row>
    <row r="240" spans="1:4">
      <c r="A240" t="s">
        <v>882</v>
      </c>
      <c r="B240" t="s">
        <v>323</v>
      </c>
      <c r="D240" t="s">
        <v>758</v>
      </c>
    </row>
    <row r="241" spans="1:4">
      <c r="A241" t="s">
        <v>883</v>
      </c>
      <c r="B241" t="s">
        <v>86</v>
      </c>
      <c r="D241" t="s">
        <v>761</v>
      </c>
    </row>
    <row r="242" spans="1:4">
      <c r="A242" t="s">
        <v>323</v>
      </c>
      <c r="B242" t="s">
        <v>92</v>
      </c>
      <c r="D242" t="s">
        <v>763</v>
      </c>
    </row>
    <row r="243" spans="1:4">
      <c r="A243" t="s">
        <v>86</v>
      </c>
      <c r="B243" t="s">
        <v>884</v>
      </c>
      <c r="D243" t="s">
        <v>505</v>
      </c>
    </row>
    <row r="244" spans="1:4">
      <c r="A244" t="s">
        <v>92</v>
      </c>
      <c r="B244" t="s">
        <v>885</v>
      </c>
      <c r="D244" t="s">
        <v>510</v>
      </c>
    </row>
    <row r="245" spans="1:4">
      <c r="A245" t="s">
        <v>884</v>
      </c>
      <c r="B245" t="s">
        <v>886</v>
      </c>
      <c r="D245" t="s">
        <v>513</v>
      </c>
    </row>
    <row r="246" spans="1:4">
      <c r="A246" t="s">
        <v>885</v>
      </c>
      <c r="B246" t="s">
        <v>887</v>
      </c>
      <c r="D246" t="s">
        <v>766</v>
      </c>
    </row>
    <row r="247" spans="1:4">
      <c r="A247" t="s">
        <v>886</v>
      </c>
      <c r="B247" t="s">
        <v>98</v>
      </c>
      <c r="D247" t="s">
        <v>769</v>
      </c>
    </row>
    <row r="248" spans="1:4">
      <c r="A248" t="s">
        <v>887</v>
      </c>
      <c r="B248" t="s">
        <v>104</v>
      </c>
      <c r="D248" t="s">
        <v>772</v>
      </c>
    </row>
    <row r="249" spans="1:4">
      <c r="A249" t="s">
        <v>98</v>
      </c>
      <c r="B249" t="s">
        <v>327</v>
      </c>
      <c r="D249" t="s">
        <v>243</v>
      </c>
    </row>
    <row r="250" spans="1:4">
      <c r="A250" t="s">
        <v>104</v>
      </c>
      <c r="B250" t="s">
        <v>888</v>
      </c>
      <c r="D250" t="s">
        <v>517</v>
      </c>
    </row>
    <row r="251" spans="1:4">
      <c r="A251" t="s">
        <v>327</v>
      </c>
      <c r="B251" t="s">
        <v>889</v>
      </c>
      <c r="D251" t="s">
        <v>777</v>
      </c>
    </row>
    <row r="252" spans="1:4">
      <c r="A252" t="s">
        <v>888</v>
      </c>
      <c r="B252" t="s">
        <v>890</v>
      </c>
      <c r="D252" t="s">
        <v>521</v>
      </c>
    </row>
    <row r="253" spans="1:4">
      <c r="A253" t="s">
        <v>889</v>
      </c>
      <c r="B253" t="s">
        <v>891</v>
      </c>
      <c r="D253" t="s">
        <v>526</v>
      </c>
    </row>
    <row r="254" spans="1:4">
      <c r="A254" t="s">
        <v>890</v>
      </c>
      <c r="B254" t="s">
        <v>892</v>
      </c>
      <c r="D254" t="s">
        <v>782</v>
      </c>
    </row>
    <row r="255" spans="1:4">
      <c r="A255" t="s">
        <v>891</v>
      </c>
      <c r="B255" t="s">
        <v>893</v>
      </c>
      <c r="D255" t="s">
        <v>529</v>
      </c>
    </row>
    <row r="256" spans="1:4">
      <c r="A256" t="s">
        <v>892</v>
      </c>
      <c r="B256" t="s">
        <v>106</v>
      </c>
      <c r="D256" t="s">
        <v>274</v>
      </c>
    </row>
    <row r="257" spans="1:4">
      <c r="A257" t="s">
        <v>893</v>
      </c>
      <c r="B257" t="s">
        <v>894</v>
      </c>
      <c r="D257" t="s">
        <v>279</v>
      </c>
    </row>
    <row r="258" spans="1:4">
      <c r="A258" t="s">
        <v>106</v>
      </c>
      <c r="B258" t="s">
        <v>895</v>
      </c>
      <c r="D258" t="s">
        <v>285</v>
      </c>
    </row>
    <row r="259" spans="1:4">
      <c r="A259" t="s">
        <v>894</v>
      </c>
      <c r="B259" t="s">
        <v>896</v>
      </c>
      <c r="D259" t="s">
        <v>532</v>
      </c>
    </row>
    <row r="260" spans="1:4">
      <c r="A260" t="s">
        <v>895</v>
      </c>
      <c r="B260" t="s">
        <v>108</v>
      </c>
      <c r="D260" t="s">
        <v>790</v>
      </c>
    </row>
    <row r="261" spans="1:4">
      <c r="A261" t="s">
        <v>896</v>
      </c>
      <c r="B261" t="s">
        <v>897</v>
      </c>
      <c r="D261" t="s">
        <v>536</v>
      </c>
    </row>
    <row r="262" spans="1:4">
      <c r="A262" t="s">
        <v>108</v>
      </c>
      <c r="B262" t="s">
        <v>898</v>
      </c>
      <c r="D262" t="s">
        <v>792</v>
      </c>
    </row>
    <row r="263" spans="1:4">
      <c r="A263" t="s">
        <v>897</v>
      </c>
      <c r="B263" t="s">
        <v>115</v>
      </c>
      <c r="D263" t="s">
        <v>291</v>
      </c>
    </row>
    <row r="264" spans="1:4">
      <c r="A264" t="s">
        <v>898</v>
      </c>
      <c r="B264" t="s">
        <v>335</v>
      </c>
      <c r="D264" t="s">
        <v>544</v>
      </c>
    </row>
    <row r="265" spans="1:4">
      <c r="A265" t="s">
        <v>115</v>
      </c>
      <c r="B265" t="s">
        <v>899</v>
      </c>
      <c r="D265" t="s">
        <v>296</v>
      </c>
    </row>
    <row r="266" spans="1:4">
      <c r="A266" t="s">
        <v>335</v>
      </c>
      <c r="B266" t="s">
        <v>900</v>
      </c>
      <c r="D266" t="s">
        <v>302</v>
      </c>
    </row>
    <row r="267" spans="1:4">
      <c r="A267" t="s">
        <v>899</v>
      </c>
      <c r="B267" t="s">
        <v>121</v>
      </c>
      <c r="D267" t="s">
        <v>798</v>
      </c>
    </row>
    <row r="268" spans="1:4">
      <c r="A268" t="s">
        <v>900</v>
      </c>
      <c r="B268" t="s">
        <v>901</v>
      </c>
      <c r="D268" t="s">
        <v>801</v>
      </c>
    </row>
    <row r="269" spans="1:4">
      <c r="A269" t="s">
        <v>121</v>
      </c>
      <c r="B269" t="s">
        <v>902</v>
      </c>
      <c r="D269" t="s">
        <v>804</v>
      </c>
    </row>
    <row r="270" spans="1:4">
      <c r="A270" t="s">
        <v>901</v>
      </c>
      <c r="B270" t="s">
        <v>903</v>
      </c>
      <c r="D270" t="s">
        <v>552</v>
      </c>
    </row>
    <row r="271" spans="1:4">
      <c r="A271" t="s">
        <v>902</v>
      </c>
      <c r="B271" t="s">
        <v>904</v>
      </c>
      <c r="D271" t="s">
        <v>807</v>
      </c>
    </row>
    <row r="272" spans="1:4">
      <c r="A272" t="s">
        <v>903</v>
      </c>
      <c r="B272" t="s">
        <v>905</v>
      </c>
      <c r="D272" t="s">
        <v>810</v>
      </c>
    </row>
    <row r="273" spans="1:4">
      <c r="A273" t="s">
        <v>904</v>
      </c>
      <c r="B273" t="s">
        <v>906</v>
      </c>
      <c r="D273" t="s">
        <v>557</v>
      </c>
    </row>
    <row r="274" spans="1:4">
      <c r="A274" t="s">
        <v>905</v>
      </c>
      <c r="B274" t="s">
        <v>907</v>
      </c>
      <c r="D274" t="s">
        <v>813</v>
      </c>
    </row>
    <row r="275" spans="1:4">
      <c r="A275" t="s">
        <v>906</v>
      </c>
      <c r="B275" t="s">
        <v>908</v>
      </c>
      <c r="D275" t="s">
        <v>816</v>
      </c>
    </row>
    <row r="276" spans="1:4">
      <c r="A276" t="s">
        <v>907</v>
      </c>
      <c r="B276" t="s">
        <v>343</v>
      </c>
      <c r="D276" t="s">
        <v>562</v>
      </c>
    </row>
    <row r="277" spans="1:4">
      <c r="A277" t="s">
        <v>908</v>
      </c>
      <c r="B277" t="s">
        <v>909</v>
      </c>
      <c r="D277" t="s">
        <v>198</v>
      </c>
    </row>
    <row r="278" spans="1:4">
      <c r="A278" t="s">
        <v>343</v>
      </c>
      <c r="B278" t="s">
        <v>910</v>
      </c>
      <c r="D278" t="s">
        <v>37</v>
      </c>
    </row>
    <row r="279" spans="1:4">
      <c r="A279" t="s">
        <v>909</v>
      </c>
      <c r="B279" t="s">
        <v>911</v>
      </c>
      <c r="D279" t="s">
        <v>575</v>
      </c>
    </row>
    <row r="280" spans="1:4">
      <c r="A280" t="s">
        <v>910</v>
      </c>
      <c r="B280" t="s">
        <v>912</v>
      </c>
      <c r="D280" t="s">
        <v>216</v>
      </c>
    </row>
    <row r="281" spans="1:4">
      <c r="A281" t="s">
        <v>911</v>
      </c>
      <c r="B281" t="s">
        <v>913</v>
      </c>
      <c r="D281" t="s">
        <v>222</v>
      </c>
    </row>
    <row r="282" spans="1:4">
      <c r="A282" t="s">
        <v>912</v>
      </c>
      <c r="B282" t="s">
        <v>348</v>
      </c>
      <c r="D282" t="s">
        <v>823</v>
      </c>
    </row>
    <row r="283" spans="1:4">
      <c r="A283" t="s">
        <v>913</v>
      </c>
      <c r="B283" t="s">
        <v>914</v>
      </c>
      <c r="D283" t="s">
        <v>229</v>
      </c>
    </row>
    <row r="284" spans="1:4">
      <c r="A284" t="s">
        <v>348</v>
      </c>
      <c r="B284" t="s">
        <v>915</v>
      </c>
      <c r="D284" t="s">
        <v>235</v>
      </c>
    </row>
    <row r="285" spans="1:4">
      <c r="A285" t="s">
        <v>914</v>
      </c>
      <c r="B285" t="s">
        <v>916</v>
      </c>
      <c r="D285" t="s">
        <v>826</v>
      </c>
    </row>
    <row r="286" spans="1:4">
      <c r="A286" t="s">
        <v>915</v>
      </c>
      <c r="B286" t="s">
        <v>917</v>
      </c>
      <c r="D286" t="s">
        <v>267</v>
      </c>
    </row>
    <row r="287" spans="1:4">
      <c r="A287" t="s">
        <v>916</v>
      </c>
      <c r="B287" t="s">
        <v>353</v>
      </c>
      <c r="D287" t="s">
        <v>828</v>
      </c>
    </row>
    <row r="288" spans="1:4">
      <c r="A288" t="s">
        <v>917</v>
      </c>
      <c r="B288" s="13" t="s">
        <v>918</v>
      </c>
    </row>
    <row r="289" spans="1:2">
      <c r="A289" t="s">
        <v>353</v>
      </c>
      <c r="B289" t="s">
        <v>919</v>
      </c>
    </row>
    <row r="290" spans="1:2">
      <c r="A290" t="s">
        <v>918</v>
      </c>
      <c r="B290" t="s">
        <v>920</v>
      </c>
    </row>
    <row r="291" spans="1:2">
      <c r="A291" t="s">
        <v>919</v>
      </c>
      <c r="B291" t="s">
        <v>921</v>
      </c>
    </row>
    <row r="292" spans="1:2">
      <c r="A292" t="s">
        <v>920</v>
      </c>
      <c r="B292" t="s">
        <v>922</v>
      </c>
    </row>
    <row r="293" spans="1:2">
      <c r="A293" t="s">
        <v>921</v>
      </c>
      <c r="B293" t="s">
        <v>923</v>
      </c>
    </row>
    <row r="294" spans="1:2">
      <c r="A294" t="s">
        <v>922</v>
      </c>
      <c r="B294" t="s">
        <v>924</v>
      </c>
    </row>
    <row r="295" spans="1:2">
      <c r="A295" t="s">
        <v>923</v>
      </c>
      <c r="B295" t="s">
        <v>925</v>
      </c>
    </row>
    <row r="296" spans="1:2">
      <c r="A296" t="s">
        <v>924</v>
      </c>
      <c r="B296" t="s">
        <v>127</v>
      </c>
    </row>
    <row r="297" spans="1:2">
      <c r="A297" t="s">
        <v>925</v>
      </c>
      <c r="B297" t="s">
        <v>926</v>
      </c>
    </row>
    <row r="298" spans="1:2">
      <c r="A298" t="s">
        <v>127</v>
      </c>
      <c r="B298" t="s">
        <v>927</v>
      </c>
    </row>
    <row r="299" spans="1:2">
      <c r="A299" t="s">
        <v>926</v>
      </c>
      <c r="B299" t="s">
        <v>928</v>
      </c>
    </row>
    <row r="300" spans="1:2">
      <c r="A300" t="s">
        <v>927</v>
      </c>
      <c r="B300" t="s">
        <v>110</v>
      </c>
    </row>
    <row r="301" spans="1:2">
      <c r="A301" t="s">
        <v>928</v>
      </c>
      <c r="B301" t="s">
        <v>929</v>
      </c>
    </row>
    <row r="302" spans="1:2">
      <c r="A302" t="s">
        <v>110</v>
      </c>
      <c r="B302" t="s">
        <v>930</v>
      </c>
    </row>
    <row r="303" spans="1:2">
      <c r="A303" t="s">
        <v>929</v>
      </c>
      <c r="B303" t="s">
        <v>931</v>
      </c>
    </row>
    <row r="304" spans="1:2">
      <c r="A304" t="s">
        <v>930</v>
      </c>
      <c r="B304" t="s">
        <v>932</v>
      </c>
    </row>
    <row r="305" spans="1:2">
      <c r="A305" t="s">
        <v>931</v>
      </c>
      <c r="B305" t="s">
        <v>134</v>
      </c>
    </row>
    <row r="306" spans="1:2">
      <c r="A306" t="s">
        <v>932</v>
      </c>
      <c r="B306" t="s">
        <v>933</v>
      </c>
    </row>
    <row r="307" spans="1:2">
      <c r="A307" t="s">
        <v>134</v>
      </c>
      <c r="B307" t="s">
        <v>934</v>
      </c>
    </row>
    <row r="308" spans="1:2">
      <c r="A308" t="s">
        <v>933</v>
      </c>
      <c r="B308" t="s">
        <v>935</v>
      </c>
    </row>
    <row r="309" spans="1:2">
      <c r="A309" t="s">
        <v>934</v>
      </c>
      <c r="B309" t="s">
        <v>936</v>
      </c>
    </row>
    <row r="310" spans="1:2">
      <c r="A310" t="s">
        <v>935</v>
      </c>
      <c r="B310" t="s">
        <v>937</v>
      </c>
    </row>
    <row r="311" spans="1:2">
      <c r="A311" t="s">
        <v>936</v>
      </c>
      <c r="B311" t="s">
        <v>938</v>
      </c>
    </row>
    <row r="312" spans="1:2">
      <c r="A312" t="s">
        <v>937</v>
      </c>
      <c r="B312" t="s">
        <v>939</v>
      </c>
    </row>
    <row r="313" spans="1:2">
      <c r="A313" t="s">
        <v>938</v>
      </c>
      <c r="B313" t="s">
        <v>940</v>
      </c>
    </row>
    <row r="314" spans="1:2">
      <c r="A314" t="s">
        <v>939</v>
      </c>
      <c r="B314" t="s">
        <v>941</v>
      </c>
    </row>
    <row r="315" spans="1:2">
      <c r="A315" t="s">
        <v>940</v>
      </c>
      <c r="B315" t="s">
        <v>942</v>
      </c>
    </row>
    <row r="316" spans="1:2">
      <c r="A316" t="s">
        <v>941</v>
      </c>
      <c r="B316" t="s">
        <v>943</v>
      </c>
    </row>
    <row r="317" spans="1:2">
      <c r="A317" t="s">
        <v>942</v>
      </c>
      <c r="B317" t="s">
        <v>944</v>
      </c>
    </row>
    <row r="318" spans="1:2">
      <c r="A318" t="s">
        <v>943</v>
      </c>
      <c r="B318" t="s">
        <v>945</v>
      </c>
    </row>
    <row r="319" spans="1:2">
      <c r="A319" t="s">
        <v>944</v>
      </c>
      <c r="B319" t="s">
        <v>405</v>
      </c>
    </row>
    <row r="320" spans="1:2">
      <c r="A320" t="s">
        <v>945</v>
      </c>
      <c r="B320" t="s">
        <v>946</v>
      </c>
    </row>
    <row r="321" spans="1:2">
      <c r="A321" t="s">
        <v>405</v>
      </c>
      <c r="B321" t="s">
        <v>947</v>
      </c>
    </row>
    <row r="322" spans="1:2">
      <c r="A322" t="s">
        <v>946</v>
      </c>
      <c r="B322" t="s">
        <v>948</v>
      </c>
    </row>
    <row r="323" spans="1:2">
      <c r="A323" t="s">
        <v>947</v>
      </c>
      <c r="B323" t="s">
        <v>949</v>
      </c>
    </row>
    <row r="324" spans="1:2">
      <c r="A324" t="s">
        <v>948</v>
      </c>
      <c r="B324" t="s">
        <v>410</v>
      </c>
    </row>
    <row r="325" spans="1:2">
      <c r="A325" t="s">
        <v>949</v>
      </c>
      <c r="B325" t="s">
        <v>950</v>
      </c>
    </row>
    <row r="326" spans="1:2">
      <c r="A326" t="s">
        <v>410</v>
      </c>
      <c r="B326" t="s">
        <v>951</v>
      </c>
    </row>
    <row r="327" spans="1:2">
      <c r="A327" t="s">
        <v>950</v>
      </c>
      <c r="B327" t="s">
        <v>952</v>
      </c>
    </row>
    <row r="328" spans="1:2">
      <c r="A328" t="s">
        <v>951</v>
      </c>
      <c r="B328" t="s">
        <v>953</v>
      </c>
    </row>
    <row r="329" spans="1:2">
      <c r="A329" t="s">
        <v>952</v>
      </c>
      <c r="B329" t="s">
        <v>954</v>
      </c>
    </row>
    <row r="330" spans="1:2">
      <c r="A330" t="s">
        <v>953</v>
      </c>
      <c r="B330" t="s">
        <v>955</v>
      </c>
    </row>
    <row r="331" spans="1:2">
      <c r="A331" t="s">
        <v>954</v>
      </c>
      <c r="B331" t="s">
        <v>956</v>
      </c>
    </row>
    <row r="332" spans="1:2">
      <c r="A332" t="s">
        <v>955</v>
      </c>
      <c r="B332" t="s">
        <v>957</v>
      </c>
    </row>
    <row r="333" spans="1:2">
      <c r="A333" t="s">
        <v>956</v>
      </c>
      <c r="B333" t="s">
        <v>958</v>
      </c>
    </row>
    <row r="334" spans="1:2">
      <c r="A334" t="s">
        <v>957</v>
      </c>
      <c r="B334" t="s">
        <v>424</v>
      </c>
    </row>
    <row r="335" spans="1:2">
      <c r="A335" t="s">
        <v>958</v>
      </c>
      <c r="B335" t="s">
        <v>959</v>
      </c>
    </row>
    <row r="336" spans="1:2">
      <c r="A336" t="s">
        <v>424</v>
      </c>
      <c r="B336" t="s">
        <v>960</v>
      </c>
    </row>
    <row r="337" spans="1:2">
      <c r="A337" t="s">
        <v>959</v>
      </c>
      <c r="B337" t="s">
        <v>961</v>
      </c>
    </row>
    <row r="338" spans="1:2">
      <c r="A338" t="s">
        <v>960</v>
      </c>
      <c r="B338" t="s">
        <v>962</v>
      </c>
    </row>
    <row r="339" spans="1:2">
      <c r="A339" t="s">
        <v>961</v>
      </c>
      <c r="B339" t="s">
        <v>963</v>
      </c>
    </row>
    <row r="340" spans="1:2">
      <c r="A340" t="s">
        <v>962</v>
      </c>
      <c r="B340" t="s">
        <v>964</v>
      </c>
    </row>
    <row r="341" spans="1:2">
      <c r="A341" t="s">
        <v>963</v>
      </c>
      <c r="B341" t="s">
        <v>965</v>
      </c>
    </row>
    <row r="342" spans="1:2">
      <c r="A342" t="s">
        <v>964</v>
      </c>
      <c r="B342" t="s">
        <v>966</v>
      </c>
    </row>
    <row r="343" spans="1:2">
      <c r="A343" t="s">
        <v>965</v>
      </c>
      <c r="B343" t="s">
        <v>116</v>
      </c>
    </row>
    <row r="344" spans="1:2">
      <c r="A344" t="s">
        <v>966</v>
      </c>
      <c r="B344" t="s">
        <v>967</v>
      </c>
    </row>
    <row r="345" spans="1:2">
      <c r="A345" t="s">
        <v>116</v>
      </c>
      <c r="B345" t="s">
        <v>968</v>
      </c>
    </row>
    <row r="346" spans="1:2">
      <c r="A346" t="s">
        <v>967</v>
      </c>
      <c r="B346" t="s">
        <v>969</v>
      </c>
    </row>
    <row r="347" spans="1:2">
      <c r="A347" t="s">
        <v>968</v>
      </c>
      <c r="B347" t="s">
        <v>970</v>
      </c>
    </row>
    <row r="348" spans="1:2">
      <c r="A348" t="s">
        <v>969</v>
      </c>
      <c r="B348" t="s">
        <v>971</v>
      </c>
    </row>
    <row r="349" spans="1:2">
      <c r="A349" t="s">
        <v>970</v>
      </c>
      <c r="B349" t="s">
        <v>972</v>
      </c>
    </row>
    <row r="350" spans="1:2">
      <c r="A350" t="s">
        <v>971</v>
      </c>
      <c r="B350" t="s">
        <v>973</v>
      </c>
    </row>
    <row r="351" spans="1:2">
      <c r="A351" t="s">
        <v>972</v>
      </c>
      <c r="B351" t="s">
        <v>974</v>
      </c>
    </row>
    <row r="352" spans="1:2">
      <c r="A352" t="s">
        <v>973</v>
      </c>
      <c r="B352" t="s">
        <v>975</v>
      </c>
    </row>
    <row r="353" spans="1:2">
      <c r="A353" t="s">
        <v>974</v>
      </c>
      <c r="B353" t="s">
        <v>123</v>
      </c>
    </row>
    <row r="354" spans="1:2">
      <c r="A354" t="s">
        <v>975</v>
      </c>
      <c r="B354" t="s">
        <v>976</v>
      </c>
    </row>
    <row r="355" spans="1:2">
      <c r="A355" t="s">
        <v>123</v>
      </c>
      <c r="B355" t="s">
        <v>442</v>
      </c>
    </row>
    <row r="356" spans="1:2">
      <c r="A356" t="s">
        <v>976</v>
      </c>
      <c r="B356" t="s">
        <v>977</v>
      </c>
    </row>
    <row r="357" spans="1:2">
      <c r="A357" t="s">
        <v>442</v>
      </c>
      <c r="B357" t="s">
        <v>978</v>
      </c>
    </row>
    <row r="358" spans="1:2">
      <c r="A358" t="s">
        <v>977</v>
      </c>
      <c r="B358" t="s">
        <v>979</v>
      </c>
    </row>
    <row r="359" spans="1:2">
      <c r="A359" t="s">
        <v>978</v>
      </c>
      <c r="B359" t="s">
        <v>980</v>
      </c>
    </row>
    <row r="360" spans="1:2">
      <c r="A360" t="s">
        <v>979</v>
      </c>
      <c r="B360" t="s">
        <v>981</v>
      </c>
    </row>
    <row r="361" spans="1:2">
      <c r="A361" t="s">
        <v>980</v>
      </c>
      <c r="B361" t="s">
        <v>982</v>
      </c>
    </row>
    <row r="362" spans="1:2">
      <c r="A362" t="s">
        <v>981</v>
      </c>
      <c r="B362" t="s">
        <v>983</v>
      </c>
    </row>
    <row r="363" spans="1:2">
      <c r="A363" t="s">
        <v>982</v>
      </c>
      <c r="B363" t="s">
        <v>349</v>
      </c>
    </row>
    <row r="364" spans="1:2">
      <c r="A364" t="s">
        <v>983</v>
      </c>
      <c r="B364" t="s">
        <v>151</v>
      </c>
    </row>
    <row r="365" spans="1:2">
      <c r="A365" t="s">
        <v>349</v>
      </c>
      <c r="B365" t="s">
        <v>157</v>
      </c>
    </row>
    <row r="366" spans="1:2">
      <c r="A366" t="s">
        <v>151</v>
      </c>
      <c r="B366" t="s">
        <v>984</v>
      </c>
    </row>
    <row r="367" spans="1:2">
      <c r="A367" t="s">
        <v>157</v>
      </c>
      <c r="B367" t="s">
        <v>985</v>
      </c>
    </row>
    <row r="368" spans="1:2">
      <c r="A368" t="s">
        <v>129</v>
      </c>
      <c r="B368" t="s">
        <v>986</v>
      </c>
    </row>
    <row r="369" spans="1:2">
      <c r="A369" t="s">
        <v>984</v>
      </c>
      <c r="B369" t="s">
        <v>987</v>
      </c>
    </row>
    <row r="370" spans="1:2">
      <c r="A370" t="s">
        <v>985</v>
      </c>
      <c r="B370" t="s">
        <v>988</v>
      </c>
    </row>
    <row r="371" spans="1:2">
      <c r="A371" t="s">
        <v>986</v>
      </c>
      <c r="B371" t="s">
        <v>989</v>
      </c>
    </row>
    <row r="372" spans="1:2">
      <c r="A372" t="s">
        <v>987</v>
      </c>
      <c r="B372" t="s">
        <v>990</v>
      </c>
    </row>
    <row r="373" spans="1:2">
      <c r="A373" t="s">
        <v>136</v>
      </c>
      <c r="B373" t="s">
        <v>991</v>
      </c>
    </row>
    <row r="374" spans="1:2">
      <c r="A374" t="s">
        <v>988</v>
      </c>
      <c r="B374" t="s">
        <v>992</v>
      </c>
    </row>
    <row r="375" spans="1:2">
      <c r="A375" t="s">
        <v>989</v>
      </c>
      <c r="B375" t="s">
        <v>993</v>
      </c>
    </row>
    <row r="376" spans="1:2">
      <c r="A376" t="s">
        <v>990</v>
      </c>
      <c r="B376" t="s">
        <v>994</v>
      </c>
    </row>
    <row r="377" spans="1:2">
      <c r="A377" t="s">
        <v>991</v>
      </c>
      <c r="B377" t="s">
        <v>995</v>
      </c>
    </row>
    <row r="378" spans="1:2">
      <c r="A378" t="s">
        <v>992</v>
      </c>
      <c r="B378" t="s">
        <v>996</v>
      </c>
    </row>
    <row r="379" spans="1:2">
      <c r="A379" t="s">
        <v>993</v>
      </c>
      <c r="B379" t="s">
        <v>997</v>
      </c>
    </row>
    <row r="380" spans="1:2">
      <c r="A380" t="s">
        <v>141</v>
      </c>
      <c r="B380" t="s">
        <v>998</v>
      </c>
    </row>
    <row r="381" spans="1:2">
      <c r="A381" t="s">
        <v>994</v>
      </c>
      <c r="B381" t="s">
        <v>999</v>
      </c>
    </row>
    <row r="382" spans="1:2">
      <c r="A382" t="s">
        <v>995</v>
      </c>
      <c r="B382" t="s">
        <v>1000</v>
      </c>
    </row>
    <row r="383" spans="1:2">
      <c r="A383" t="s">
        <v>996</v>
      </c>
      <c r="B383" t="s">
        <v>1001</v>
      </c>
    </row>
    <row r="384" spans="1:2">
      <c r="A384" t="s">
        <v>997</v>
      </c>
      <c r="B384" t="s">
        <v>486</v>
      </c>
    </row>
    <row r="385" spans="1:2">
      <c r="A385" t="s">
        <v>998</v>
      </c>
      <c r="B385" t="s">
        <v>1002</v>
      </c>
    </row>
    <row r="386" spans="1:2">
      <c r="A386" t="s">
        <v>999</v>
      </c>
      <c r="B386" t="s">
        <v>495</v>
      </c>
    </row>
    <row r="387" spans="1:2">
      <c r="A387" t="s">
        <v>1000</v>
      </c>
      <c r="B387" t="s">
        <v>368</v>
      </c>
    </row>
    <row r="388" spans="1:2">
      <c r="A388" t="s">
        <v>1001</v>
      </c>
      <c r="B388" t="s">
        <v>500</v>
      </c>
    </row>
    <row r="389" spans="1:2">
      <c r="A389" t="s">
        <v>486</v>
      </c>
      <c r="B389" t="s">
        <v>1003</v>
      </c>
    </row>
    <row r="390" spans="1:2">
      <c r="A390" t="s">
        <v>1002</v>
      </c>
      <c r="B390" t="s">
        <v>1004</v>
      </c>
    </row>
    <row r="391" spans="1:2">
      <c r="A391" t="s">
        <v>495</v>
      </c>
      <c r="B391" t="s">
        <v>1005</v>
      </c>
    </row>
    <row r="392" spans="1:2">
      <c r="A392" t="s">
        <v>368</v>
      </c>
      <c r="B392" t="s">
        <v>1006</v>
      </c>
    </row>
    <row r="393" spans="1:2">
      <c r="A393" t="s">
        <v>500</v>
      </c>
      <c r="B393" t="s">
        <v>1007</v>
      </c>
    </row>
    <row r="394" spans="1:2">
      <c r="A394" t="s">
        <v>1003</v>
      </c>
      <c r="B394" t="s">
        <v>1008</v>
      </c>
    </row>
    <row r="395" spans="1:2">
      <c r="A395" t="s">
        <v>1004</v>
      </c>
      <c r="B395" t="s">
        <v>504</v>
      </c>
    </row>
    <row r="396" spans="1:2">
      <c r="A396" t="s">
        <v>1005</v>
      </c>
      <c r="B396" t="s">
        <v>1009</v>
      </c>
    </row>
    <row r="397" spans="1:2">
      <c r="A397" t="s">
        <v>1006</v>
      </c>
      <c r="B397" t="s">
        <v>372</v>
      </c>
    </row>
    <row r="398" spans="1:2">
      <c r="A398" t="s">
        <v>1007</v>
      </c>
      <c r="B398" t="s">
        <v>1010</v>
      </c>
    </row>
    <row r="399" spans="1:2">
      <c r="A399" t="s">
        <v>1008</v>
      </c>
      <c r="B399" t="s">
        <v>1011</v>
      </c>
    </row>
    <row r="400" spans="1:2">
      <c r="A400" t="s">
        <v>504</v>
      </c>
      <c r="B400" t="s">
        <v>520</v>
      </c>
    </row>
    <row r="401" spans="1:2">
      <c r="A401" t="s">
        <v>1009</v>
      </c>
      <c r="B401" t="s">
        <v>525</v>
      </c>
    </row>
    <row r="402" spans="1:2">
      <c r="A402" t="s">
        <v>372</v>
      </c>
      <c r="B402" t="s">
        <v>1012</v>
      </c>
    </row>
    <row r="403" spans="1:2">
      <c r="A403" t="s">
        <v>1010</v>
      </c>
      <c r="B403" t="s">
        <v>1013</v>
      </c>
    </row>
    <row r="404" spans="1:2">
      <c r="A404" t="s">
        <v>1011</v>
      </c>
      <c r="B404" t="s">
        <v>1014</v>
      </c>
    </row>
    <row r="405" spans="1:2">
      <c r="A405" t="s">
        <v>147</v>
      </c>
      <c r="B405" t="s">
        <v>1015</v>
      </c>
    </row>
    <row r="406" spans="1:2">
      <c r="A406" t="s">
        <v>520</v>
      </c>
      <c r="B406" t="s">
        <v>1016</v>
      </c>
    </row>
    <row r="407" spans="1:2">
      <c r="A407" t="s">
        <v>525</v>
      </c>
      <c r="B407" t="s">
        <v>60</v>
      </c>
    </row>
    <row r="408" spans="1:2">
      <c r="A408" t="s">
        <v>1012</v>
      </c>
      <c r="B408" t="s">
        <v>1017</v>
      </c>
    </row>
    <row r="409" spans="1:2">
      <c r="A409" t="s">
        <v>1013</v>
      </c>
      <c r="B409" t="s">
        <v>1018</v>
      </c>
    </row>
    <row r="410" spans="1:2">
      <c r="A410" t="s">
        <v>1014</v>
      </c>
      <c r="B410" t="s">
        <v>1019</v>
      </c>
    </row>
    <row r="411" spans="1:2">
      <c r="A411" t="s">
        <v>1015</v>
      </c>
      <c r="B411" t="s">
        <v>1020</v>
      </c>
    </row>
    <row r="412" spans="1:2">
      <c r="A412" t="s">
        <v>1016</v>
      </c>
      <c r="B412" t="s">
        <v>153</v>
      </c>
    </row>
    <row r="413" spans="1:2">
      <c r="A413" t="s">
        <v>60</v>
      </c>
      <c r="B413" t="s">
        <v>539</v>
      </c>
    </row>
    <row r="414" spans="1:2">
      <c r="A414" t="s">
        <v>1017</v>
      </c>
      <c r="B414" t="s">
        <v>1021</v>
      </c>
    </row>
    <row r="415" spans="1:2">
      <c r="A415" t="s">
        <v>1018</v>
      </c>
      <c r="B415" t="s">
        <v>1022</v>
      </c>
    </row>
    <row r="416" spans="1:2">
      <c r="A416" t="s">
        <v>1019</v>
      </c>
      <c r="B416" t="s">
        <v>159</v>
      </c>
    </row>
    <row r="417" spans="1:2">
      <c r="A417" t="s">
        <v>1020</v>
      </c>
      <c r="B417" t="s">
        <v>1023</v>
      </c>
    </row>
    <row r="418" spans="1:2">
      <c r="A418" t="s">
        <v>153</v>
      </c>
      <c r="B418" t="s">
        <v>1024</v>
      </c>
    </row>
    <row r="419" spans="1:2">
      <c r="A419" t="s">
        <v>539</v>
      </c>
      <c r="B419" t="s">
        <v>556</v>
      </c>
    </row>
    <row r="420" spans="1:2">
      <c r="A420" t="s">
        <v>1021</v>
      </c>
      <c r="B420" t="s">
        <v>168</v>
      </c>
    </row>
    <row r="421" spans="1:2">
      <c r="A421" t="s">
        <v>1022</v>
      </c>
      <c r="B421" t="s">
        <v>561</v>
      </c>
    </row>
    <row r="422" spans="1:2">
      <c r="A422" t="s">
        <v>159</v>
      </c>
      <c r="B422" t="s">
        <v>1025</v>
      </c>
    </row>
    <row r="423" spans="1:2">
      <c r="A423" t="s">
        <v>1023</v>
      </c>
      <c r="B423" t="s">
        <v>566</v>
      </c>
    </row>
    <row r="424" spans="1:2">
      <c r="A424" t="s">
        <v>1024</v>
      </c>
      <c r="B424" t="s">
        <v>570</v>
      </c>
    </row>
    <row r="425" spans="1:2">
      <c r="A425" t="s">
        <v>556</v>
      </c>
      <c r="B425" t="s">
        <v>574</v>
      </c>
    </row>
    <row r="426" spans="1:2">
      <c r="A426" t="s">
        <v>168</v>
      </c>
      <c r="B426" t="s">
        <v>1026</v>
      </c>
    </row>
    <row r="427" spans="1:2">
      <c r="A427" t="s">
        <v>561</v>
      </c>
      <c r="B427" t="s">
        <v>1027</v>
      </c>
    </row>
    <row r="428" spans="1:2">
      <c r="A428" t="s">
        <v>1025</v>
      </c>
      <c r="B428" t="s">
        <v>1028</v>
      </c>
    </row>
    <row r="429" spans="1:2">
      <c r="A429" t="s">
        <v>566</v>
      </c>
      <c r="B429" t="s">
        <v>396</v>
      </c>
    </row>
    <row r="430" spans="1:2">
      <c r="A430" t="s">
        <v>570</v>
      </c>
      <c r="B430" t="s">
        <v>592</v>
      </c>
    </row>
    <row r="431" spans="1:2">
      <c r="A431" t="s">
        <v>574</v>
      </c>
      <c r="B431" t="s">
        <v>1029</v>
      </c>
    </row>
    <row r="432" spans="1:2">
      <c r="A432" t="s">
        <v>1026</v>
      </c>
      <c r="B432" t="s">
        <v>1030</v>
      </c>
    </row>
    <row r="433" spans="1:2">
      <c r="A433" t="s">
        <v>1027</v>
      </c>
      <c r="B433" t="s">
        <v>1031</v>
      </c>
    </row>
    <row r="434" spans="1:2">
      <c r="A434" t="s">
        <v>1028</v>
      </c>
      <c r="B434" t="s">
        <v>603</v>
      </c>
    </row>
    <row r="435" spans="1:2">
      <c r="A435" t="s">
        <v>396</v>
      </c>
      <c r="B435" t="s">
        <v>406</v>
      </c>
    </row>
    <row r="436" spans="1:2">
      <c r="A436" t="s">
        <v>592</v>
      </c>
      <c r="B436" t="s">
        <v>1032</v>
      </c>
    </row>
    <row r="437" spans="1:2">
      <c r="A437" t="s">
        <v>1029</v>
      </c>
      <c r="B437" t="s">
        <v>609</v>
      </c>
    </row>
    <row r="438" spans="1:2">
      <c r="A438" t="s">
        <v>1030</v>
      </c>
      <c r="B438" t="s">
        <v>1033</v>
      </c>
    </row>
    <row r="439" spans="1:2">
      <c r="A439" t="s">
        <v>1031</v>
      </c>
      <c r="B439" t="s">
        <v>1034</v>
      </c>
    </row>
    <row r="440" spans="1:2">
      <c r="A440" t="s">
        <v>603</v>
      </c>
      <c r="B440" t="s">
        <v>1035</v>
      </c>
    </row>
    <row r="441" spans="1:2">
      <c r="A441" t="s">
        <v>406</v>
      </c>
      <c r="B441" t="s">
        <v>1036</v>
      </c>
    </row>
    <row r="442" spans="1:2">
      <c r="A442" t="s">
        <v>1032</v>
      </c>
      <c r="B442" t="s">
        <v>1037</v>
      </c>
    </row>
    <row r="443" spans="1:2">
      <c r="A443" t="s">
        <v>609</v>
      </c>
      <c r="B443" t="s">
        <v>1038</v>
      </c>
    </row>
    <row r="444" spans="1:2">
      <c r="A444" t="s">
        <v>1033</v>
      </c>
      <c r="B444" t="s">
        <v>1039</v>
      </c>
    </row>
    <row r="445" spans="1:2">
      <c r="A445" t="s">
        <v>1034</v>
      </c>
      <c r="B445" t="s">
        <v>1040</v>
      </c>
    </row>
    <row r="446" spans="1:2">
      <c r="A446" t="s">
        <v>1035</v>
      </c>
      <c r="B446" t="s">
        <v>1041</v>
      </c>
    </row>
    <row r="447" spans="1:2">
      <c r="A447" t="s">
        <v>1036</v>
      </c>
      <c r="B447" t="s">
        <v>1042</v>
      </c>
    </row>
    <row r="448" spans="1:2">
      <c r="A448" t="s">
        <v>1037</v>
      </c>
      <c r="B448" t="s">
        <v>665</v>
      </c>
    </row>
    <row r="449" spans="1:2">
      <c r="A449" t="s">
        <v>1038</v>
      </c>
      <c r="B449" t="s">
        <v>687</v>
      </c>
    </row>
    <row r="450" spans="1:2">
      <c r="A450" t="s">
        <v>1039</v>
      </c>
      <c r="B450" t="s">
        <v>1043</v>
      </c>
    </row>
    <row r="451" spans="1:2">
      <c r="A451" t="s">
        <v>1040</v>
      </c>
      <c r="B451" t="s">
        <v>1044</v>
      </c>
    </row>
    <row r="452" spans="1:2">
      <c r="A452" t="s">
        <v>1041</v>
      </c>
      <c r="B452" t="s">
        <v>1045</v>
      </c>
    </row>
    <row r="453" spans="1:2">
      <c r="A453" t="s">
        <v>1042</v>
      </c>
      <c r="B453" t="s">
        <v>698</v>
      </c>
    </row>
    <row r="454" spans="1:2">
      <c r="A454" t="s">
        <v>164</v>
      </c>
      <c r="B454" t="s">
        <v>1046</v>
      </c>
    </row>
    <row r="455" spans="1:2">
      <c r="A455" t="s">
        <v>665</v>
      </c>
      <c r="B455" t="s">
        <v>425</v>
      </c>
    </row>
    <row r="456" spans="1:2">
      <c r="A456" t="s">
        <v>687</v>
      </c>
      <c r="B456" t="s">
        <v>170</v>
      </c>
    </row>
    <row r="457" spans="1:2">
      <c r="A457" t="s">
        <v>1043</v>
      </c>
      <c r="B457" t="s">
        <v>175</v>
      </c>
    </row>
    <row r="458" spans="1:2">
      <c r="A458" t="s">
        <v>1044</v>
      </c>
      <c r="B458" t="s">
        <v>1047</v>
      </c>
    </row>
    <row r="459" spans="1:2">
      <c r="A459" t="s">
        <v>1045</v>
      </c>
      <c r="B459" s="10" t="s">
        <v>708</v>
      </c>
    </row>
    <row r="460" spans="1:2">
      <c r="A460" t="s">
        <v>698</v>
      </c>
      <c r="B460" s="10" t="s">
        <v>1048</v>
      </c>
    </row>
    <row r="461" spans="1:2">
      <c r="A461" t="s">
        <v>1046</v>
      </c>
      <c r="B461" s="10" t="s">
        <v>182</v>
      </c>
    </row>
    <row r="462" spans="1:2">
      <c r="A462" t="s">
        <v>425</v>
      </c>
      <c r="B462" s="10" t="s">
        <v>188</v>
      </c>
    </row>
    <row r="463" spans="1:2">
      <c r="A463" t="s">
        <v>170</v>
      </c>
      <c r="B463" s="10" t="s">
        <v>193</v>
      </c>
    </row>
    <row r="464" spans="1:2">
      <c r="A464" t="s">
        <v>175</v>
      </c>
      <c r="B464" s="10" t="s">
        <v>1049</v>
      </c>
    </row>
    <row r="465" spans="1:2">
      <c r="A465" t="s">
        <v>1047</v>
      </c>
      <c r="B465" s="10" t="s">
        <v>200</v>
      </c>
    </row>
    <row r="466" spans="1:2">
      <c r="A466" s="10" t="s">
        <v>708</v>
      </c>
      <c r="B466" s="10" t="s">
        <v>205</v>
      </c>
    </row>
    <row r="467" spans="1:2">
      <c r="A467" s="10" t="s">
        <v>1048</v>
      </c>
      <c r="B467" s="10" t="s">
        <v>717</v>
      </c>
    </row>
    <row r="468" spans="1:2">
      <c r="A468" s="10" t="s">
        <v>182</v>
      </c>
      <c r="B468" s="10" t="s">
        <v>1050</v>
      </c>
    </row>
    <row r="469" spans="1:2">
      <c r="A469" s="10" t="s">
        <v>188</v>
      </c>
      <c r="B469" s="10" t="s">
        <v>721</v>
      </c>
    </row>
    <row r="470" spans="1:2">
      <c r="A470" s="10" t="s">
        <v>193</v>
      </c>
      <c r="B470" s="10" t="s">
        <v>725</v>
      </c>
    </row>
    <row r="471" spans="1:2">
      <c r="A471" s="10" t="s">
        <v>1049</v>
      </c>
      <c r="B471" s="10" t="s">
        <v>1051</v>
      </c>
    </row>
    <row r="472" spans="1:2">
      <c r="A472" s="10" t="s">
        <v>200</v>
      </c>
      <c r="B472" s="10" t="s">
        <v>1052</v>
      </c>
    </row>
    <row r="473" spans="1:2">
      <c r="A473" s="10" t="s">
        <v>205</v>
      </c>
      <c r="B473" s="10" t="s">
        <v>1053</v>
      </c>
    </row>
    <row r="474" spans="1:2">
      <c r="A474" s="10" t="s">
        <v>717</v>
      </c>
      <c r="B474" s="10" t="s">
        <v>211</v>
      </c>
    </row>
    <row r="475" spans="1:2">
      <c r="A475" s="10" t="s">
        <v>1050</v>
      </c>
      <c r="B475" s="10" t="s">
        <v>218</v>
      </c>
    </row>
    <row r="476" spans="1:2">
      <c r="A476" s="10" t="s">
        <v>721</v>
      </c>
      <c r="B476" s="10" t="s">
        <v>1054</v>
      </c>
    </row>
    <row r="477" spans="1:2">
      <c r="A477" s="10" t="s">
        <v>725</v>
      </c>
      <c r="B477" s="10" t="s">
        <v>1055</v>
      </c>
    </row>
    <row r="478" spans="1:2">
      <c r="A478" s="10" t="s">
        <v>1051</v>
      </c>
      <c r="B478" s="10" t="s">
        <v>1056</v>
      </c>
    </row>
    <row r="479" spans="1:2">
      <c r="A479" s="10" t="s">
        <v>1052</v>
      </c>
      <c r="B479" t="s">
        <v>119</v>
      </c>
    </row>
    <row r="480" spans="1:2">
      <c r="A480" s="10" t="s">
        <v>1053</v>
      </c>
      <c r="B480" t="s">
        <v>180</v>
      </c>
    </row>
    <row r="481" spans="1:2">
      <c r="A481" s="10" t="s">
        <v>211</v>
      </c>
      <c r="B481" t="s">
        <v>1057</v>
      </c>
    </row>
    <row r="482" spans="1:2">
      <c r="A482" s="10" t="s">
        <v>218</v>
      </c>
      <c r="B482" t="s">
        <v>451</v>
      </c>
    </row>
    <row r="483" spans="1:2">
      <c r="A483" s="10" t="s">
        <v>1054</v>
      </c>
      <c r="B483" t="s">
        <v>1058</v>
      </c>
    </row>
    <row r="484" spans="1:2">
      <c r="A484" s="10" t="s">
        <v>1055</v>
      </c>
      <c r="B484" t="s">
        <v>456</v>
      </c>
    </row>
    <row r="485" spans="1:2">
      <c r="A485" s="10" t="s">
        <v>1056</v>
      </c>
      <c r="B485" t="s">
        <v>1059</v>
      </c>
    </row>
    <row r="486" spans="1:2">
      <c r="A486" t="s">
        <v>119</v>
      </c>
      <c r="B486" t="s">
        <v>1060</v>
      </c>
    </row>
    <row r="487" spans="1:2">
      <c r="A487" t="s">
        <v>180</v>
      </c>
      <c r="B487" t="s">
        <v>1061</v>
      </c>
    </row>
    <row r="488" spans="1:2">
      <c r="A488" t="s">
        <v>1057</v>
      </c>
      <c r="B488" t="s">
        <v>1062</v>
      </c>
    </row>
    <row r="489" spans="1:2">
      <c r="A489" t="s">
        <v>451</v>
      </c>
      <c r="B489" t="s">
        <v>1063</v>
      </c>
    </row>
    <row r="490" spans="1:2">
      <c r="A490" t="s">
        <v>1058</v>
      </c>
      <c r="B490" t="s">
        <v>465</v>
      </c>
    </row>
    <row r="491" spans="1:2">
      <c r="A491" t="s">
        <v>456</v>
      </c>
      <c r="B491" t="s">
        <v>1064</v>
      </c>
    </row>
    <row r="492" spans="1:2">
      <c r="A492" t="s">
        <v>1059</v>
      </c>
      <c r="B492" t="s">
        <v>1065</v>
      </c>
    </row>
    <row r="493" spans="1:2">
      <c r="A493" t="s">
        <v>1060</v>
      </c>
      <c r="B493" t="s">
        <v>1066</v>
      </c>
    </row>
    <row r="494" spans="1:2">
      <c r="A494" t="s">
        <v>1061</v>
      </c>
      <c r="B494" t="s">
        <v>1067</v>
      </c>
    </row>
    <row r="495" spans="1:2">
      <c r="A495" t="s">
        <v>1062</v>
      </c>
      <c r="B495" t="s">
        <v>1068</v>
      </c>
    </row>
    <row r="496" spans="1:2">
      <c r="A496" t="s">
        <v>1063</v>
      </c>
      <c r="B496" t="s">
        <v>1069</v>
      </c>
    </row>
    <row r="497" spans="1:2">
      <c r="A497" t="s">
        <v>465</v>
      </c>
      <c r="B497" t="s">
        <v>1070</v>
      </c>
    </row>
    <row r="498" spans="1:2">
      <c r="A498" t="s">
        <v>1064</v>
      </c>
      <c r="B498" t="s">
        <v>1071</v>
      </c>
    </row>
    <row r="499" spans="1:2">
      <c r="A499" t="s">
        <v>1065</v>
      </c>
      <c r="B499" t="s">
        <v>1072</v>
      </c>
    </row>
    <row r="500" spans="1:2">
      <c r="A500" t="s">
        <v>1066</v>
      </c>
      <c r="B500" t="s">
        <v>1073</v>
      </c>
    </row>
    <row r="501" spans="1:2">
      <c r="A501" t="s">
        <v>1067</v>
      </c>
      <c r="B501" t="s">
        <v>1074</v>
      </c>
    </row>
    <row r="502" spans="1:2">
      <c r="A502" t="s">
        <v>1068</v>
      </c>
      <c r="B502" t="s">
        <v>1075</v>
      </c>
    </row>
    <row r="503" spans="1:2">
      <c r="A503" t="s">
        <v>1069</v>
      </c>
      <c r="B503" t="s">
        <v>1076</v>
      </c>
    </row>
    <row r="504" spans="1:2">
      <c r="A504" t="s">
        <v>1070</v>
      </c>
      <c r="B504" t="s">
        <v>186</v>
      </c>
    </row>
    <row r="505" spans="1:2">
      <c r="A505" t="s">
        <v>1071</v>
      </c>
      <c r="B505" t="s">
        <v>478</v>
      </c>
    </row>
    <row r="506" spans="1:2">
      <c r="A506" t="s">
        <v>1072</v>
      </c>
      <c r="B506" t="s">
        <v>1077</v>
      </c>
    </row>
    <row r="507" spans="1:2">
      <c r="A507" t="s">
        <v>1073</v>
      </c>
      <c r="B507" t="s">
        <v>1078</v>
      </c>
    </row>
    <row r="508" spans="1:2">
      <c r="A508" t="s">
        <v>1074</v>
      </c>
      <c r="B508" t="s">
        <v>1079</v>
      </c>
    </row>
    <row r="509" spans="1:2">
      <c r="A509" t="s">
        <v>1075</v>
      </c>
      <c r="B509" t="s">
        <v>1080</v>
      </c>
    </row>
    <row r="510" spans="1:2">
      <c r="A510" t="s">
        <v>1076</v>
      </c>
      <c r="B510" t="s">
        <v>1081</v>
      </c>
    </row>
    <row r="511" spans="1:2">
      <c r="A511" t="s">
        <v>186</v>
      </c>
      <c r="B511" t="s">
        <v>492</v>
      </c>
    </row>
    <row r="512" spans="1:2">
      <c r="A512" t="s">
        <v>478</v>
      </c>
      <c r="B512" t="s">
        <v>1082</v>
      </c>
    </row>
    <row r="513" spans="1:2">
      <c r="A513" t="s">
        <v>1077</v>
      </c>
      <c r="B513" t="s">
        <v>496</v>
      </c>
    </row>
    <row r="514" spans="1:2">
      <c r="A514" t="s">
        <v>1078</v>
      </c>
      <c r="B514" t="s">
        <v>501</v>
      </c>
    </row>
    <row r="515" spans="1:2">
      <c r="A515" t="s">
        <v>1079</v>
      </c>
      <c r="B515" t="s">
        <v>748</v>
      </c>
    </row>
    <row r="516" spans="1:2">
      <c r="A516" t="s">
        <v>1080</v>
      </c>
      <c r="B516" t="s">
        <v>224</v>
      </c>
    </row>
    <row r="517" spans="1:2">
      <c r="A517" t="s">
        <v>1081</v>
      </c>
      <c r="B517" t="s">
        <v>750</v>
      </c>
    </row>
    <row r="518" spans="1:2">
      <c r="A518" t="s">
        <v>492</v>
      </c>
      <c r="B518" t="s">
        <v>753</v>
      </c>
    </row>
    <row r="519" spans="1:2">
      <c r="A519" t="s">
        <v>1082</v>
      </c>
      <c r="B519" t="s">
        <v>756</v>
      </c>
    </row>
    <row r="520" spans="1:2">
      <c r="A520" t="s">
        <v>496</v>
      </c>
      <c r="B520" t="s">
        <v>1083</v>
      </c>
    </row>
    <row r="521" spans="1:2">
      <c r="A521" t="s">
        <v>501</v>
      </c>
      <c r="B521" t="s">
        <v>1084</v>
      </c>
    </row>
    <row r="522" spans="1:2">
      <c r="A522" t="s">
        <v>748</v>
      </c>
      <c r="B522" t="s">
        <v>1085</v>
      </c>
    </row>
    <row r="523" spans="1:2">
      <c r="A523" t="s">
        <v>224</v>
      </c>
      <c r="B523" t="s">
        <v>1086</v>
      </c>
    </row>
    <row r="524" spans="1:2">
      <c r="A524" t="s">
        <v>750</v>
      </c>
      <c r="B524" t="s">
        <v>231</v>
      </c>
    </row>
    <row r="525" spans="1:2">
      <c r="A525" t="s">
        <v>753</v>
      </c>
      <c r="B525" t="s">
        <v>758</v>
      </c>
    </row>
    <row r="526" spans="1:2">
      <c r="A526" t="s">
        <v>756</v>
      </c>
      <c r="B526" t="s">
        <v>1087</v>
      </c>
    </row>
    <row r="527" spans="1:2">
      <c r="A527" t="s">
        <v>1083</v>
      </c>
      <c r="B527" t="s">
        <v>761</v>
      </c>
    </row>
    <row r="528" spans="1:2">
      <c r="A528" t="s">
        <v>1084</v>
      </c>
      <c r="B528" t="s">
        <v>1088</v>
      </c>
    </row>
    <row r="529" spans="1:2">
      <c r="A529" t="s">
        <v>1085</v>
      </c>
      <c r="B529" t="s">
        <v>1089</v>
      </c>
    </row>
    <row r="530" spans="1:2">
      <c r="A530" t="s">
        <v>1086</v>
      </c>
      <c r="B530" t="s">
        <v>1090</v>
      </c>
    </row>
    <row r="531" spans="1:2">
      <c r="A531" t="s">
        <v>231</v>
      </c>
      <c r="B531" t="s">
        <v>1091</v>
      </c>
    </row>
    <row r="532" spans="1:2">
      <c r="A532" t="s">
        <v>758</v>
      </c>
      <c r="B532" t="s">
        <v>763</v>
      </c>
    </row>
    <row r="533" spans="1:2">
      <c r="A533" t="s">
        <v>1087</v>
      </c>
      <c r="B533" t="s">
        <v>1092</v>
      </c>
    </row>
    <row r="534" spans="1:2">
      <c r="A534" t="s">
        <v>761</v>
      </c>
      <c r="B534" t="s">
        <v>1093</v>
      </c>
    </row>
    <row r="535" spans="1:2">
      <c r="A535" t="s">
        <v>1088</v>
      </c>
      <c r="B535" t="s">
        <v>1094</v>
      </c>
    </row>
    <row r="536" spans="1:2">
      <c r="A536" t="s">
        <v>1089</v>
      </c>
      <c r="B536" t="s">
        <v>1095</v>
      </c>
    </row>
    <row r="537" spans="1:2">
      <c r="A537" t="s">
        <v>1090</v>
      </c>
      <c r="B537" t="s">
        <v>1096</v>
      </c>
    </row>
    <row r="538" spans="1:2">
      <c r="A538" t="s">
        <v>1091</v>
      </c>
      <c r="B538" t="s">
        <v>1097</v>
      </c>
    </row>
    <row r="539" spans="1:2">
      <c r="A539" t="s">
        <v>763</v>
      </c>
      <c r="B539" t="s">
        <v>505</v>
      </c>
    </row>
    <row r="540" spans="1:2">
      <c r="A540" t="s">
        <v>1092</v>
      </c>
      <c r="B540" t="s">
        <v>1098</v>
      </c>
    </row>
    <row r="541" spans="1:2">
      <c r="A541" t="s">
        <v>1093</v>
      </c>
      <c r="B541" t="s">
        <v>510</v>
      </c>
    </row>
    <row r="542" spans="1:2">
      <c r="A542" t="s">
        <v>1094</v>
      </c>
      <c r="B542" t="s">
        <v>513</v>
      </c>
    </row>
    <row r="543" spans="1:2">
      <c r="A543" t="s">
        <v>1095</v>
      </c>
      <c r="B543" t="s">
        <v>1099</v>
      </c>
    </row>
    <row r="544" spans="1:2">
      <c r="A544" t="s">
        <v>1096</v>
      </c>
      <c r="B544" t="s">
        <v>766</v>
      </c>
    </row>
    <row r="545" spans="1:2">
      <c r="A545" t="s">
        <v>1097</v>
      </c>
      <c r="B545" t="s">
        <v>769</v>
      </c>
    </row>
    <row r="546" spans="1:2">
      <c r="A546" t="s">
        <v>505</v>
      </c>
      <c r="B546" t="s">
        <v>772</v>
      </c>
    </row>
    <row r="547" spans="1:2">
      <c r="A547" t="s">
        <v>1098</v>
      </c>
      <c r="B547" t="s">
        <v>237</v>
      </c>
    </row>
    <row r="548" spans="1:2">
      <c r="A548" t="s">
        <v>510</v>
      </c>
      <c r="B548" t="s">
        <v>243</v>
      </c>
    </row>
    <row r="549" spans="1:2">
      <c r="A549" t="s">
        <v>513</v>
      </c>
      <c r="B549" t="s">
        <v>1100</v>
      </c>
    </row>
    <row r="550" spans="1:2">
      <c r="A550" t="s">
        <v>1099</v>
      </c>
      <c r="B550" t="s">
        <v>1101</v>
      </c>
    </row>
    <row r="551" spans="1:2">
      <c r="A551" t="s">
        <v>766</v>
      </c>
      <c r="B551" t="s">
        <v>1102</v>
      </c>
    </row>
    <row r="552" spans="1:2">
      <c r="A552" t="s">
        <v>769</v>
      </c>
      <c r="B552" t="s">
        <v>517</v>
      </c>
    </row>
    <row r="553" spans="1:2">
      <c r="A553" t="s">
        <v>772</v>
      </c>
      <c r="B553" t="s">
        <v>1103</v>
      </c>
    </row>
    <row r="554" spans="1:2">
      <c r="A554" t="s">
        <v>237</v>
      </c>
      <c r="B554" t="s">
        <v>1104</v>
      </c>
    </row>
    <row r="555" spans="1:2">
      <c r="A555" t="s">
        <v>243</v>
      </c>
      <c r="B555" t="s">
        <v>249</v>
      </c>
    </row>
    <row r="556" spans="1:2">
      <c r="A556" t="s">
        <v>1100</v>
      </c>
      <c r="B556" t="s">
        <v>1105</v>
      </c>
    </row>
    <row r="557" spans="1:2">
      <c r="A557" t="s">
        <v>1101</v>
      </c>
      <c r="B557" t="s">
        <v>1106</v>
      </c>
    </row>
    <row r="558" spans="1:2">
      <c r="A558" t="s">
        <v>1102</v>
      </c>
      <c r="B558" t="s">
        <v>1107</v>
      </c>
    </row>
    <row r="559" spans="1:2">
      <c r="A559" t="s">
        <v>517</v>
      </c>
      <c r="B559" t="s">
        <v>1108</v>
      </c>
    </row>
    <row r="560" spans="1:2">
      <c r="A560" t="s">
        <v>1103</v>
      </c>
      <c r="B560" t="s">
        <v>1109</v>
      </c>
    </row>
    <row r="561" spans="1:2">
      <c r="A561" t="s">
        <v>1104</v>
      </c>
      <c r="B561" t="s">
        <v>1110</v>
      </c>
    </row>
    <row r="562" spans="1:2">
      <c r="A562" t="s">
        <v>249</v>
      </c>
      <c r="B562" t="s">
        <v>1111</v>
      </c>
    </row>
    <row r="563" spans="1:2">
      <c r="A563" t="s">
        <v>1105</v>
      </c>
      <c r="B563" t="s">
        <v>1112</v>
      </c>
    </row>
    <row r="564" spans="1:2">
      <c r="A564" t="s">
        <v>1106</v>
      </c>
      <c r="B564" t="s">
        <v>521</v>
      </c>
    </row>
    <row r="565" spans="1:2">
      <c r="A565" t="s">
        <v>1107</v>
      </c>
      <c r="B565" t="s">
        <v>256</v>
      </c>
    </row>
    <row r="566" spans="1:2">
      <c r="A566" t="s">
        <v>1108</v>
      </c>
      <c r="B566" t="s">
        <v>1113</v>
      </c>
    </row>
    <row r="567" spans="1:2">
      <c r="A567" t="s">
        <v>1109</v>
      </c>
      <c r="B567" t="s">
        <v>1114</v>
      </c>
    </row>
    <row r="568" spans="1:2">
      <c r="A568" t="s">
        <v>1110</v>
      </c>
      <c r="B568" t="s">
        <v>1115</v>
      </c>
    </row>
    <row r="569" spans="1:2">
      <c r="A569" t="s">
        <v>1111</v>
      </c>
      <c r="B569" t="s">
        <v>1116</v>
      </c>
    </row>
    <row r="570" spans="1:2">
      <c r="A570" t="s">
        <v>1112</v>
      </c>
      <c r="B570" t="s">
        <v>1117</v>
      </c>
    </row>
    <row r="571" spans="1:2">
      <c r="A571" t="s">
        <v>521</v>
      </c>
      <c r="B571" t="s">
        <v>262</v>
      </c>
    </row>
    <row r="572" spans="1:2">
      <c r="A572" t="s">
        <v>256</v>
      </c>
      <c r="B572" t="s">
        <v>1118</v>
      </c>
    </row>
    <row r="573" spans="1:2">
      <c r="A573" t="s">
        <v>1113</v>
      </c>
      <c r="B573" t="s">
        <v>269</v>
      </c>
    </row>
    <row r="574" spans="1:2">
      <c r="A574" t="s">
        <v>1114</v>
      </c>
      <c r="B574" t="s">
        <v>274</v>
      </c>
    </row>
    <row r="575" spans="1:2">
      <c r="A575" t="s">
        <v>1115</v>
      </c>
      <c r="B575" t="s">
        <v>1119</v>
      </c>
    </row>
    <row r="576" spans="1:2">
      <c r="A576" t="s">
        <v>1116</v>
      </c>
      <c r="B576" t="s">
        <v>279</v>
      </c>
    </row>
    <row r="577" spans="1:2">
      <c r="A577" t="s">
        <v>1117</v>
      </c>
      <c r="B577" t="s">
        <v>1120</v>
      </c>
    </row>
    <row r="578" spans="1:2">
      <c r="A578" t="s">
        <v>262</v>
      </c>
      <c r="B578" t="s">
        <v>1121</v>
      </c>
    </row>
    <row r="579" spans="1:2">
      <c r="A579" t="s">
        <v>1118</v>
      </c>
      <c r="B579" t="s">
        <v>285</v>
      </c>
    </row>
    <row r="580" spans="1:2">
      <c r="A580" t="s">
        <v>269</v>
      </c>
      <c r="B580" t="s">
        <v>1122</v>
      </c>
    </row>
    <row r="581" spans="1:2">
      <c r="A581" t="s">
        <v>274</v>
      </c>
      <c r="B581" t="s">
        <v>1123</v>
      </c>
    </row>
    <row r="582" spans="1:2">
      <c r="A582" t="s">
        <v>1119</v>
      </c>
      <c r="B582" t="s">
        <v>1124</v>
      </c>
    </row>
    <row r="583" spans="1:2">
      <c r="A583" t="s">
        <v>279</v>
      </c>
      <c r="B583" t="s">
        <v>1125</v>
      </c>
    </row>
    <row r="584" spans="1:2">
      <c r="A584" t="s">
        <v>1120</v>
      </c>
      <c r="B584" t="s">
        <v>1126</v>
      </c>
    </row>
    <row r="585" spans="1:2">
      <c r="A585" t="s">
        <v>1121</v>
      </c>
      <c r="B585" t="s">
        <v>1127</v>
      </c>
    </row>
    <row r="586" spans="1:2">
      <c r="A586" t="s">
        <v>285</v>
      </c>
      <c r="B586" t="s">
        <v>1128</v>
      </c>
    </row>
    <row r="587" spans="1:2">
      <c r="A587" t="s">
        <v>1122</v>
      </c>
      <c r="B587" t="s">
        <v>532</v>
      </c>
    </row>
    <row r="588" spans="1:2">
      <c r="A588" t="s">
        <v>1123</v>
      </c>
      <c r="B588" t="s">
        <v>536</v>
      </c>
    </row>
    <row r="589" spans="1:2">
      <c r="A589" t="s">
        <v>1124</v>
      </c>
      <c r="B589" t="s">
        <v>1129</v>
      </c>
    </row>
    <row r="590" spans="1:2">
      <c r="A590" t="s">
        <v>1125</v>
      </c>
      <c r="B590" t="s">
        <v>1130</v>
      </c>
    </row>
    <row r="591" spans="1:2">
      <c r="A591" t="s">
        <v>1126</v>
      </c>
      <c r="B591" t="s">
        <v>792</v>
      </c>
    </row>
    <row r="592" spans="1:2">
      <c r="A592" t="s">
        <v>1127</v>
      </c>
      <c r="B592" t="s">
        <v>291</v>
      </c>
    </row>
    <row r="593" spans="1:2">
      <c r="A593" t="s">
        <v>1128</v>
      </c>
      <c r="B593" t="s">
        <v>544</v>
      </c>
    </row>
    <row r="594" spans="1:2">
      <c r="A594" t="s">
        <v>532</v>
      </c>
      <c r="B594" t="s">
        <v>296</v>
      </c>
    </row>
    <row r="595" spans="1:2">
      <c r="A595" t="s">
        <v>536</v>
      </c>
      <c r="B595" t="s">
        <v>302</v>
      </c>
    </row>
    <row r="596" spans="1:2">
      <c r="A596" t="s">
        <v>1129</v>
      </c>
      <c r="B596" t="s">
        <v>1131</v>
      </c>
    </row>
    <row r="597" spans="1:2">
      <c r="A597" t="s">
        <v>1130</v>
      </c>
      <c r="B597" t="s">
        <v>1132</v>
      </c>
    </row>
    <row r="598" spans="1:2">
      <c r="A598" t="s">
        <v>792</v>
      </c>
      <c r="B598" t="s">
        <v>1133</v>
      </c>
    </row>
    <row r="599" spans="1:2">
      <c r="A599" t="s">
        <v>291</v>
      </c>
      <c r="B599" t="s">
        <v>1134</v>
      </c>
    </row>
    <row r="600" spans="1:2">
      <c r="A600" t="s">
        <v>544</v>
      </c>
      <c r="B600" t="s">
        <v>798</v>
      </c>
    </row>
    <row r="601" spans="1:2">
      <c r="A601" t="s">
        <v>296</v>
      </c>
      <c r="B601" t="s">
        <v>1135</v>
      </c>
    </row>
    <row r="602" spans="1:2">
      <c r="A602" t="s">
        <v>302</v>
      </c>
      <c r="B602" t="s">
        <v>1136</v>
      </c>
    </row>
    <row r="603" spans="1:2">
      <c r="A603" t="s">
        <v>1131</v>
      </c>
      <c r="B603" t="s">
        <v>1137</v>
      </c>
    </row>
    <row r="604" spans="1:2">
      <c r="A604" t="s">
        <v>1132</v>
      </c>
      <c r="B604" t="s">
        <v>1138</v>
      </c>
    </row>
    <row r="605" spans="1:2">
      <c r="A605" t="s">
        <v>1133</v>
      </c>
      <c r="B605" t="s">
        <v>1139</v>
      </c>
    </row>
    <row r="606" spans="1:2">
      <c r="A606" t="s">
        <v>1134</v>
      </c>
      <c r="B606" t="s">
        <v>1140</v>
      </c>
    </row>
    <row r="607" spans="1:2">
      <c r="A607" t="s">
        <v>798</v>
      </c>
      <c r="B607" t="s">
        <v>308</v>
      </c>
    </row>
    <row r="608" spans="1:2">
      <c r="A608" t="s">
        <v>1135</v>
      </c>
      <c r="B608" t="s">
        <v>1141</v>
      </c>
    </row>
    <row r="609" spans="1:2">
      <c r="A609" t="s">
        <v>1136</v>
      </c>
      <c r="B609" t="s">
        <v>1142</v>
      </c>
    </row>
    <row r="610" spans="1:2">
      <c r="A610" t="s">
        <v>1137</v>
      </c>
      <c r="B610" t="s">
        <v>1143</v>
      </c>
    </row>
    <row r="611" spans="1:2">
      <c r="A611" t="s">
        <v>1138</v>
      </c>
      <c r="B611" t="s">
        <v>1144</v>
      </c>
    </row>
    <row r="612" spans="1:2">
      <c r="A612" t="s">
        <v>1139</v>
      </c>
      <c r="B612" t="s">
        <v>1145</v>
      </c>
    </row>
    <row r="613" spans="1:2">
      <c r="A613" t="s">
        <v>1140</v>
      </c>
      <c r="B613" t="s">
        <v>1146</v>
      </c>
    </row>
    <row r="614" spans="1:2">
      <c r="A614" t="s">
        <v>308</v>
      </c>
      <c r="B614" t="s">
        <v>1147</v>
      </c>
    </row>
    <row r="615" spans="1:2">
      <c r="A615" t="s">
        <v>1141</v>
      </c>
      <c r="B615" t="s">
        <v>1148</v>
      </c>
    </row>
    <row r="616" spans="1:2">
      <c r="A616" t="s">
        <v>1142</v>
      </c>
      <c r="B616" t="s">
        <v>1149</v>
      </c>
    </row>
    <row r="617" spans="1:2">
      <c r="A617" t="s">
        <v>1143</v>
      </c>
      <c r="B617" t="s">
        <v>1150</v>
      </c>
    </row>
    <row r="618" spans="1:2">
      <c r="A618" t="s">
        <v>1144</v>
      </c>
      <c r="B618" t="s">
        <v>1151</v>
      </c>
    </row>
    <row r="619" spans="1:2">
      <c r="A619" t="s">
        <v>1145</v>
      </c>
      <c r="B619" t="s">
        <v>1152</v>
      </c>
    </row>
    <row r="620" spans="1:2">
      <c r="A620" t="s">
        <v>1146</v>
      </c>
      <c r="B620" t="s">
        <v>191</v>
      </c>
    </row>
    <row r="621" spans="1:2">
      <c r="A621" t="s">
        <v>1147</v>
      </c>
      <c r="B621" t="s">
        <v>1153</v>
      </c>
    </row>
    <row r="622" spans="1:2">
      <c r="A622" t="s">
        <v>1148</v>
      </c>
      <c r="B622" t="s">
        <v>198</v>
      </c>
    </row>
    <row r="623" spans="1:2">
      <c r="A623" t="s">
        <v>1149</v>
      </c>
      <c r="B623" t="s">
        <v>1154</v>
      </c>
    </row>
    <row r="624" spans="1:2">
      <c r="A624" t="s">
        <v>1150</v>
      </c>
      <c r="B624" t="s">
        <v>1155</v>
      </c>
    </row>
    <row r="625" spans="1:2">
      <c r="A625" t="s">
        <v>1151</v>
      </c>
      <c r="B625" t="s">
        <v>1156</v>
      </c>
    </row>
    <row r="626" spans="1:2">
      <c r="A626" t="s">
        <v>1152</v>
      </c>
      <c r="B626" t="s">
        <v>37</v>
      </c>
    </row>
    <row r="627" spans="1:2">
      <c r="A627" t="s">
        <v>191</v>
      </c>
      <c r="B627" t="s">
        <v>1157</v>
      </c>
    </row>
    <row r="628" spans="1:2">
      <c r="A628" t="s">
        <v>1153</v>
      </c>
      <c r="B628" t="s">
        <v>209</v>
      </c>
    </row>
    <row r="629" spans="1:2">
      <c r="A629" t="s">
        <v>198</v>
      </c>
      <c r="B629" t="s">
        <v>1158</v>
      </c>
    </row>
    <row r="630" spans="1:2">
      <c r="A630" t="s">
        <v>1154</v>
      </c>
      <c r="B630" t="s">
        <v>1159</v>
      </c>
    </row>
    <row r="631" spans="1:2">
      <c r="A631" t="s">
        <v>1155</v>
      </c>
      <c r="B631" t="s">
        <v>1160</v>
      </c>
    </row>
    <row r="632" spans="1:2">
      <c r="A632" t="s">
        <v>1156</v>
      </c>
      <c r="B632" t="s">
        <v>222</v>
      </c>
    </row>
    <row r="633" spans="1:2">
      <c r="A633" t="s">
        <v>37</v>
      </c>
      <c r="B633" t="s">
        <v>823</v>
      </c>
    </row>
    <row r="634" spans="1:2">
      <c r="A634" t="s">
        <v>1157</v>
      </c>
      <c r="B634" t="s">
        <v>1161</v>
      </c>
    </row>
    <row r="635" spans="1:2">
      <c r="A635" t="s">
        <v>209</v>
      </c>
      <c r="B635" t="s">
        <v>1162</v>
      </c>
    </row>
    <row r="636" spans="1:2">
      <c r="A636" t="s">
        <v>1158</v>
      </c>
      <c r="B636" t="s">
        <v>1163</v>
      </c>
    </row>
    <row r="637" spans="1:2">
      <c r="A637" t="s">
        <v>1159</v>
      </c>
      <c r="B637" t="s">
        <v>1164</v>
      </c>
    </row>
    <row r="638" spans="1:2">
      <c r="A638" t="s">
        <v>1160</v>
      </c>
      <c r="B638" t="s">
        <v>1165</v>
      </c>
    </row>
    <row r="639" spans="1:2">
      <c r="A639" t="s">
        <v>222</v>
      </c>
      <c r="B639" t="s">
        <v>1166</v>
      </c>
    </row>
    <row r="640" spans="1:2">
      <c r="A640" t="s">
        <v>823</v>
      </c>
      <c r="B640" t="s">
        <v>107</v>
      </c>
    </row>
    <row r="641" spans="1:2">
      <c r="A641" t="s">
        <v>1161</v>
      </c>
      <c r="B641" t="s">
        <v>90</v>
      </c>
    </row>
    <row r="642" spans="1:2">
      <c r="A642" t="s">
        <v>1162</v>
      </c>
      <c r="B642" t="s">
        <v>1167</v>
      </c>
    </row>
    <row r="643" spans="1:2">
      <c r="A643" t="s">
        <v>1163</v>
      </c>
      <c r="B643" t="s">
        <v>254</v>
      </c>
    </row>
    <row r="644" spans="1:2">
      <c r="A644" t="s">
        <v>1164</v>
      </c>
      <c r="B644" t="s">
        <v>261</v>
      </c>
    </row>
    <row r="645" spans="1:2">
      <c r="A645" t="s">
        <v>1165</v>
      </c>
      <c r="B645" t="s">
        <v>267</v>
      </c>
    </row>
    <row r="646" spans="1:2">
      <c r="A646" t="s">
        <v>1166</v>
      </c>
      <c r="B646" t="s">
        <v>1168</v>
      </c>
    </row>
    <row r="647" spans="1:2">
      <c r="A647" t="s">
        <v>107</v>
      </c>
      <c r="B647" t="s">
        <v>828</v>
      </c>
    </row>
    <row r="648" spans="1:2">
      <c r="A648" t="s">
        <v>90</v>
      </c>
      <c r="B648" t="s">
        <v>1169</v>
      </c>
    </row>
    <row r="649" spans="1:2">
      <c r="A649" t="s">
        <v>1167</v>
      </c>
    </row>
    <row r="650" spans="1:2">
      <c r="A650" t="s">
        <v>254</v>
      </c>
    </row>
    <row r="651" spans="1:2">
      <c r="A651" t="s">
        <v>261</v>
      </c>
    </row>
    <row r="652" spans="1:2">
      <c r="A652" t="s">
        <v>267</v>
      </c>
    </row>
    <row r="653" spans="1:2">
      <c r="A653" t="s">
        <v>1168</v>
      </c>
    </row>
    <row r="654" spans="1:2">
      <c r="A654" t="s">
        <v>828</v>
      </c>
    </row>
    <row r="655" spans="1:2">
      <c r="A655" t="s">
        <v>116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F7F86-83B2-D341-96C8-ADF28A1A3D4D}">
  <dimension ref="A1:BN283"/>
  <sheetViews>
    <sheetView workbookViewId="0">
      <selection activeCell="E6" sqref="E6"/>
    </sheetView>
  </sheetViews>
  <sheetFormatPr baseColWidth="10" defaultRowHeight="16"/>
  <cols>
    <col min="2" max="2" width="23.83203125" customWidth="1"/>
    <col min="3" max="3" width="20" customWidth="1"/>
    <col min="4" max="4" width="9.83203125" customWidth="1"/>
    <col min="6" max="6" width="33.33203125" customWidth="1"/>
    <col min="7" max="7" width="25.5" customWidth="1"/>
    <col min="41" max="41" width="24.33203125" customWidth="1"/>
    <col min="42" max="42" width="26.83203125" customWidth="1"/>
    <col min="44" max="44" width="8" customWidth="1"/>
    <col min="45" max="45" width="17.5" customWidth="1"/>
    <col min="46" max="46" width="17.33203125" customWidth="1"/>
    <col min="47" max="47" width="19" customWidth="1"/>
    <col min="48" max="48" width="14.5" customWidth="1"/>
    <col min="49" max="49" width="23.33203125" customWidth="1"/>
    <col min="50" max="50" width="26.5" customWidth="1"/>
    <col min="56" max="56" width="18.33203125" customWidth="1"/>
    <col min="65" max="65" width="27.6640625" customWidth="1"/>
    <col min="66" max="66" width="30.6640625" customWidth="1"/>
  </cols>
  <sheetData>
    <row r="1" spans="1:66" ht="31">
      <c r="A1" s="31" t="s">
        <v>1991</v>
      </c>
      <c r="B1" s="31"/>
      <c r="C1" s="31"/>
      <c r="D1" s="31"/>
      <c r="E1" s="31"/>
      <c r="F1" s="31"/>
      <c r="G1" s="31"/>
      <c r="H1" s="31"/>
      <c r="I1" s="31"/>
      <c r="J1" s="31"/>
      <c r="K1" s="31"/>
      <c r="L1" s="31"/>
      <c r="M1" s="31"/>
      <c r="N1" s="31"/>
      <c r="O1" s="31"/>
      <c r="P1" s="31"/>
      <c r="Q1" s="31"/>
      <c r="R1" s="31"/>
      <c r="S1" s="31"/>
      <c r="T1" s="31"/>
      <c r="U1" s="31"/>
      <c r="V1" s="31"/>
      <c r="W1" s="31"/>
      <c r="X1" s="31"/>
      <c r="Y1" s="31"/>
      <c r="Z1" s="31"/>
      <c r="AA1" s="31"/>
      <c r="AB1" s="31"/>
      <c r="AC1" s="31"/>
      <c r="AD1" s="31"/>
      <c r="AE1" s="31"/>
      <c r="AF1" s="31"/>
      <c r="AG1" s="31"/>
      <c r="AH1" s="31"/>
      <c r="AJ1" s="32" t="s">
        <v>1992</v>
      </c>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row>
    <row r="2" spans="1:66" s="8" customFormat="1">
      <c r="A2" s="8" t="s">
        <v>1171</v>
      </c>
      <c r="B2" s="8" t="s">
        <v>1993</v>
      </c>
      <c r="C2" s="8" t="s">
        <v>1994</v>
      </c>
      <c r="D2" s="8" t="s">
        <v>1172</v>
      </c>
      <c r="E2" s="8" t="s">
        <v>1173</v>
      </c>
      <c r="F2" s="8" t="s">
        <v>1995</v>
      </c>
      <c r="G2" s="8" t="s">
        <v>1174</v>
      </c>
      <c r="I2" s="8" t="s">
        <v>1171</v>
      </c>
      <c r="J2" s="8" t="s">
        <v>1993</v>
      </c>
      <c r="K2" s="8" t="s">
        <v>1994</v>
      </c>
      <c r="L2" s="8" t="s">
        <v>1172</v>
      </c>
      <c r="M2" s="8" t="s">
        <v>1173</v>
      </c>
      <c r="N2" s="8" t="s">
        <v>1995</v>
      </c>
      <c r="O2" s="8" t="s">
        <v>1174</v>
      </c>
      <c r="R2" s="8" t="s">
        <v>1171</v>
      </c>
      <c r="S2" s="8" t="s">
        <v>1993</v>
      </c>
      <c r="T2" s="8" t="s">
        <v>1994</v>
      </c>
      <c r="U2" s="8" t="s">
        <v>1172</v>
      </c>
      <c r="V2" s="8" t="s">
        <v>1173</v>
      </c>
      <c r="W2" s="8" t="s">
        <v>1995</v>
      </c>
      <c r="X2" s="8" t="s">
        <v>1174</v>
      </c>
      <c r="AA2" s="8" t="s">
        <v>1993</v>
      </c>
      <c r="AB2" s="8" t="s">
        <v>1994</v>
      </c>
      <c r="AC2" s="8" t="s">
        <v>1172</v>
      </c>
      <c r="AD2" s="8" t="s">
        <v>1173</v>
      </c>
      <c r="AE2" s="8" t="s">
        <v>1995</v>
      </c>
      <c r="AF2" s="8" t="s">
        <v>1174</v>
      </c>
      <c r="AJ2" s="8" t="s">
        <v>1171</v>
      </c>
      <c r="AK2" s="8" t="s">
        <v>1993</v>
      </c>
      <c r="AL2" s="8" t="s">
        <v>1994</v>
      </c>
      <c r="AM2" s="8" t="s">
        <v>1172</v>
      </c>
      <c r="AN2" s="8" t="s">
        <v>1173</v>
      </c>
      <c r="AO2" s="8" t="s">
        <v>1995</v>
      </c>
      <c r="AP2" s="8" t="s">
        <v>1174</v>
      </c>
      <c r="AR2" s="8" t="s">
        <v>1171</v>
      </c>
      <c r="AS2" s="8" t="s">
        <v>1993</v>
      </c>
      <c r="AT2" s="8" t="s">
        <v>1994</v>
      </c>
      <c r="AU2" s="8" t="s">
        <v>1172</v>
      </c>
      <c r="AV2" s="8" t="s">
        <v>1173</v>
      </c>
      <c r="AW2" s="8" t="s">
        <v>1995</v>
      </c>
      <c r="AX2" s="8" t="s">
        <v>1174</v>
      </c>
      <c r="AY2" s="8" t="s">
        <v>1171</v>
      </c>
      <c r="AZ2" s="8" t="s">
        <v>1993</v>
      </c>
      <c r="BA2" s="8" t="s">
        <v>1994</v>
      </c>
      <c r="BB2" s="8" t="s">
        <v>1172</v>
      </c>
      <c r="BC2" s="8" t="s">
        <v>1173</v>
      </c>
      <c r="BD2" s="8" t="s">
        <v>1995</v>
      </c>
      <c r="BE2" s="8" t="s">
        <v>1174</v>
      </c>
      <c r="BH2" s="8" t="s">
        <v>1171</v>
      </c>
      <c r="BI2" s="8" t="s">
        <v>1993</v>
      </c>
      <c r="BJ2" s="8" t="s">
        <v>1994</v>
      </c>
      <c r="BK2" s="8" t="s">
        <v>1172</v>
      </c>
      <c r="BL2" s="8" t="s">
        <v>1173</v>
      </c>
      <c r="BM2" s="8" t="s">
        <v>1995</v>
      </c>
      <c r="BN2" s="8" t="s">
        <v>1174</v>
      </c>
    </row>
    <row r="3" spans="1:66">
      <c r="A3" t="s">
        <v>1175</v>
      </c>
      <c r="B3">
        <v>72177</v>
      </c>
      <c r="C3">
        <v>74290</v>
      </c>
      <c r="D3" t="s">
        <v>1176</v>
      </c>
      <c r="E3">
        <v>1</v>
      </c>
      <c r="F3" t="s">
        <v>1177</v>
      </c>
      <c r="G3" t="s">
        <v>1178</v>
      </c>
      <c r="I3" t="s">
        <v>1175</v>
      </c>
      <c r="J3">
        <v>1153431</v>
      </c>
      <c r="K3">
        <v>1153679</v>
      </c>
      <c r="L3" t="s">
        <v>1447</v>
      </c>
      <c r="M3">
        <v>1</v>
      </c>
      <c r="N3" t="s">
        <v>1448</v>
      </c>
      <c r="O3" t="s">
        <v>1449</v>
      </c>
      <c r="R3" t="s">
        <v>1175</v>
      </c>
      <c r="S3">
        <v>14598890</v>
      </c>
      <c r="T3">
        <v>14599729</v>
      </c>
      <c r="U3" t="s">
        <v>1201</v>
      </c>
      <c r="V3" t="s">
        <v>1202</v>
      </c>
      <c r="W3" t="s">
        <v>1203</v>
      </c>
      <c r="X3" t="s">
        <v>1204</v>
      </c>
      <c r="AA3">
        <v>419639</v>
      </c>
      <c r="AB3">
        <v>420204</v>
      </c>
      <c r="AC3" t="s">
        <v>1484</v>
      </c>
      <c r="AD3">
        <v>1</v>
      </c>
      <c r="AE3" t="s">
        <v>1485</v>
      </c>
      <c r="AF3" t="s">
        <v>1486</v>
      </c>
      <c r="AJ3" t="s">
        <v>1175</v>
      </c>
      <c r="AK3">
        <v>11516480</v>
      </c>
      <c r="AL3">
        <v>11517366</v>
      </c>
      <c r="AM3" t="s">
        <v>1176</v>
      </c>
      <c r="AN3">
        <v>1</v>
      </c>
      <c r="AO3" t="s">
        <v>1810</v>
      </c>
      <c r="AP3" t="s">
        <v>1811</v>
      </c>
      <c r="AR3" t="s">
        <v>1218</v>
      </c>
      <c r="AS3">
        <v>18833552</v>
      </c>
      <c r="AT3">
        <v>18833781</v>
      </c>
      <c r="AU3" t="s">
        <v>1447</v>
      </c>
      <c r="AV3">
        <v>1</v>
      </c>
      <c r="AW3" t="s">
        <v>1888</v>
      </c>
      <c r="AX3" t="s">
        <v>1889</v>
      </c>
      <c r="AY3" t="s">
        <v>1175</v>
      </c>
      <c r="AZ3">
        <v>11568064</v>
      </c>
      <c r="BA3">
        <v>11568651</v>
      </c>
      <c r="BB3" t="s">
        <v>1465</v>
      </c>
      <c r="BC3">
        <v>1</v>
      </c>
      <c r="BD3" t="s">
        <v>1890</v>
      </c>
      <c r="BE3" t="s">
        <v>1191</v>
      </c>
      <c r="BH3" t="s">
        <v>1175</v>
      </c>
      <c r="BI3">
        <v>2295547</v>
      </c>
      <c r="BJ3">
        <v>2295951</v>
      </c>
      <c r="BK3" t="s">
        <v>1484</v>
      </c>
      <c r="BL3">
        <v>1</v>
      </c>
      <c r="BM3" t="s">
        <v>1897</v>
      </c>
      <c r="BN3" t="s">
        <v>1191</v>
      </c>
    </row>
    <row r="4" spans="1:66">
      <c r="A4" t="s">
        <v>1175</v>
      </c>
      <c r="B4">
        <v>2570624</v>
      </c>
      <c r="C4">
        <v>2571550</v>
      </c>
      <c r="D4" t="s">
        <v>1176</v>
      </c>
      <c r="E4">
        <v>1</v>
      </c>
      <c r="F4" t="s">
        <v>1179</v>
      </c>
      <c r="G4" t="s">
        <v>1180</v>
      </c>
      <c r="I4" t="s">
        <v>1175</v>
      </c>
      <c r="J4">
        <v>7976764</v>
      </c>
      <c r="K4">
        <v>7977607</v>
      </c>
      <c r="L4" t="s">
        <v>1447</v>
      </c>
      <c r="M4">
        <v>1</v>
      </c>
      <c r="N4" t="s">
        <v>1450</v>
      </c>
      <c r="O4" t="s">
        <v>1451</v>
      </c>
      <c r="R4" t="s">
        <v>1218</v>
      </c>
      <c r="S4">
        <v>16855968</v>
      </c>
      <c r="T4">
        <v>16857417</v>
      </c>
      <c r="U4" t="s">
        <v>1465</v>
      </c>
      <c r="V4">
        <v>1</v>
      </c>
      <c r="W4" t="s">
        <v>1466</v>
      </c>
      <c r="X4" t="s">
        <v>1467</v>
      </c>
      <c r="AA4">
        <v>900727</v>
      </c>
      <c r="AB4">
        <v>900927</v>
      </c>
      <c r="AC4" t="s">
        <v>1484</v>
      </c>
      <c r="AD4">
        <v>1</v>
      </c>
      <c r="AE4" t="s">
        <v>1487</v>
      </c>
      <c r="AF4" t="s">
        <v>1488</v>
      </c>
      <c r="AJ4" t="s">
        <v>1175</v>
      </c>
      <c r="AK4">
        <v>13215522</v>
      </c>
      <c r="AL4">
        <v>13216273</v>
      </c>
      <c r="AM4" t="s">
        <v>1176</v>
      </c>
      <c r="AN4">
        <v>1</v>
      </c>
      <c r="AO4" t="s">
        <v>1812</v>
      </c>
      <c r="AP4" t="s">
        <v>1813</v>
      </c>
      <c r="AR4" t="s">
        <v>1298</v>
      </c>
      <c r="AS4">
        <v>20890739</v>
      </c>
      <c r="AT4">
        <v>20892163</v>
      </c>
      <c r="AU4" t="s">
        <v>1411</v>
      </c>
      <c r="AV4" t="s">
        <v>1343</v>
      </c>
      <c r="AW4" t="s">
        <v>1830</v>
      </c>
      <c r="AX4" t="s">
        <v>1831</v>
      </c>
      <c r="AY4" t="s">
        <v>1175</v>
      </c>
      <c r="AZ4">
        <v>14808179</v>
      </c>
      <c r="BA4">
        <v>14808904</v>
      </c>
      <c r="BB4" t="s">
        <v>1465</v>
      </c>
      <c r="BC4">
        <v>1</v>
      </c>
      <c r="BD4" t="s">
        <v>1891</v>
      </c>
      <c r="BE4" t="s">
        <v>1191</v>
      </c>
      <c r="BH4" t="s">
        <v>1175</v>
      </c>
      <c r="BI4">
        <v>2295977</v>
      </c>
      <c r="BJ4">
        <v>2296496</v>
      </c>
      <c r="BK4" t="s">
        <v>1484</v>
      </c>
      <c r="BL4">
        <v>1</v>
      </c>
      <c r="BM4" t="s">
        <v>1897</v>
      </c>
      <c r="BN4" t="s">
        <v>1191</v>
      </c>
    </row>
    <row r="5" spans="1:66">
      <c r="A5" t="s">
        <v>1175</v>
      </c>
      <c r="B5">
        <v>2772652</v>
      </c>
      <c r="C5">
        <v>2773261</v>
      </c>
      <c r="D5" t="s">
        <v>1176</v>
      </c>
      <c r="E5">
        <v>1</v>
      </c>
      <c r="F5" t="s">
        <v>1181</v>
      </c>
      <c r="G5" t="s">
        <v>1182</v>
      </c>
      <c r="I5" t="s">
        <v>1175</v>
      </c>
      <c r="J5">
        <v>8541814</v>
      </c>
      <c r="K5">
        <v>8543418</v>
      </c>
      <c r="L5" t="s">
        <v>1447</v>
      </c>
      <c r="M5">
        <v>1</v>
      </c>
      <c r="N5" t="s">
        <v>1452</v>
      </c>
      <c r="O5" t="s">
        <v>1453</v>
      </c>
      <c r="R5" t="s">
        <v>1218</v>
      </c>
      <c r="S5">
        <v>17145298</v>
      </c>
      <c r="T5">
        <v>17145802</v>
      </c>
      <c r="U5" t="s">
        <v>1465</v>
      </c>
      <c r="V5">
        <v>1</v>
      </c>
      <c r="W5" t="s">
        <v>1468</v>
      </c>
      <c r="X5" t="s">
        <v>1191</v>
      </c>
      <c r="AA5">
        <v>2217009</v>
      </c>
      <c r="AB5">
        <v>2217236</v>
      </c>
      <c r="AC5" t="s">
        <v>1484</v>
      </c>
      <c r="AD5">
        <v>1</v>
      </c>
      <c r="AE5" t="s">
        <v>1489</v>
      </c>
      <c r="AF5" t="s">
        <v>1490</v>
      </c>
      <c r="AJ5" t="s">
        <v>1175</v>
      </c>
      <c r="AK5">
        <v>19347583</v>
      </c>
      <c r="AL5">
        <v>19348076</v>
      </c>
      <c r="AM5" t="s">
        <v>1176</v>
      </c>
      <c r="AN5">
        <v>1</v>
      </c>
      <c r="AO5" t="s">
        <v>1814</v>
      </c>
      <c r="AP5" t="s">
        <v>1815</v>
      </c>
      <c r="AR5" t="s">
        <v>1359</v>
      </c>
      <c r="AS5">
        <v>23205111</v>
      </c>
      <c r="AT5">
        <v>23206555</v>
      </c>
      <c r="AU5" t="s">
        <v>1411</v>
      </c>
      <c r="AV5" t="s">
        <v>1855</v>
      </c>
      <c r="AW5" t="s">
        <v>1856</v>
      </c>
      <c r="AX5" t="s">
        <v>1191</v>
      </c>
      <c r="AY5" t="s">
        <v>1268</v>
      </c>
      <c r="AZ5">
        <v>16685825</v>
      </c>
      <c r="BA5">
        <v>16686827</v>
      </c>
      <c r="BB5" t="s">
        <v>1465</v>
      </c>
      <c r="BC5">
        <v>1</v>
      </c>
      <c r="BD5" t="s">
        <v>1892</v>
      </c>
      <c r="BE5" t="s">
        <v>1893</v>
      </c>
      <c r="BH5" t="s">
        <v>1175</v>
      </c>
      <c r="BI5">
        <v>2296690</v>
      </c>
      <c r="BJ5">
        <v>2297539</v>
      </c>
      <c r="BK5" t="s">
        <v>1484</v>
      </c>
      <c r="BL5">
        <v>1</v>
      </c>
      <c r="BM5" t="s">
        <v>1897</v>
      </c>
      <c r="BN5" t="s">
        <v>1191</v>
      </c>
    </row>
    <row r="6" spans="1:66">
      <c r="A6" t="s">
        <v>1175</v>
      </c>
      <c r="B6">
        <v>2778178</v>
      </c>
      <c r="C6">
        <v>2779137</v>
      </c>
      <c r="D6" t="s">
        <v>1176</v>
      </c>
      <c r="E6">
        <v>1</v>
      </c>
      <c r="F6" t="s">
        <v>1183</v>
      </c>
      <c r="G6" t="s">
        <v>1184</v>
      </c>
      <c r="I6" t="s">
        <v>1268</v>
      </c>
      <c r="J6">
        <v>833108</v>
      </c>
      <c r="K6">
        <v>833334</v>
      </c>
      <c r="L6" t="s">
        <v>1447</v>
      </c>
      <c r="M6">
        <v>1</v>
      </c>
      <c r="N6" t="s">
        <v>1454</v>
      </c>
      <c r="O6" t="s">
        <v>1455</v>
      </c>
      <c r="R6" t="s">
        <v>1268</v>
      </c>
      <c r="S6">
        <v>827060</v>
      </c>
      <c r="T6">
        <v>827333</v>
      </c>
      <c r="U6" t="s">
        <v>1469</v>
      </c>
      <c r="V6" t="s">
        <v>1237</v>
      </c>
      <c r="W6" t="s">
        <v>1470</v>
      </c>
      <c r="X6" t="s">
        <v>1471</v>
      </c>
      <c r="AA6">
        <v>4458427</v>
      </c>
      <c r="AB6">
        <v>4458827</v>
      </c>
      <c r="AC6" t="s">
        <v>1484</v>
      </c>
      <c r="AD6">
        <v>2</v>
      </c>
      <c r="AE6" t="s">
        <v>1491</v>
      </c>
      <c r="AF6" t="s">
        <v>1492</v>
      </c>
      <c r="AJ6" t="s">
        <v>1218</v>
      </c>
      <c r="AK6">
        <v>11662622</v>
      </c>
      <c r="AL6">
        <v>11663043</v>
      </c>
      <c r="AM6" t="s">
        <v>1176</v>
      </c>
      <c r="AN6">
        <v>1</v>
      </c>
      <c r="AO6" t="s">
        <v>1816</v>
      </c>
      <c r="AP6" t="s">
        <v>1817</v>
      </c>
      <c r="AR6" t="s">
        <v>1359</v>
      </c>
      <c r="AS6">
        <v>23215399</v>
      </c>
      <c r="AT6">
        <v>23217171</v>
      </c>
      <c r="AU6" t="s">
        <v>1301</v>
      </c>
      <c r="AV6" t="s">
        <v>1438</v>
      </c>
      <c r="AW6" t="s">
        <v>1860</v>
      </c>
      <c r="AX6" t="s">
        <v>1191</v>
      </c>
      <c r="AY6" t="s">
        <v>1268</v>
      </c>
      <c r="AZ6">
        <v>27267766</v>
      </c>
      <c r="BA6">
        <v>27268017</v>
      </c>
      <c r="BB6" t="s">
        <v>1469</v>
      </c>
      <c r="BC6" t="s">
        <v>1237</v>
      </c>
      <c r="BD6" t="s">
        <v>1894</v>
      </c>
      <c r="BE6" t="s">
        <v>1191</v>
      </c>
      <c r="BH6" t="s">
        <v>1175</v>
      </c>
      <c r="BI6">
        <v>3652068</v>
      </c>
      <c r="BJ6">
        <v>3652268</v>
      </c>
      <c r="BK6" t="s">
        <v>1484</v>
      </c>
      <c r="BL6">
        <v>1</v>
      </c>
      <c r="BM6" t="s">
        <v>1898</v>
      </c>
      <c r="BN6" t="s">
        <v>1899</v>
      </c>
    </row>
    <row r="7" spans="1:66">
      <c r="A7" t="s">
        <v>1175</v>
      </c>
      <c r="B7">
        <v>3046291</v>
      </c>
      <c r="C7">
        <v>3047137</v>
      </c>
      <c r="D7" t="s">
        <v>1176</v>
      </c>
      <c r="E7">
        <v>2</v>
      </c>
      <c r="F7" t="s">
        <v>1185</v>
      </c>
      <c r="G7" t="s">
        <v>1186</v>
      </c>
      <c r="I7" t="s">
        <v>1268</v>
      </c>
      <c r="J7">
        <v>1489020</v>
      </c>
      <c r="K7">
        <v>1489254</v>
      </c>
      <c r="L7" t="s">
        <v>1447</v>
      </c>
      <c r="M7">
        <v>1</v>
      </c>
      <c r="N7" t="s">
        <v>1456</v>
      </c>
      <c r="O7" t="s">
        <v>1457</v>
      </c>
      <c r="R7" t="s">
        <v>1268</v>
      </c>
      <c r="S7">
        <v>2371461</v>
      </c>
      <c r="T7">
        <v>2371908</v>
      </c>
      <c r="U7" t="s">
        <v>1465</v>
      </c>
      <c r="V7">
        <v>1</v>
      </c>
      <c r="W7" t="s">
        <v>1472</v>
      </c>
      <c r="X7" t="s">
        <v>1473</v>
      </c>
      <c r="AA7">
        <v>5010851</v>
      </c>
      <c r="AB7">
        <v>5011063</v>
      </c>
      <c r="AC7" t="s">
        <v>1484</v>
      </c>
      <c r="AD7">
        <v>1</v>
      </c>
      <c r="AE7" t="s">
        <v>1493</v>
      </c>
      <c r="AF7" t="s">
        <v>1494</v>
      </c>
      <c r="AJ7" t="s">
        <v>1218</v>
      </c>
      <c r="AK7">
        <v>11892672</v>
      </c>
      <c r="AL7">
        <v>11893638</v>
      </c>
      <c r="AM7" t="s">
        <v>1176</v>
      </c>
      <c r="AN7">
        <v>1</v>
      </c>
      <c r="AO7" t="s">
        <v>1818</v>
      </c>
      <c r="AP7" t="s">
        <v>1239</v>
      </c>
      <c r="AR7" t="s">
        <v>1359</v>
      </c>
      <c r="AS7">
        <v>23270812</v>
      </c>
      <c r="AT7">
        <v>23271369</v>
      </c>
      <c r="AU7" t="s">
        <v>1411</v>
      </c>
      <c r="AV7" t="s">
        <v>1343</v>
      </c>
      <c r="AW7" t="s">
        <v>1863</v>
      </c>
      <c r="AX7" t="s">
        <v>1191</v>
      </c>
      <c r="AY7" t="s">
        <v>1298</v>
      </c>
      <c r="AZ7">
        <v>12924459</v>
      </c>
      <c r="BA7">
        <v>12925201</v>
      </c>
      <c r="BB7" t="s">
        <v>1465</v>
      </c>
      <c r="BC7">
        <v>1</v>
      </c>
      <c r="BD7" t="s">
        <v>1895</v>
      </c>
      <c r="BE7" t="s">
        <v>1318</v>
      </c>
      <c r="BH7" t="s">
        <v>1175</v>
      </c>
      <c r="BI7">
        <v>3653201</v>
      </c>
      <c r="BJ7">
        <v>3653518</v>
      </c>
      <c r="BK7" t="s">
        <v>1484</v>
      </c>
      <c r="BL7">
        <v>1</v>
      </c>
      <c r="BM7" t="s">
        <v>1898</v>
      </c>
      <c r="BN7" t="s">
        <v>1899</v>
      </c>
    </row>
    <row r="8" spans="1:66">
      <c r="A8" t="s">
        <v>1175</v>
      </c>
      <c r="B8">
        <v>8600955</v>
      </c>
      <c r="C8">
        <v>8601450</v>
      </c>
      <c r="D8" t="s">
        <v>1176</v>
      </c>
      <c r="E8">
        <v>1</v>
      </c>
      <c r="F8" t="s">
        <v>1187</v>
      </c>
      <c r="G8" t="s">
        <v>1188</v>
      </c>
      <c r="I8" t="s">
        <v>1298</v>
      </c>
      <c r="J8">
        <v>6819936</v>
      </c>
      <c r="K8">
        <v>6820787</v>
      </c>
      <c r="L8" t="s">
        <v>1301</v>
      </c>
      <c r="M8" t="s">
        <v>1302</v>
      </c>
      <c r="N8" t="s">
        <v>1303</v>
      </c>
      <c r="O8" t="s">
        <v>1191</v>
      </c>
      <c r="R8" t="s">
        <v>1298</v>
      </c>
      <c r="S8">
        <v>2259096</v>
      </c>
      <c r="T8">
        <v>2259712</v>
      </c>
      <c r="U8" t="s">
        <v>1465</v>
      </c>
      <c r="V8">
        <v>1</v>
      </c>
      <c r="W8" t="s">
        <v>1474</v>
      </c>
      <c r="X8" t="s">
        <v>1300</v>
      </c>
      <c r="AA8">
        <v>6879519</v>
      </c>
      <c r="AB8">
        <v>6880009</v>
      </c>
      <c r="AC8" t="s">
        <v>1484</v>
      </c>
      <c r="AD8">
        <v>1</v>
      </c>
      <c r="AE8" t="s">
        <v>1495</v>
      </c>
      <c r="AF8" t="s">
        <v>1496</v>
      </c>
      <c r="AJ8" t="s">
        <v>1218</v>
      </c>
      <c r="AK8">
        <v>14621729</v>
      </c>
      <c r="AL8">
        <v>14621974</v>
      </c>
      <c r="AM8" t="s">
        <v>1176</v>
      </c>
      <c r="AN8">
        <v>1</v>
      </c>
      <c r="AO8" t="s">
        <v>1819</v>
      </c>
      <c r="AP8" t="s">
        <v>1820</v>
      </c>
      <c r="AR8" t="s">
        <v>1359</v>
      </c>
      <c r="AS8">
        <v>23278073</v>
      </c>
      <c r="AT8">
        <v>23278549</v>
      </c>
      <c r="AU8" t="s">
        <v>1301</v>
      </c>
      <c r="AV8" t="s">
        <v>1864</v>
      </c>
      <c r="AW8" t="s">
        <v>1865</v>
      </c>
      <c r="AX8" t="s">
        <v>1866</v>
      </c>
      <c r="AY8" t="s">
        <v>1342</v>
      </c>
      <c r="AZ8">
        <v>11801</v>
      </c>
      <c r="BA8">
        <v>13432</v>
      </c>
      <c r="BB8" t="s">
        <v>1201</v>
      </c>
      <c r="BC8" t="s">
        <v>1346</v>
      </c>
      <c r="BD8" t="s">
        <v>1839</v>
      </c>
      <c r="BE8" t="s">
        <v>1191</v>
      </c>
      <c r="BH8" t="s">
        <v>1175</v>
      </c>
      <c r="BI8">
        <v>8015551</v>
      </c>
      <c r="BJ8">
        <v>8016175</v>
      </c>
      <c r="BK8" t="s">
        <v>1484</v>
      </c>
      <c r="BL8">
        <v>1</v>
      </c>
      <c r="BM8" t="s">
        <v>1900</v>
      </c>
      <c r="BN8" t="s">
        <v>1498</v>
      </c>
    </row>
    <row r="9" spans="1:66">
      <c r="A9" t="s">
        <v>1175</v>
      </c>
      <c r="B9">
        <v>8619532</v>
      </c>
      <c r="C9">
        <v>8620144</v>
      </c>
      <c r="D9" t="s">
        <v>1176</v>
      </c>
      <c r="E9">
        <v>1</v>
      </c>
      <c r="F9" t="s">
        <v>1189</v>
      </c>
      <c r="G9" t="s">
        <v>1188</v>
      </c>
      <c r="I9" t="s">
        <v>1298</v>
      </c>
      <c r="J9">
        <v>7474693</v>
      </c>
      <c r="K9">
        <v>7474975</v>
      </c>
      <c r="L9" t="s">
        <v>1447</v>
      </c>
      <c r="M9">
        <v>1</v>
      </c>
      <c r="N9" t="s">
        <v>1458</v>
      </c>
      <c r="O9" t="s">
        <v>1459</v>
      </c>
      <c r="R9" t="s">
        <v>1298</v>
      </c>
      <c r="S9">
        <v>11070717</v>
      </c>
      <c r="T9">
        <v>11071240</v>
      </c>
      <c r="U9" t="s">
        <v>1465</v>
      </c>
      <c r="V9">
        <v>1</v>
      </c>
      <c r="W9" t="s">
        <v>1475</v>
      </c>
      <c r="X9" t="s">
        <v>1191</v>
      </c>
      <c r="AA9">
        <v>6880669</v>
      </c>
      <c r="AB9">
        <v>6881105</v>
      </c>
      <c r="AC9" t="s">
        <v>1484</v>
      </c>
      <c r="AD9">
        <v>1</v>
      </c>
      <c r="AE9" t="s">
        <v>1495</v>
      </c>
      <c r="AF9" t="s">
        <v>1496</v>
      </c>
      <c r="AJ9" t="s">
        <v>1218</v>
      </c>
      <c r="AK9">
        <v>16856123</v>
      </c>
      <c r="AL9">
        <v>16857503</v>
      </c>
      <c r="AM9" t="s">
        <v>1176</v>
      </c>
      <c r="AN9">
        <v>1</v>
      </c>
      <c r="AO9" t="s">
        <v>1821</v>
      </c>
      <c r="AP9" t="s">
        <v>1467</v>
      </c>
      <c r="AR9" t="s">
        <v>1359</v>
      </c>
      <c r="AS9">
        <v>23278769</v>
      </c>
      <c r="AT9">
        <v>23279992</v>
      </c>
      <c r="AU9" t="s">
        <v>1301</v>
      </c>
      <c r="AV9" t="s">
        <v>1867</v>
      </c>
      <c r="AW9" t="s">
        <v>1868</v>
      </c>
      <c r="AX9" t="s">
        <v>1869</v>
      </c>
      <c r="AY9" t="s">
        <v>1359</v>
      </c>
      <c r="AZ9">
        <v>5931923</v>
      </c>
      <c r="BA9">
        <v>5932137</v>
      </c>
      <c r="BB9" t="s">
        <v>1465</v>
      </c>
      <c r="BC9">
        <v>1</v>
      </c>
      <c r="BD9" t="s">
        <v>1896</v>
      </c>
      <c r="BE9" t="s">
        <v>1481</v>
      </c>
      <c r="BH9" t="s">
        <v>1175</v>
      </c>
      <c r="BI9">
        <v>8016591</v>
      </c>
      <c r="BJ9">
        <v>8017414</v>
      </c>
      <c r="BK9" t="s">
        <v>1484</v>
      </c>
      <c r="BL9">
        <v>1</v>
      </c>
      <c r="BM9" t="s">
        <v>1900</v>
      </c>
      <c r="BN9" t="s">
        <v>1498</v>
      </c>
    </row>
    <row r="10" spans="1:66">
      <c r="A10" t="s">
        <v>1175</v>
      </c>
      <c r="B10">
        <v>10882607</v>
      </c>
      <c r="C10">
        <v>10883555</v>
      </c>
      <c r="D10" t="s">
        <v>1176</v>
      </c>
      <c r="E10">
        <v>1</v>
      </c>
      <c r="F10" t="s">
        <v>1190</v>
      </c>
      <c r="G10" t="s">
        <v>1191</v>
      </c>
      <c r="I10" t="s">
        <v>1298</v>
      </c>
      <c r="J10">
        <v>18628475</v>
      </c>
      <c r="K10">
        <v>18628703</v>
      </c>
      <c r="L10" t="s">
        <v>1447</v>
      </c>
      <c r="M10">
        <v>1</v>
      </c>
      <c r="N10" t="s">
        <v>1460</v>
      </c>
      <c r="O10" t="s">
        <v>1461</v>
      </c>
      <c r="R10" t="s">
        <v>1298</v>
      </c>
      <c r="S10">
        <v>25493684</v>
      </c>
      <c r="T10">
        <v>25494022</v>
      </c>
      <c r="U10" t="s">
        <v>1465</v>
      </c>
      <c r="V10">
        <v>1</v>
      </c>
      <c r="W10" t="s">
        <v>1476</v>
      </c>
      <c r="X10" t="s">
        <v>1477</v>
      </c>
      <c r="AA10">
        <v>8014124</v>
      </c>
      <c r="AB10">
        <v>8014348</v>
      </c>
      <c r="AC10" t="s">
        <v>1484</v>
      </c>
      <c r="AD10">
        <v>1</v>
      </c>
      <c r="AE10" t="s">
        <v>1497</v>
      </c>
      <c r="AF10" t="s">
        <v>1498</v>
      </c>
      <c r="AJ10" t="s">
        <v>1218</v>
      </c>
      <c r="AK10">
        <v>17145696</v>
      </c>
      <c r="AL10">
        <v>17145896</v>
      </c>
      <c r="AM10" t="s">
        <v>1176</v>
      </c>
      <c r="AN10">
        <v>1</v>
      </c>
      <c r="AO10" t="s">
        <v>1822</v>
      </c>
      <c r="AP10" t="s">
        <v>1191</v>
      </c>
      <c r="AR10" t="s">
        <v>1359</v>
      </c>
      <c r="AS10">
        <v>23282125</v>
      </c>
      <c r="AT10">
        <v>23283288</v>
      </c>
      <c r="AU10" t="s">
        <v>1301</v>
      </c>
      <c r="AV10" t="s">
        <v>1874</v>
      </c>
      <c r="AW10" t="s">
        <v>1875</v>
      </c>
      <c r="AX10" t="s">
        <v>1415</v>
      </c>
      <c r="AY10" t="s">
        <v>1359</v>
      </c>
      <c r="AZ10">
        <v>23214212</v>
      </c>
      <c r="BA10">
        <v>23214517</v>
      </c>
      <c r="BB10" t="s">
        <v>1348</v>
      </c>
      <c r="BC10" t="s">
        <v>1858</v>
      </c>
      <c r="BD10" t="s">
        <v>1859</v>
      </c>
      <c r="BE10" t="s">
        <v>1405</v>
      </c>
      <c r="BH10" t="s">
        <v>1175</v>
      </c>
      <c r="BI10">
        <v>11540688</v>
      </c>
      <c r="BJ10">
        <v>11541197</v>
      </c>
      <c r="BK10" t="s">
        <v>1484</v>
      </c>
      <c r="BL10">
        <v>1</v>
      </c>
      <c r="BM10" t="s">
        <v>1901</v>
      </c>
      <c r="BN10" t="s">
        <v>1191</v>
      </c>
    </row>
    <row r="11" spans="1:66">
      <c r="A11" t="s">
        <v>1175</v>
      </c>
      <c r="B11">
        <v>12822168</v>
      </c>
      <c r="C11">
        <v>12823207</v>
      </c>
      <c r="D11" t="s">
        <v>1176</v>
      </c>
      <c r="E11">
        <v>1</v>
      </c>
      <c r="F11" t="s">
        <v>1192</v>
      </c>
      <c r="G11" t="s">
        <v>1193</v>
      </c>
      <c r="I11" t="s">
        <v>1298</v>
      </c>
      <c r="J11">
        <v>23859508</v>
      </c>
      <c r="K11">
        <v>23860005</v>
      </c>
      <c r="L11" t="s">
        <v>1447</v>
      </c>
      <c r="M11">
        <v>1</v>
      </c>
      <c r="N11" t="s">
        <v>1462</v>
      </c>
      <c r="O11" t="s">
        <v>1463</v>
      </c>
      <c r="R11" t="s">
        <v>1342</v>
      </c>
      <c r="S11">
        <v>5981</v>
      </c>
      <c r="T11">
        <v>6225</v>
      </c>
      <c r="U11" t="s">
        <v>1348</v>
      </c>
      <c r="V11" t="s">
        <v>1349</v>
      </c>
      <c r="W11" t="s">
        <v>1350</v>
      </c>
      <c r="X11" t="s">
        <v>1191</v>
      </c>
      <c r="AA11">
        <v>8099192</v>
      </c>
      <c r="AB11">
        <v>8099392</v>
      </c>
      <c r="AC11" t="s">
        <v>1484</v>
      </c>
      <c r="AD11">
        <v>1</v>
      </c>
      <c r="AE11" t="s">
        <v>1499</v>
      </c>
      <c r="AF11" t="s">
        <v>1500</v>
      </c>
      <c r="AJ11" t="s">
        <v>1218</v>
      </c>
      <c r="AK11">
        <v>19726866</v>
      </c>
      <c r="AL11">
        <v>19727409</v>
      </c>
      <c r="AM11" t="s">
        <v>1227</v>
      </c>
      <c r="AN11" t="s">
        <v>1255</v>
      </c>
      <c r="AO11" t="s">
        <v>1823</v>
      </c>
      <c r="AP11" t="s">
        <v>1191</v>
      </c>
      <c r="AR11" t="s">
        <v>1359</v>
      </c>
      <c r="AS11">
        <v>23438706</v>
      </c>
      <c r="AT11">
        <v>23440282</v>
      </c>
      <c r="AU11" t="s">
        <v>1879</v>
      </c>
      <c r="AV11" t="s">
        <v>1880</v>
      </c>
      <c r="AW11" t="s">
        <v>1881</v>
      </c>
      <c r="AX11" t="s">
        <v>1191</v>
      </c>
      <c r="AY11" t="s">
        <v>1359</v>
      </c>
      <c r="AZ11">
        <v>23438706</v>
      </c>
      <c r="BA11">
        <v>23440282</v>
      </c>
      <c r="BB11" t="s">
        <v>1879</v>
      </c>
      <c r="BC11" t="s">
        <v>1880</v>
      </c>
      <c r="BD11" t="s">
        <v>1881</v>
      </c>
      <c r="BE11" t="s">
        <v>1191</v>
      </c>
      <c r="BH11" t="s">
        <v>1175</v>
      </c>
      <c r="BI11">
        <v>11541638</v>
      </c>
      <c r="BJ11">
        <v>11542613</v>
      </c>
      <c r="BK11" t="s">
        <v>1484</v>
      </c>
      <c r="BL11">
        <v>1</v>
      </c>
      <c r="BM11" t="s">
        <v>1901</v>
      </c>
      <c r="BN11" t="s">
        <v>1191</v>
      </c>
    </row>
    <row r="12" spans="1:66">
      <c r="A12" t="s">
        <v>1175</v>
      </c>
      <c r="B12">
        <v>12940596</v>
      </c>
      <c r="C12">
        <v>12941357</v>
      </c>
      <c r="D12" t="s">
        <v>1176</v>
      </c>
      <c r="E12">
        <v>1</v>
      </c>
      <c r="F12" t="s">
        <v>1194</v>
      </c>
      <c r="G12" t="s">
        <v>1191</v>
      </c>
      <c r="I12" t="s">
        <v>1359</v>
      </c>
      <c r="J12">
        <v>5524386</v>
      </c>
      <c r="K12">
        <v>5524891</v>
      </c>
      <c r="L12" t="s">
        <v>1447</v>
      </c>
      <c r="M12">
        <v>1</v>
      </c>
      <c r="N12" t="s">
        <v>1464</v>
      </c>
      <c r="O12" t="s">
        <v>1191</v>
      </c>
      <c r="R12" t="s">
        <v>1359</v>
      </c>
      <c r="S12">
        <v>5391680</v>
      </c>
      <c r="T12">
        <v>5392869</v>
      </c>
      <c r="U12" t="s">
        <v>1465</v>
      </c>
      <c r="V12">
        <v>1</v>
      </c>
      <c r="W12" t="s">
        <v>1478</v>
      </c>
      <c r="X12" t="s">
        <v>1479</v>
      </c>
      <c r="AA12">
        <v>8540982</v>
      </c>
      <c r="AB12">
        <v>8541194</v>
      </c>
      <c r="AC12" t="s">
        <v>1484</v>
      </c>
      <c r="AD12">
        <v>1</v>
      </c>
      <c r="AE12" t="s">
        <v>1452</v>
      </c>
      <c r="AF12" t="s">
        <v>1453</v>
      </c>
      <c r="AJ12" t="s">
        <v>1268</v>
      </c>
      <c r="AK12">
        <v>3090583</v>
      </c>
      <c r="AL12">
        <v>3091193</v>
      </c>
      <c r="AM12" t="s">
        <v>1176</v>
      </c>
      <c r="AN12">
        <v>1</v>
      </c>
      <c r="AO12" t="s">
        <v>1824</v>
      </c>
      <c r="AP12" t="s">
        <v>1272</v>
      </c>
      <c r="AR12" t="s">
        <v>1359</v>
      </c>
      <c r="AS12">
        <v>23440352</v>
      </c>
      <c r="AT12">
        <v>23442125</v>
      </c>
      <c r="AU12" t="s">
        <v>1301</v>
      </c>
      <c r="AV12" t="s">
        <v>1438</v>
      </c>
      <c r="AW12" t="s">
        <v>1882</v>
      </c>
      <c r="AX12" t="s">
        <v>1191</v>
      </c>
      <c r="BH12" t="s">
        <v>1175</v>
      </c>
      <c r="BI12">
        <v>13216372</v>
      </c>
      <c r="BJ12">
        <v>13216594</v>
      </c>
      <c r="BK12" t="s">
        <v>1484</v>
      </c>
      <c r="BL12">
        <v>1</v>
      </c>
      <c r="BM12" t="s">
        <v>1812</v>
      </c>
      <c r="BN12" t="s">
        <v>1902</v>
      </c>
    </row>
    <row r="13" spans="1:66">
      <c r="A13" t="s">
        <v>1175</v>
      </c>
      <c r="B13">
        <v>13211954</v>
      </c>
      <c r="C13">
        <v>13212184</v>
      </c>
      <c r="D13" t="s">
        <v>1176</v>
      </c>
      <c r="E13">
        <v>1</v>
      </c>
      <c r="F13" t="s">
        <v>1195</v>
      </c>
      <c r="G13" t="s">
        <v>1196</v>
      </c>
      <c r="I13" t="s">
        <v>1359</v>
      </c>
      <c r="J13">
        <v>23270806</v>
      </c>
      <c r="K13">
        <v>23271340</v>
      </c>
      <c r="L13" t="s">
        <v>1411</v>
      </c>
      <c r="M13" t="s">
        <v>1343</v>
      </c>
      <c r="N13" t="s">
        <v>1412</v>
      </c>
      <c r="O13" t="s">
        <v>1191</v>
      </c>
      <c r="R13" t="s">
        <v>1359</v>
      </c>
      <c r="S13">
        <v>5931344</v>
      </c>
      <c r="T13">
        <v>5932133</v>
      </c>
      <c r="U13" t="s">
        <v>1465</v>
      </c>
      <c r="V13">
        <v>1</v>
      </c>
      <c r="W13" t="s">
        <v>1480</v>
      </c>
      <c r="X13" t="s">
        <v>1481</v>
      </c>
      <c r="AA13">
        <v>8570154</v>
      </c>
      <c r="AB13">
        <v>8570525</v>
      </c>
      <c r="AC13" t="s">
        <v>1484</v>
      </c>
      <c r="AD13">
        <v>1</v>
      </c>
      <c r="AE13" t="s">
        <v>1501</v>
      </c>
      <c r="AF13" t="s">
        <v>1188</v>
      </c>
      <c r="AJ13" t="s">
        <v>1268</v>
      </c>
      <c r="AK13">
        <v>24173018</v>
      </c>
      <c r="AL13">
        <v>24176086</v>
      </c>
      <c r="AM13" t="s">
        <v>1176</v>
      </c>
      <c r="AN13">
        <v>1</v>
      </c>
      <c r="AO13" t="s">
        <v>1825</v>
      </c>
      <c r="AP13" t="s">
        <v>1291</v>
      </c>
      <c r="AR13" t="s">
        <v>1359</v>
      </c>
      <c r="AS13">
        <v>23472159</v>
      </c>
      <c r="AT13">
        <v>23473557</v>
      </c>
      <c r="AU13" t="s">
        <v>1411</v>
      </c>
      <c r="AV13" t="s">
        <v>1432</v>
      </c>
      <c r="AW13" t="s">
        <v>1884</v>
      </c>
      <c r="AX13" t="s">
        <v>1191</v>
      </c>
      <c r="BH13" t="s">
        <v>1175</v>
      </c>
      <c r="BI13">
        <v>13244301</v>
      </c>
      <c r="BJ13">
        <v>13244767</v>
      </c>
      <c r="BK13" t="s">
        <v>1484</v>
      </c>
      <c r="BL13">
        <v>1</v>
      </c>
      <c r="BM13" t="s">
        <v>1903</v>
      </c>
      <c r="BN13" t="s">
        <v>1904</v>
      </c>
    </row>
    <row r="14" spans="1:66">
      <c r="A14" t="s">
        <v>1175</v>
      </c>
      <c r="B14">
        <v>13215459</v>
      </c>
      <c r="C14">
        <v>13216560</v>
      </c>
      <c r="D14" t="s">
        <v>1176</v>
      </c>
      <c r="E14">
        <v>1</v>
      </c>
      <c r="F14" t="s">
        <v>1197</v>
      </c>
      <c r="G14" t="s">
        <v>1198</v>
      </c>
      <c r="I14" t="s">
        <v>1359</v>
      </c>
      <c r="J14">
        <v>23278063</v>
      </c>
      <c r="K14">
        <v>23280031</v>
      </c>
      <c r="L14" t="s">
        <v>1411</v>
      </c>
      <c r="M14" t="s">
        <v>1413</v>
      </c>
      <c r="N14" t="s">
        <v>1414</v>
      </c>
      <c r="O14" t="s">
        <v>1415</v>
      </c>
      <c r="R14" t="s">
        <v>1359</v>
      </c>
      <c r="S14">
        <v>23214220</v>
      </c>
      <c r="T14">
        <v>23214657</v>
      </c>
      <c r="U14" t="s">
        <v>1348</v>
      </c>
      <c r="V14" t="s">
        <v>1403</v>
      </c>
      <c r="W14" t="s">
        <v>1404</v>
      </c>
      <c r="X14" t="s">
        <v>1405</v>
      </c>
      <c r="AA14">
        <v>8570560</v>
      </c>
      <c r="AB14">
        <v>8570900</v>
      </c>
      <c r="AC14" t="s">
        <v>1484</v>
      </c>
      <c r="AD14">
        <v>1</v>
      </c>
      <c r="AE14" t="s">
        <v>1501</v>
      </c>
      <c r="AF14" t="s">
        <v>1188</v>
      </c>
      <c r="AJ14" t="s">
        <v>1298</v>
      </c>
      <c r="AK14">
        <v>4947894</v>
      </c>
      <c r="AL14">
        <v>4948265</v>
      </c>
      <c r="AM14" t="s">
        <v>1176</v>
      </c>
      <c r="AN14">
        <v>1</v>
      </c>
      <c r="AO14" t="s">
        <v>1826</v>
      </c>
      <c r="AP14" t="s">
        <v>1827</v>
      </c>
      <c r="BH14" t="s">
        <v>1175</v>
      </c>
      <c r="BI14">
        <v>14805367</v>
      </c>
      <c r="BJ14">
        <v>14806259</v>
      </c>
      <c r="BK14" t="s">
        <v>1484</v>
      </c>
      <c r="BL14">
        <v>1</v>
      </c>
      <c r="BM14" t="s">
        <v>1905</v>
      </c>
      <c r="BN14" t="s">
        <v>1191</v>
      </c>
    </row>
    <row r="15" spans="1:66">
      <c r="A15" t="s">
        <v>1175</v>
      </c>
      <c r="B15">
        <v>13244284</v>
      </c>
      <c r="C15">
        <v>13245474</v>
      </c>
      <c r="D15" t="s">
        <v>1176</v>
      </c>
      <c r="E15">
        <v>1</v>
      </c>
      <c r="F15" t="s">
        <v>1199</v>
      </c>
      <c r="G15" t="s">
        <v>1200</v>
      </c>
      <c r="I15" t="s">
        <v>1359</v>
      </c>
      <c r="J15">
        <v>23282152</v>
      </c>
      <c r="K15">
        <v>23283238</v>
      </c>
      <c r="L15" t="s">
        <v>1301</v>
      </c>
      <c r="M15" t="s">
        <v>1419</v>
      </c>
      <c r="N15" t="s">
        <v>1420</v>
      </c>
      <c r="O15" t="s">
        <v>1415</v>
      </c>
      <c r="R15" t="s">
        <v>1359</v>
      </c>
      <c r="S15">
        <v>23454577</v>
      </c>
      <c r="T15">
        <v>23454777</v>
      </c>
      <c r="U15" t="s">
        <v>1469</v>
      </c>
      <c r="V15" t="s">
        <v>1482</v>
      </c>
      <c r="W15" t="s">
        <v>1483</v>
      </c>
      <c r="X15" t="s">
        <v>1191</v>
      </c>
      <c r="AA15">
        <v>8571056</v>
      </c>
      <c r="AB15">
        <v>8571262</v>
      </c>
      <c r="AC15" t="s">
        <v>1484</v>
      </c>
      <c r="AD15">
        <v>1</v>
      </c>
      <c r="AE15" t="s">
        <v>1501</v>
      </c>
      <c r="AF15" t="s">
        <v>1188</v>
      </c>
      <c r="AJ15" t="s">
        <v>1298</v>
      </c>
      <c r="AK15">
        <v>12921669</v>
      </c>
      <c r="AL15">
        <v>12924225</v>
      </c>
      <c r="AM15" t="s">
        <v>1176</v>
      </c>
      <c r="AN15">
        <v>1</v>
      </c>
      <c r="AO15" t="s">
        <v>1828</v>
      </c>
      <c r="AP15" t="s">
        <v>1318</v>
      </c>
      <c r="BH15" t="s">
        <v>1175</v>
      </c>
      <c r="BI15">
        <v>14806514</v>
      </c>
      <c r="BJ15">
        <v>14807743</v>
      </c>
      <c r="BK15" t="s">
        <v>1484</v>
      </c>
      <c r="BL15">
        <v>1</v>
      </c>
      <c r="BM15" t="s">
        <v>1905</v>
      </c>
      <c r="BN15" t="s">
        <v>1191</v>
      </c>
    </row>
    <row r="16" spans="1:66">
      <c r="A16" t="s">
        <v>1175</v>
      </c>
      <c r="B16">
        <v>14598890</v>
      </c>
      <c r="C16">
        <v>14599729</v>
      </c>
      <c r="D16" t="s">
        <v>1201</v>
      </c>
      <c r="E16" t="s">
        <v>1202</v>
      </c>
      <c r="F16" t="s">
        <v>1203</v>
      </c>
      <c r="G16" t="s">
        <v>1204</v>
      </c>
      <c r="I16" t="s">
        <v>1359</v>
      </c>
      <c r="J16">
        <v>23432004</v>
      </c>
      <c r="K16">
        <v>23433729</v>
      </c>
      <c r="L16" t="s">
        <v>1301</v>
      </c>
      <c r="M16" t="s">
        <v>1425</v>
      </c>
      <c r="N16" t="s">
        <v>1426</v>
      </c>
      <c r="O16" t="s">
        <v>1191</v>
      </c>
      <c r="R16" t="s">
        <v>1359</v>
      </c>
      <c r="S16">
        <v>23535060</v>
      </c>
      <c r="T16">
        <v>23536922</v>
      </c>
      <c r="U16" t="s">
        <v>1348</v>
      </c>
      <c r="V16" t="s">
        <v>1438</v>
      </c>
      <c r="W16" t="s">
        <v>1439</v>
      </c>
      <c r="X16" t="s">
        <v>1191</v>
      </c>
      <c r="AA16">
        <v>8571336</v>
      </c>
      <c r="AB16">
        <v>8571536</v>
      </c>
      <c r="AC16" t="s">
        <v>1484</v>
      </c>
      <c r="AD16">
        <v>1</v>
      </c>
      <c r="AE16" t="s">
        <v>1501</v>
      </c>
      <c r="AF16" t="s">
        <v>1188</v>
      </c>
      <c r="AJ16" t="s">
        <v>1298</v>
      </c>
      <c r="AK16">
        <v>20112069</v>
      </c>
      <c r="AL16">
        <v>20112978</v>
      </c>
      <c r="AM16" t="s">
        <v>1176</v>
      </c>
      <c r="AN16">
        <v>1</v>
      </c>
      <c r="AO16" t="s">
        <v>1829</v>
      </c>
      <c r="AP16" t="s">
        <v>1191</v>
      </c>
      <c r="BH16" t="s">
        <v>1175</v>
      </c>
      <c r="BI16">
        <v>16143343</v>
      </c>
      <c r="BJ16">
        <v>16143823</v>
      </c>
      <c r="BK16" t="s">
        <v>1484</v>
      </c>
      <c r="BL16">
        <v>1</v>
      </c>
      <c r="BM16" t="s">
        <v>1906</v>
      </c>
      <c r="BN16" t="s">
        <v>1191</v>
      </c>
    </row>
    <row r="17" spans="1:66">
      <c r="A17" t="s">
        <v>1175</v>
      </c>
      <c r="B17">
        <v>15828458</v>
      </c>
      <c r="C17">
        <v>15829063</v>
      </c>
      <c r="D17" t="s">
        <v>1176</v>
      </c>
      <c r="E17">
        <v>1</v>
      </c>
      <c r="F17" t="s">
        <v>1205</v>
      </c>
      <c r="G17" t="s">
        <v>1191</v>
      </c>
      <c r="I17" t="s">
        <v>1359</v>
      </c>
      <c r="J17">
        <v>23440372</v>
      </c>
      <c r="K17">
        <v>23442104</v>
      </c>
      <c r="L17" t="s">
        <v>1411</v>
      </c>
      <c r="M17" t="s">
        <v>1430</v>
      </c>
      <c r="N17" t="s">
        <v>1431</v>
      </c>
      <c r="O17" t="s">
        <v>1191</v>
      </c>
      <c r="AA17">
        <v>8590823</v>
      </c>
      <c r="AB17">
        <v>8591187</v>
      </c>
      <c r="AC17" t="s">
        <v>1484</v>
      </c>
      <c r="AD17">
        <v>1</v>
      </c>
      <c r="AE17" t="s">
        <v>1502</v>
      </c>
      <c r="AF17" t="s">
        <v>1503</v>
      </c>
      <c r="AJ17" t="s">
        <v>1298</v>
      </c>
      <c r="AK17">
        <v>20890739</v>
      </c>
      <c r="AL17">
        <v>20892163</v>
      </c>
      <c r="AM17" t="s">
        <v>1411</v>
      </c>
      <c r="AN17" t="s">
        <v>1343</v>
      </c>
      <c r="AO17" t="s">
        <v>1830</v>
      </c>
      <c r="AP17" t="s">
        <v>1831</v>
      </c>
      <c r="BH17" t="s">
        <v>1175</v>
      </c>
      <c r="BI17">
        <v>16144077</v>
      </c>
      <c r="BJ17">
        <v>16145193</v>
      </c>
      <c r="BK17" t="s">
        <v>1484</v>
      </c>
      <c r="BL17">
        <v>1</v>
      </c>
      <c r="BM17" t="s">
        <v>1906</v>
      </c>
      <c r="BN17" t="s">
        <v>1191</v>
      </c>
    </row>
    <row r="18" spans="1:66">
      <c r="A18" t="s">
        <v>1175</v>
      </c>
      <c r="B18">
        <v>17822538</v>
      </c>
      <c r="C18">
        <v>17824993</v>
      </c>
      <c r="D18" t="s">
        <v>1176</v>
      </c>
      <c r="E18">
        <v>2</v>
      </c>
      <c r="F18" t="s">
        <v>1206</v>
      </c>
      <c r="G18" t="s">
        <v>1207</v>
      </c>
      <c r="I18" t="s">
        <v>1359</v>
      </c>
      <c r="J18">
        <v>23472166</v>
      </c>
      <c r="K18">
        <v>23473570</v>
      </c>
      <c r="L18" t="s">
        <v>1411</v>
      </c>
      <c r="M18" t="s">
        <v>1436</v>
      </c>
      <c r="N18" t="s">
        <v>1437</v>
      </c>
      <c r="O18" t="s">
        <v>1191</v>
      </c>
      <c r="AA18">
        <v>8678178</v>
      </c>
      <c r="AB18">
        <v>8678393</v>
      </c>
      <c r="AC18" t="s">
        <v>1484</v>
      </c>
      <c r="AD18">
        <v>1</v>
      </c>
      <c r="AE18" t="s">
        <v>1504</v>
      </c>
      <c r="AF18" t="s">
        <v>1505</v>
      </c>
      <c r="AJ18" t="s">
        <v>1298</v>
      </c>
      <c r="AK18">
        <v>26106875</v>
      </c>
      <c r="AL18">
        <v>26107183</v>
      </c>
      <c r="AM18" t="s">
        <v>1176</v>
      </c>
      <c r="AN18">
        <v>1</v>
      </c>
      <c r="AO18" t="s">
        <v>1832</v>
      </c>
      <c r="AP18" t="s">
        <v>1833</v>
      </c>
      <c r="BH18" t="s">
        <v>1175</v>
      </c>
      <c r="BI18">
        <v>19008852</v>
      </c>
      <c r="BJ18">
        <v>19009073</v>
      </c>
      <c r="BK18" t="s">
        <v>1484</v>
      </c>
      <c r="BL18">
        <v>1</v>
      </c>
      <c r="BM18" t="s">
        <v>1907</v>
      </c>
      <c r="BN18" t="s">
        <v>1908</v>
      </c>
    </row>
    <row r="19" spans="1:66">
      <c r="A19" t="s">
        <v>1175</v>
      </c>
      <c r="B19">
        <v>19810702</v>
      </c>
      <c r="C19">
        <v>19810902</v>
      </c>
      <c r="D19" t="s">
        <v>1176</v>
      </c>
      <c r="E19">
        <v>1</v>
      </c>
      <c r="F19" t="s">
        <v>1208</v>
      </c>
      <c r="G19" t="s">
        <v>1209</v>
      </c>
      <c r="AA19">
        <v>8678878</v>
      </c>
      <c r="AB19">
        <v>8679078</v>
      </c>
      <c r="AC19" t="s">
        <v>1484</v>
      </c>
      <c r="AD19">
        <v>1</v>
      </c>
      <c r="AE19" t="s">
        <v>1504</v>
      </c>
      <c r="AF19" t="s">
        <v>1505</v>
      </c>
      <c r="AJ19" t="s">
        <v>1298</v>
      </c>
      <c r="AK19">
        <v>30803260</v>
      </c>
      <c r="AL19">
        <v>30804137</v>
      </c>
      <c r="AM19" t="s">
        <v>1176</v>
      </c>
      <c r="AN19">
        <v>1</v>
      </c>
      <c r="AO19" t="s">
        <v>1834</v>
      </c>
      <c r="AP19" t="s">
        <v>1835</v>
      </c>
      <c r="BH19" t="s">
        <v>1175</v>
      </c>
      <c r="BI19">
        <v>19348446</v>
      </c>
      <c r="BJ19">
        <v>19348699</v>
      </c>
      <c r="BK19" t="s">
        <v>1484</v>
      </c>
      <c r="BL19">
        <v>1</v>
      </c>
      <c r="BM19" t="s">
        <v>1814</v>
      </c>
      <c r="BN19" t="s">
        <v>1815</v>
      </c>
    </row>
    <row r="20" spans="1:66">
      <c r="A20" t="s">
        <v>1175</v>
      </c>
      <c r="B20">
        <v>21214707</v>
      </c>
      <c r="C20">
        <v>21215568</v>
      </c>
      <c r="D20" t="s">
        <v>1176</v>
      </c>
      <c r="E20">
        <v>2</v>
      </c>
      <c r="F20" t="s">
        <v>1210</v>
      </c>
      <c r="G20" t="s">
        <v>1211</v>
      </c>
      <c r="AA20">
        <v>8683573</v>
      </c>
      <c r="AB20">
        <v>8683787</v>
      </c>
      <c r="AC20" t="s">
        <v>1484</v>
      </c>
      <c r="AD20">
        <v>1</v>
      </c>
      <c r="AE20" t="s">
        <v>1506</v>
      </c>
      <c r="AF20" t="s">
        <v>1507</v>
      </c>
      <c r="AJ20" t="s">
        <v>1342</v>
      </c>
      <c r="AK20">
        <v>96</v>
      </c>
      <c r="AL20">
        <v>913</v>
      </c>
      <c r="AM20" t="s">
        <v>1227</v>
      </c>
      <c r="AN20" t="s">
        <v>1836</v>
      </c>
      <c r="AO20" t="s">
        <v>1837</v>
      </c>
      <c r="AP20" t="s">
        <v>1191</v>
      </c>
      <c r="BH20" t="s">
        <v>1175</v>
      </c>
      <c r="BI20">
        <v>23109719</v>
      </c>
      <c r="BJ20">
        <v>23110037</v>
      </c>
      <c r="BK20" t="s">
        <v>1484</v>
      </c>
      <c r="BL20">
        <v>1</v>
      </c>
      <c r="BM20" t="s">
        <v>1909</v>
      </c>
      <c r="BN20" t="s">
        <v>1191</v>
      </c>
    </row>
    <row r="21" spans="1:66">
      <c r="A21" t="s">
        <v>1175</v>
      </c>
      <c r="B21">
        <v>21628716</v>
      </c>
      <c r="C21">
        <v>21630765</v>
      </c>
      <c r="D21" t="s">
        <v>1176</v>
      </c>
      <c r="E21">
        <v>1</v>
      </c>
      <c r="F21" t="s">
        <v>1212</v>
      </c>
      <c r="G21" t="s">
        <v>1213</v>
      </c>
      <c r="AA21">
        <v>9763257</v>
      </c>
      <c r="AB21">
        <v>9763720</v>
      </c>
      <c r="AC21" t="s">
        <v>1484</v>
      </c>
      <c r="AD21">
        <v>1</v>
      </c>
      <c r="AE21" t="s">
        <v>1508</v>
      </c>
      <c r="AF21" t="s">
        <v>1509</v>
      </c>
      <c r="AJ21" t="s">
        <v>1342</v>
      </c>
      <c r="AK21">
        <v>1286</v>
      </c>
      <c r="AL21">
        <v>3902</v>
      </c>
      <c r="AM21" t="s">
        <v>1176</v>
      </c>
      <c r="AN21">
        <v>1</v>
      </c>
      <c r="AO21" t="s">
        <v>1838</v>
      </c>
      <c r="AP21" t="s">
        <v>1191</v>
      </c>
      <c r="BH21" t="s">
        <v>1218</v>
      </c>
      <c r="BI21">
        <v>6153818</v>
      </c>
      <c r="BJ21">
        <v>6154053</v>
      </c>
      <c r="BK21" t="s">
        <v>1484</v>
      </c>
      <c r="BL21">
        <v>2</v>
      </c>
      <c r="BM21" t="s">
        <v>1910</v>
      </c>
      <c r="BN21" t="s">
        <v>1230</v>
      </c>
    </row>
    <row r="22" spans="1:66">
      <c r="A22" t="s">
        <v>1175</v>
      </c>
      <c r="B22">
        <v>21657422</v>
      </c>
      <c r="C22">
        <v>21658107</v>
      </c>
      <c r="D22" t="s">
        <v>1176</v>
      </c>
      <c r="E22">
        <v>1</v>
      </c>
      <c r="F22" t="s">
        <v>1214</v>
      </c>
      <c r="G22" t="s">
        <v>1215</v>
      </c>
      <c r="AA22">
        <v>9766069</v>
      </c>
      <c r="AB22">
        <v>9766276</v>
      </c>
      <c r="AC22" t="s">
        <v>1484</v>
      </c>
      <c r="AD22">
        <v>1</v>
      </c>
      <c r="AE22" t="s">
        <v>1510</v>
      </c>
      <c r="AF22" t="s">
        <v>1511</v>
      </c>
      <c r="AJ22" t="s">
        <v>1342</v>
      </c>
      <c r="AK22">
        <v>11801</v>
      </c>
      <c r="AL22">
        <v>13432</v>
      </c>
      <c r="AM22" t="s">
        <v>1201</v>
      </c>
      <c r="AN22" t="s">
        <v>1346</v>
      </c>
      <c r="AO22" t="s">
        <v>1839</v>
      </c>
      <c r="AP22" t="s">
        <v>1191</v>
      </c>
      <c r="BH22" t="s">
        <v>1218</v>
      </c>
      <c r="BI22">
        <v>11662024</v>
      </c>
      <c r="BJ22">
        <v>11662441</v>
      </c>
      <c r="BK22" t="s">
        <v>1484</v>
      </c>
      <c r="BL22">
        <v>1</v>
      </c>
      <c r="BM22" t="s">
        <v>1816</v>
      </c>
      <c r="BN22" t="s">
        <v>1817</v>
      </c>
    </row>
    <row r="23" spans="1:66">
      <c r="A23" t="s">
        <v>1175</v>
      </c>
      <c r="B23">
        <v>22247088</v>
      </c>
      <c r="C23">
        <v>22247840</v>
      </c>
      <c r="D23" t="s">
        <v>1176</v>
      </c>
      <c r="E23">
        <v>1</v>
      </c>
      <c r="F23" t="s">
        <v>1216</v>
      </c>
      <c r="G23" t="s">
        <v>1217</v>
      </c>
      <c r="AA23">
        <v>9893110</v>
      </c>
      <c r="AB23">
        <v>9893384</v>
      </c>
      <c r="AC23" t="s">
        <v>1484</v>
      </c>
      <c r="AD23">
        <v>1</v>
      </c>
      <c r="AE23" t="s">
        <v>1512</v>
      </c>
      <c r="AF23" t="s">
        <v>1513</v>
      </c>
      <c r="AJ23" t="s">
        <v>1342</v>
      </c>
      <c r="AK23">
        <v>13935</v>
      </c>
      <c r="AL23">
        <v>14644</v>
      </c>
      <c r="AM23" t="s">
        <v>1227</v>
      </c>
      <c r="AN23" t="s">
        <v>1840</v>
      </c>
      <c r="AO23" t="s">
        <v>1841</v>
      </c>
      <c r="AP23" t="s">
        <v>1191</v>
      </c>
      <c r="BH23" t="s">
        <v>1218</v>
      </c>
      <c r="BI23">
        <v>11663524</v>
      </c>
      <c r="BJ23">
        <v>11663745</v>
      </c>
      <c r="BK23" t="s">
        <v>1484</v>
      </c>
      <c r="BL23">
        <v>1</v>
      </c>
      <c r="BM23" t="s">
        <v>1816</v>
      </c>
      <c r="BN23" t="s">
        <v>1817</v>
      </c>
    </row>
    <row r="24" spans="1:66">
      <c r="A24" t="s">
        <v>1218</v>
      </c>
      <c r="B24">
        <v>1071410</v>
      </c>
      <c r="C24">
        <v>1072628</v>
      </c>
      <c r="D24" t="s">
        <v>1176</v>
      </c>
      <c r="E24">
        <v>1</v>
      </c>
      <c r="F24" t="s">
        <v>1219</v>
      </c>
      <c r="G24" t="s">
        <v>1220</v>
      </c>
      <c r="AA24">
        <v>9893509</v>
      </c>
      <c r="AB24">
        <v>9893709</v>
      </c>
      <c r="AC24" t="s">
        <v>1484</v>
      </c>
      <c r="AD24">
        <v>1</v>
      </c>
      <c r="AE24" t="s">
        <v>1512</v>
      </c>
      <c r="AF24" t="s">
        <v>1513</v>
      </c>
      <c r="AJ24" t="s">
        <v>1359</v>
      </c>
      <c r="AK24">
        <v>5904157</v>
      </c>
      <c r="AL24">
        <v>5904652</v>
      </c>
      <c r="AM24" t="s">
        <v>1176</v>
      </c>
      <c r="AN24">
        <v>1</v>
      </c>
      <c r="AO24" t="s">
        <v>1842</v>
      </c>
      <c r="AP24" t="s">
        <v>1843</v>
      </c>
      <c r="BH24" t="s">
        <v>1218</v>
      </c>
      <c r="BI24">
        <v>13946908</v>
      </c>
      <c r="BJ24">
        <v>13947129</v>
      </c>
      <c r="BK24" t="s">
        <v>1484</v>
      </c>
      <c r="BL24">
        <v>1</v>
      </c>
      <c r="BM24" t="s">
        <v>1911</v>
      </c>
      <c r="BN24" t="s">
        <v>1912</v>
      </c>
    </row>
    <row r="25" spans="1:66">
      <c r="A25" t="s">
        <v>1218</v>
      </c>
      <c r="B25">
        <v>1243629</v>
      </c>
      <c r="C25">
        <v>1243999</v>
      </c>
      <c r="D25" t="s">
        <v>1176</v>
      </c>
      <c r="E25">
        <v>1</v>
      </c>
      <c r="F25" t="s">
        <v>1221</v>
      </c>
      <c r="G25" t="s">
        <v>1191</v>
      </c>
      <c r="AA25">
        <v>9894815</v>
      </c>
      <c r="AB25">
        <v>9895015</v>
      </c>
      <c r="AC25" t="s">
        <v>1484</v>
      </c>
      <c r="AD25">
        <v>1</v>
      </c>
      <c r="AE25" t="s">
        <v>1512</v>
      </c>
      <c r="AF25" t="s">
        <v>1514</v>
      </c>
      <c r="AJ25" t="s">
        <v>1359</v>
      </c>
      <c r="AK25">
        <v>6277840</v>
      </c>
      <c r="AL25">
        <v>6278249</v>
      </c>
      <c r="AM25" t="s">
        <v>1176</v>
      </c>
      <c r="AN25">
        <v>1</v>
      </c>
      <c r="AO25" t="s">
        <v>1844</v>
      </c>
      <c r="AP25" t="s">
        <v>1845</v>
      </c>
      <c r="BH25" t="s">
        <v>1218</v>
      </c>
      <c r="BI25">
        <v>14624344</v>
      </c>
      <c r="BJ25">
        <v>14624642</v>
      </c>
      <c r="BK25" t="s">
        <v>1484</v>
      </c>
      <c r="BL25">
        <v>2</v>
      </c>
      <c r="BM25" t="s">
        <v>1913</v>
      </c>
      <c r="BN25" t="s">
        <v>1914</v>
      </c>
    </row>
    <row r="26" spans="1:66">
      <c r="A26" t="s">
        <v>1218</v>
      </c>
      <c r="B26">
        <v>1554545</v>
      </c>
      <c r="C26">
        <v>1555838</v>
      </c>
      <c r="D26" t="s">
        <v>1176</v>
      </c>
      <c r="E26">
        <v>1</v>
      </c>
      <c r="F26" t="s">
        <v>1222</v>
      </c>
      <c r="G26" t="s">
        <v>1191</v>
      </c>
      <c r="AA26">
        <v>9895065</v>
      </c>
      <c r="AB26">
        <v>9895265</v>
      </c>
      <c r="AC26" t="s">
        <v>1484</v>
      </c>
      <c r="AD26">
        <v>1</v>
      </c>
      <c r="AE26" t="s">
        <v>1512</v>
      </c>
      <c r="AF26" t="s">
        <v>1515</v>
      </c>
      <c r="AJ26" t="s">
        <v>1359</v>
      </c>
      <c r="AK26">
        <v>10261952</v>
      </c>
      <c r="AL26">
        <v>10262566</v>
      </c>
      <c r="AM26" t="s">
        <v>1176</v>
      </c>
      <c r="AN26">
        <v>1</v>
      </c>
      <c r="AO26" t="s">
        <v>1846</v>
      </c>
      <c r="AP26" t="s">
        <v>1374</v>
      </c>
      <c r="BH26" t="s">
        <v>1218</v>
      </c>
      <c r="BI26">
        <v>16219749</v>
      </c>
      <c r="BJ26">
        <v>16219967</v>
      </c>
      <c r="BK26" t="s">
        <v>1484</v>
      </c>
      <c r="BL26">
        <v>1</v>
      </c>
      <c r="BM26" t="s">
        <v>1915</v>
      </c>
      <c r="BN26" t="s">
        <v>1577</v>
      </c>
    </row>
    <row r="27" spans="1:66">
      <c r="A27" t="s">
        <v>1218</v>
      </c>
      <c r="B27">
        <v>1810599</v>
      </c>
      <c r="C27">
        <v>1810983</v>
      </c>
      <c r="D27" t="s">
        <v>1176</v>
      </c>
      <c r="E27">
        <v>1</v>
      </c>
      <c r="F27" t="s">
        <v>1223</v>
      </c>
      <c r="G27" t="s">
        <v>1191</v>
      </c>
      <c r="AA27">
        <v>9956991</v>
      </c>
      <c r="AB27">
        <v>9957247</v>
      </c>
      <c r="AC27" t="s">
        <v>1484</v>
      </c>
      <c r="AD27">
        <v>1</v>
      </c>
      <c r="AE27" t="s">
        <v>1516</v>
      </c>
      <c r="AF27" t="s">
        <v>1517</v>
      </c>
      <c r="AJ27" t="s">
        <v>1359</v>
      </c>
      <c r="AK27">
        <v>10348130</v>
      </c>
      <c r="AL27">
        <v>10348330</v>
      </c>
      <c r="AM27" t="s">
        <v>1176</v>
      </c>
      <c r="AN27">
        <v>2</v>
      </c>
      <c r="AO27" t="s">
        <v>1847</v>
      </c>
      <c r="AP27" t="s">
        <v>1848</v>
      </c>
      <c r="BH27" t="s">
        <v>1218</v>
      </c>
      <c r="BI27">
        <v>17391908</v>
      </c>
      <c r="BJ27">
        <v>17392883</v>
      </c>
      <c r="BK27" t="s">
        <v>1484</v>
      </c>
      <c r="BL27">
        <v>1</v>
      </c>
      <c r="BM27" t="s">
        <v>1916</v>
      </c>
      <c r="BN27" t="s">
        <v>1191</v>
      </c>
    </row>
    <row r="28" spans="1:66">
      <c r="A28" t="s">
        <v>1218</v>
      </c>
      <c r="B28">
        <v>4055561</v>
      </c>
      <c r="C28">
        <v>4057464</v>
      </c>
      <c r="D28" t="s">
        <v>1176</v>
      </c>
      <c r="E28">
        <v>1</v>
      </c>
      <c r="F28" t="s">
        <v>1224</v>
      </c>
      <c r="G28" t="s">
        <v>1191</v>
      </c>
      <c r="AA28">
        <v>11155468</v>
      </c>
      <c r="AB28">
        <v>11156022</v>
      </c>
      <c r="AC28" t="s">
        <v>1484</v>
      </c>
      <c r="AD28">
        <v>1</v>
      </c>
      <c r="AE28" t="s">
        <v>1518</v>
      </c>
      <c r="AF28" t="s">
        <v>1519</v>
      </c>
      <c r="AJ28" t="s">
        <v>1359</v>
      </c>
      <c r="AK28">
        <v>13284200</v>
      </c>
      <c r="AL28">
        <v>13285243</v>
      </c>
      <c r="AM28" t="s">
        <v>1176</v>
      </c>
      <c r="AN28">
        <v>1</v>
      </c>
      <c r="AO28" t="s">
        <v>1849</v>
      </c>
      <c r="AP28" t="s">
        <v>1850</v>
      </c>
      <c r="BH28" t="s">
        <v>1218</v>
      </c>
      <c r="BI28">
        <v>17604150</v>
      </c>
      <c r="BJ28">
        <v>17604460</v>
      </c>
      <c r="BK28" t="s">
        <v>1484</v>
      </c>
      <c r="BL28">
        <v>1</v>
      </c>
      <c r="BM28" t="s">
        <v>1917</v>
      </c>
      <c r="BN28" t="s">
        <v>1918</v>
      </c>
    </row>
    <row r="29" spans="1:66">
      <c r="A29" t="s">
        <v>1218</v>
      </c>
      <c r="B29">
        <v>5220485</v>
      </c>
      <c r="C29">
        <v>5222721</v>
      </c>
      <c r="D29" t="s">
        <v>1176</v>
      </c>
      <c r="E29">
        <v>1</v>
      </c>
      <c r="F29" t="s">
        <v>1225</v>
      </c>
      <c r="G29" t="s">
        <v>1226</v>
      </c>
      <c r="AA29">
        <v>12433761</v>
      </c>
      <c r="AB29">
        <v>12434362</v>
      </c>
      <c r="AC29" t="s">
        <v>1484</v>
      </c>
      <c r="AD29">
        <v>1</v>
      </c>
      <c r="AE29" t="s">
        <v>1520</v>
      </c>
      <c r="AF29" t="s">
        <v>1521</v>
      </c>
      <c r="AJ29" t="s">
        <v>1359</v>
      </c>
      <c r="AK29">
        <v>14031405</v>
      </c>
      <c r="AL29">
        <v>14033935</v>
      </c>
      <c r="AM29" t="s">
        <v>1176</v>
      </c>
      <c r="AN29">
        <v>1</v>
      </c>
      <c r="AO29" t="s">
        <v>1851</v>
      </c>
      <c r="AP29" t="s">
        <v>1191</v>
      </c>
      <c r="BH29" t="s">
        <v>1218</v>
      </c>
      <c r="BI29">
        <v>17605058</v>
      </c>
      <c r="BJ29">
        <v>17605329</v>
      </c>
      <c r="BK29" t="s">
        <v>1484</v>
      </c>
      <c r="BL29">
        <v>1</v>
      </c>
      <c r="BM29" t="s">
        <v>1917</v>
      </c>
      <c r="BN29" t="s">
        <v>1918</v>
      </c>
    </row>
    <row r="30" spans="1:66">
      <c r="A30" t="s">
        <v>1218</v>
      </c>
      <c r="B30">
        <v>6153445</v>
      </c>
      <c r="C30">
        <v>6153744</v>
      </c>
      <c r="D30" t="s">
        <v>1227</v>
      </c>
      <c r="E30" t="s">
        <v>1228</v>
      </c>
      <c r="F30" t="s">
        <v>1229</v>
      </c>
      <c r="G30" t="s">
        <v>1230</v>
      </c>
      <c r="AA30">
        <v>12493131</v>
      </c>
      <c r="AB30">
        <v>12494406</v>
      </c>
      <c r="AC30" t="s">
        <v>1484</v>
      </c>
      <c r="AD30">
        <v>1</v>
      </c>
      <c r="AE30" t="s">
        <v>1522</v>
      </c>
      <c r="AF30" t="s">
        <v>1523</v>
      </c>
      <c r="AJ30" t="s">
        <v>1359</v>
      </c>
      <c r="AK30">
        <v>21779185</v>
      </c>
      <c r="AL30">
        <v>21780315</v>
      </c>
      <c r="AM30" t="s">
        <v>1176</v>
      </c>
      <c r="AN30">
        <v>1</v>
      </c>
      <c r="AO30" t="s">
        <v>1852</v>
      </c>
      <c r="AP30" t="s">
        <v>1853</v>
      </c>
      <c r="BH30" t="s">
        <v>1218</v>
      </c>
      <c r="BI30">
        <v>18833880</v>
      </c>
      <c r="BJ30">
        <v>18834377</v>
      </c>
      <c r="BK30" t="s">
        <v>1484</v>
      </c>
      <c r="BL30">
        <v>1</v>
      </c>
      <c r="BM30" t="s">
        <v>1888</v>
      </c>
      <c r="BN30" t="s">
        <v>1919</v>
      </c>
    </row>
    <row r="31" spans="1:66">
      <c r="A31" t="s">
        <v>1218</v>
      </c>
      <c r="B31">
        <v>6972383</v>
      </c>
      <c r="C31">
        <v>6972628</v>
      </c>
      <c r="D31" t="s">
        <v>1176</v>
      </c>
      <c r="E31">
        <v>1</v>
      </c>
      <c r="F31" t="s">
        <v>1231</v>
      </c>
      <c r="G31" t="s">
        <v>1232</v>
      </c>
      <c r="AA31">
        <v>14598442</v>
      </c>
      <c r="AB31">
        <v>14598847</v>
      </c>
      <c r="AC31" t="s">
        <v>1484</v>
      </c>
      <c r="AD31">
        <v>2</v>
      </c>
      <c r="AE31" t="s">
        <v>1524</v>
      </c>
      <c r="AF31" t="s">
        <v>1204</v>
      </c>
      <c r="AJ31" t="s">
        <v>1359</v>
      </c>
      <c r="AK31">
        <v>23200811</v>
      </c>
      <c r="AL31">
        <v>23201086</v>
      </c>
      <c r="AM31" t="s">
        <v>1176</v>
      </c>
      <c r="AN31">
        <v>2</v>
      </c>
      <c r="AO31" t="s">
        <v>1854</v>
      </c>
      <c r="AP31" t="s">
        <v>1191</v>
      </c>
      <c r="BH31" t="s">
        <v>1218</v>
      </c>
      <c r="BI31">
        <v>19726866</v>
      </c>
      <c r="BJ31">
        <v>19727409</v>
      </c>
      <c r="BK31" t="s">
        <v>1227</v>
      </c>
      <c r="BL31" t="s">
        <v>1255</v>
      </c>
      <c r="BM31" t="s">
        <v>1823</v>
      </c>
      <c r="BN31" t="s">
        <v>1191</v>
      </c>
    </row>
    <row r="32" spans="1:66">
      <c r="A32" t="s">
        <v>1218</v>
      </c>
      <c r="B32">
        <v>8112561</v>
      </c>
      <c r="C32">
        <v>8113559</v>
      </c>
      <c r="D32" t="s">
        <v>1176</v>
      </c>
      <c r="E32">
        <v>1</v>
      </c>
      <c r="F32" t="s">
        <v>1233</v>
      </c>
      <c r="G32" t="s">
        <v>1234</v>
      </c>
      <c r="AA32">
        <v>14808033</v>
      </c>
      <c r="AB32">
        <v>14808764</v>
      </c>
      <c r="AC32" t="s">
        <v>1484</v>
      </c>
      <c r="AD32">
        <v>1</v>
      </c>
      <c r="AE32" t="s">
        <v>1525</v>
      </c>
      <c r="AF32" t="s">
        <v>1191</v>
      </c>
      <c r="AJ32" t="s">
        <v>1359</v>
      </c>
      <c r="AK32">
        <v>23205111</v>
      </c>
      <c r="AL32">
        <v>23206555</v>
      </c>
      <c r="AM32" t="s">
        <v>1411</v>
      </c>
      <c r="AN32" t="s">
        <v>1855</v>
      </c>
      <c r="AO32" t="s">
        <v>1856</v>
      </c>
      <c r="AP32" t="s">
        <v>1191</v>
      </c>
      <c r="BH32" t="s">
        <v>1218</v>
      </c>
      <c r="BI32">
        <v>19728880</v>
      </c>
      <c r="BJ32">
        <v>19729099</v>
      </c>
      <c r="BK32" t="s">
        <v>1484</v>
      </c>
      <c r="BL32">
        <v>2</v>
      </c>
      <c r="BM32" t="s">
        <v>1920</v>
      </c>
      <c r="BN32" t="s">
        <v>1191</v>
      </c>
    </row>
    <row r="33" spans="1:66">
      <c r="A33" t="s">
        <v>1218</v>
      </c>
      <c r="B33">
        <v>9440730</v>
      </c>
      <c r="C33">
        <v>9442080</v>
      </c>
      <c r="D33" t="s">
        <v>1176</v>
      </c>
      <c r="E33">
        <v>1</v>
      </c>
      <c r="F33" t="s">
        <v>1235</v>
      </c>
      <c r="G33" t="s">
        <v>1236</v>
      </c>
      <c r="AA33">
        <v>16144958</v>
      </c>
      <c r="AB33">
        <v>16146238</v>
      </c>
      <c r="AC33" t="s">
        <v>1484</v>
      </c>
      <c r="AD33">
        <v>1</v>
      </c>
      <c r="AE33" t="s">
        <v>1526</v>
      </c>
      <c r="AF33" t="s">
        <v>1191</v>
      </c>
      <c r="AJ33" t="s">
        <v>1359</v>
      </c>
      <c r="AK33">
        <v>23210919</v>
      </c>
      <c r="AL33">
        <v>23213223</v>
      </c>
      <c r="AM33" t="s">
        <v>1176</v>
      </c>
      <c r="AN33">
        <v>18</v>
      </c>
      <c r="AO33" t="s">
        <v>1857</v>
      </c>
      <c r="AP33" t="s">
        <v>1191</v>
      </c>
      <c r="BH33" t="s">
        <v>1218</v>
      </c>
      <c r="BI33">
        <v>19729775</v>
      </c>
      <c r="BJ33">
        <v>19729975</v>
      </c>
      <c r="BK33" t="s">
        <v>1484</v>
      </c>
      <c r="BL33">
        <v>1</v>
      </c>
      <c r="BM33" t="s">
        <v>1921</v>
      </c>
      <c r="BN33" t="s">
        <v>1191</v>
      </c>
    </row>
    <row r="34" spans="1:66">
      <c r="A34" t="s">
        <v>1218</v>
      </c>
      <c r="B34">
        <v>11892131</v>
      </c>
      <c r="C34">
        <v>11893293</v>
      </c>
      <c r="D34" t="s">
        <v>1227</v>
      </c>
      <c r="E34" t="s">
        <v>1237</v>
      </c>
      <c r="F34" t="s">
        <v>1238</v>
      </c>
      <c r="G34" t="s">
        <v>1239</v>
      </c>
      <c r="AA34">
        <v>16356734</v>
      </c>
      <c r="AB34">
        <v>16356973</v>
      </c>
      <c r="AC34" t="s">
        <v>1484</v>
      </c>
      <c r="AD34">
        <v>1</v>
      </c>
      <c r="AE34" t="s">
        <v>1527</v>
      </c>
      <c r="AF34" t="s">
        <v>1528</v>
      </c>
      <c r="AJ34" t="s">
        <v>1359</v>
      </c>
      <c r="AK34">
        <v>23214212</v>
      </c>
      <c r="AL34">
        <v>23214517</v>
      </c>
      <c r="AM34" t="s">
        <v>1348</v>
      </c>
      <c r="AN34" t="s">
        <v>1858</v>
      </c>
      <c r="AO34" t="s">
        <v>1859</v>
      </c>
      <c r="AP34" t="s">
        <v>1405</v>
      </c>
      <c r="BH34" t="s">
        <v>1268</v>
      </c>
      <c r="BI34">
        <v>225631</v>
      </c>
      <c r="BJ34">
        <v>226052</v>
      </c>
      <c r="BK34" t="s">
        <v>1484</v>
      </c>
      <c r="BL34">
        <v>1</v>
      </c>
      <c r="BM34" t="s">
        <v>1922</v>
      </c>
      <c r="BN34" t="s">
        <v>1923</v>
      </c>
    </row>
    <row r="35" spans="1:66">
      <c r="A35" t="s">
        <v>1218</v>
      </c>
      <c r="B35">
        <v>12333930</v>
      </c>
      <c r="C35">
        <v>12334273</v>
      </c>
      <c r="D35" t="s">
        <v>1176</v>
      </c>
      <c r="E35">
        <v>1</v>
      </c>
      <c r="F35" t="s">
        <v>1240</v>
      </c>
      <c r="G35" t="s">
        <v>1241</v>
      </c>
      <c r="AA35">
        <v>18985838</v>
      </c>
      <c r="AB35">
        <v>18986159</v>
      </c>
      <c r="AC35" t="s">
        <v>1484</v>
      </c>
      <c r="AD35">
        <v>1</v>
      </c>
      <c r="AE35" t="s">
        <v>1529</v>
      </c>
      <c r="AF35" t="s">
        <v>1530</v>
      </c>
      <c r="AJ35" t="s">
        <v>1359</v>
      </c>
      <c r="AK35">
        <v>23215399</v>
      </c>
      <c r="AL35">
        <v>23217171</v>
      </c>
      <c r="AM35" t="s">
        <v>1301</v>
      </c>
      <c r="AN35" t="s">
        <v>1438</v>
      </c>
      <c r="AO35" t="s">
        <v>1860</v>
      </c>
      <c r="AP35" t="s">
        <v>1191</v>
      </c>
      <c r="BH35" t="s">
        <v>1268</v>
      </c>
      <c r="BI35">
        <v>229672</v>
      </c>
      <c r="BJ35">
        <v>229872</v>
      </c>
      <c r="BK35" t="s">
        <v>1484</v>
      </c>
      <c r="BL35">
        <v>1</v>
      </c>
      <c r="BM35" t="s">
        <v>1924</v>
      </c>
      <c r="BN35" t="s">
        <v>1925</v>
      </c>
    </row>
    <row r="36" spans="1:66">
      <c r="A36" t="s">
        <v>1218</v>
      </c>
      <c r="B36">
        <v>13430675</v>
      </c>
      <c r="C36">
        <v>13432014</v>
      </c>
      <c r="D36" t="s">
        <v>1176</v>
      </c>
      <c r="E36">
        <v>1</v>
      </c>
      <c r="F36" t="s">
        <v>1242</v>
      </c>
      <c r="G36" t="s">
        <v>1243</v>
      </c>
      <c r="AA36">
        <v>18987741</v>
      </c>
      <c r="AB36">
        <v>18987944</v>
      </c>
      <c r="AC36" t="s">
        <v>1484</v>
      </c>
      <c r="AD36">
        <v>1</v>
      </c>
      <c r="AE36" t="s">
        <v>1529</v>
      </c>
      <c r="AF36" t="s">
        <v>1531</v>
      </c>
      <c r="AJ36" t="s">
        <v>1359</v>
      </c>
      <c r="AK36">
        <v>23239609</v>
      </c>
      <c r="AL36">
        <v>23241124</v>
      </c>
      <c r="AM36" t="s">
        <v>1176</v>
      </c>
      <c r="AN36">
        <v>9</v>
      </c>
      <c r="AO36" t="s">
        <v>1861</v>
      </c>
      <c r="AP36" t="s">
        <v>1191</v>
      </c>
      <c r="BH36" t="s">
        <v>1268</v>
      </c>
      <c r="BI36">
        <v>1488687</v>
      </c>
      <c r="BJ36">
        <v>1488907</v>
      </c>
      <c r="BK36" t="s">
        <v>1484</v>
      </c>
      <c r="BL36">
        <v>1</v>
      </c>
      <c r="BM36" t="s">
        <v>1926</v>
      </c>
      <c r="BN36" t="s">
        <v>1457</v>
      </c>
    </row>
    <row r="37" spans="1:66">
      <c r="A37" t="s">
        <v>1218</v>
      </c>
      <c r="B37">
        <v>16124961</v>
      </c>
      <c r="C37">
        <v>16125393</v>
      </c>
      <c r="D37" t="s">
        <v>1176</v>
      </c>
      <c r="E37">
        <v>1</v>
      </c>
      <c r="F37" t="s">
        <v>1244</v>
      </c>
      <c r="G37" t="s">
        <v>1245</v>
      </c>
      <c r="AA37">
        <v>19492884</v>
      </c>
      <c r="AB37">
        <v>19493492</v>
      </c>
      <c r="AC37" t="s">
        <v>1484</v>
      </c>
      <c r="AD37">
        <v>1</v>
      </c>
      <c r="AE37" t="s">
        <v>1532</v>
      </c>
      <c r="AF37" t="s">
        <v>1533</v>
      </c>
      <c r="AJ37" t="s">
        <v>1359</v>
      </c>
      <c r="AK37">
        <v>23261454</v>
      </c>
      <c r="AL37">
        <v>23262682</v>
      </c>
      <c r="AM37" t="s">
        <v>1176</v>
      </c>
      <c r="AN37">
        <v>6</v>
      </c>
      <c r="AO37" t="s">
        <v>1862</v>
      </c>
      <c r="AP37" t="s">
        <v>1191</v>
      </c>
      <c r="BH37" t="s">
        <v>1268</v>
      </c>
      <c r="BI37">
        <v>1489540</v>
      </c>
      <c r="BJ37">
        <v>1490011</v>
      </c>
      <c r="BK37" t="s">
        <v>1484</v>
      </c>
      <c r="BL37">
        <v>1</v>
      </c>
      <c r="BM37" t="s">
        <v>1926</v>
      </c>
      <c r="BN37" t="s">
        <v>1927</v>
      </c>
    </row>
    <row r="38" spans="1:66">
      <c r="A38" t="s">
        <v>1218</v>
      </c>
      <c r="B38">
        <v>16539777</v>
      </c>
      <c r="C38">
        <v>16540714</v>
      </c>
      <c r="D38" t="s">
        <v>1176</v>
      </c>
      <c r="E38">
        <v>1</v>
      </c>
      <c r="F38" t="s">
        <v>1246</v>
      </c>
      <c r="G38" t="s">
        <v>1191</v>
      </c>
      <c r="AA38">
        <v>19497286</v>
      </c>
      <c r="AB38">
        <v>19497503</v>
      </c>
      <c r="AC38" t="s">
        <v>1484</v>
      </c>
      <c r="AD38">
        <v>1</v>
      </c>
      <c r="AE38" t="s">
        <v>1534</v>
      </c>
      <c r="AF38" t="s">
        <v>1535</v>
      </c>
      <c r="AJ38" t="s">
        <v>1359</v>
      </c>
      <c r="AK38">
        <v>23270812</v>
      </c>
      <c r="AL38">
        <v>23271369</v>
      </c>
      <c r="AM38" t="s">
        <v>1411</v>
      </c>
      <c r="AN38" t="s">
        <v>1343</v>
      </c>
      <c r="AO38" t="s">
        <v>1863</v>
      </c>
      <c r="AP38" t="s">
        <v>1191</v>
      </c>
      <c r="BH38" t="s">
        <v>1268</v>
      </c>
      <c r="BI38">
        <v>1502793</v>
      </c>
      <c r="BJ38">
        <v>1503034</v>
      </c>
      <c r="BK38" t="s">
        <v>1484</v>
      </c>
      <c r="BL38">
        <v>1</v>
      </c>
      <c r="BM38" t="s">
        <v>1928</v>
      </c>
      <c r="BN38" t="s">
        <v>1929</v>
      </c>
    </row>
    <row r="39" spans="1:66">
      <c r="A39" t="s">
        <v>1218</v>
      </c>
      <c r="B39">
        <v>17143153</v>
      </c>
      <c r="C39">
        <v>17144025</v>
      </c>
      <c r="D39" t="s">
        <v>1176</v>
      </c>
      <c r="E39">
        <v>1</v>
      </c>
      <c r="F39" t="s">
        <v>1247</v>
      </c>
      <c r="G39" t="s">
        <v>1191</v>
      </c>
      <c r="AA39">
        <v>20274456</v>
      </c>
      <c r="AB39">
        <v>20274948</v>
      </c>
      <c r="AC39" t="s">
        <v>1484</v>
      </c>
      <c r="AD39">
        <v>1</v>
      </c>
      <c r="AE39" t="s">
        <v>1536</v>
      </c>
      <c r="AF39" t="s">
        <v>1191</v>
      </c>
      <c r="AJ39" t="s">
        <v>1359</v>
      </c>
      <c r="AK39">
        <v>23278073</v>
      </c>
      <c r="AL39">
        <v>23278549</v>
      </c>
      <c r="AM39" t="s">
        <v>1301</v>
      </c>
      <c r="AN39" t="s">
        <v>1864</v>
      </c>
      <c r="AO39" t="s">
        <v>1865</v>
      </c>
      <c r="AP39" t="s">
        <v>1866</v>
      </c>
      <c r="BH39" t="s">
        <v>1268</v>
      </c>
      <c r="BI39">
        <v>3091536</v>
      </c>
      <c r="BJ39">
        <v>3091772</v>
      </c>
      <c r="BK39" t="s">
        <v>1484</v>
      </c>
      <c r="BL39">
        <v>1</v>
      </c>
      <c r="BM39" t="s">
        <v>1824</v>
      </c>
      <c r="BN39" t="s">
        <v>1930</v>
      </c>
    </row>
    <row r="40" spans="1:66">
      <c r="A40" t="s">
        <v>1218</v>
      </c>
      <c r="B40">
        <v>17391931</v>
      </c>
      <c r="C40">
        <v>17392986</v>
      </c>
      <c r="D40" t="s">
        <v>1176</v>
      </c>
      <c r="E40">
        <v>1</v>
      </c>
      <c r="F40" t="s">
        <v>1248</v>
      </c>
      <c r="G40" t="s">
        <v>1191</v>
      </c>
      <c r="AA40">
        <v>20274988</v>
      </c>
      <c r="AB40">
        <v>20275369</v>
      </c>
      <c r="AC40" t="s">
        <v>1484</v>
      </c>
      <c r="AD40">
        <v>1</v>
      </c>
      <c r="AE40" t="s">
        <v>1536</v>
      </c>
      <c r="AF40" t="s">
        <v>1191</v>
      </c>
      <c r="AJ40" t="s">
        <v>1359</v>
      </c>
      <c r="AK40">
        <v>23278769</v>
      </c>
      <c r="AL40">
        <v>23279992</v>
      </c>
      <c r="AM40" t="s">
        <v>1301</v>
      </c>
      <c r="AN40" t="s">
        <v>1867</v>
      </c>
      <c r="AO40" t="s">
        <v>1868</v>
      </c>
      <c r="AP40" t="s">
        <v>1869</v>
      </c>
      <c r="BH40" t="s">
        <v>1268</v>
      </c>
      <c r="BI40">
        <v>3601796</v>
      </c>
      <c r="BJ40">
        <v>3602208</v>
      </c>
      <c r="BK40" t="s">
        <v>1484</v>
      </c>
      <c r="BL40">
        <v>1</v>
      </c>
      <c r="BM40" t="s">
        <v>1931</v>
      </c>
      <c r="BN40" t="s">
        <v>1636</v>
      </c>
    </row>
    <row r="41" spans="1:66">
      <c r="A41" t="s">
        <v>1218</v>
      </c>
      <c r="B41">
        <v>17616602</v>
      </c>
      <c r="C41">
        <v>17616873</v>
      </c>
      <c r="D41" t="s">
        <v>1176</v>
      </c>
      <c r="E41">
        <v>1</v>
      </c>
      <c r="F41" t="s">
        <v>1249</v>
      </c>
      <c r="G41" t="s">
        <v>1250</v>
      </c>
      <c r="AA41">
        <v>20276092</v>
      </c>
      <c r="AB41">
        <v>20276463</v>
      </c>
      <c r="AC41" t="s">
        <v>1484</v>
      </c>
      <c r="AD41">
        <v>1</v>
      </c>
      <c r="AE41" t="s">
        <v>1536</v>
      </c>
      <c r="AF41" t="s">
        <v>1191</v>
      </c>
      <c r="AJ41" t="s">
        <v>1359</v>
      </c>
      <c r="AK41">
        <v>23280289</v>
      </c>
      <c r="AL41">
        <v>23280603</v>
      </c>
      <c r="AM41" t="s">
        <v>1227</v>
      </c>
      <c r="AN41" t="s">
        <v>1870</v>
      </c>
      <c r="AO41" t="s">
        <v>1871</v>
      </c>
      <c r="AP41" t="s">
        <v>1418</v>
      </c>
      <c r="BH41" t="s">
        <v>1268</v>
      </c>
      <c r="BI41">
        <v>7856126</v>
      </c>
      <c r="BJ41">
        <v>7856582</v>
      </c>
      <c r="BK41" t="s">
        <v>1484</v>
      </c>
      <c r="BL41">
        <v>1</v>
      </c>
      <c r="BM41" t="s">
        <v>1932</v>
      </c>
      <c r="BN41" t="s">
        <v>1933</v>
      </c>
    </row>
    <row r="42" spans="1:66">
      <c r="A42" t="s">
        <v>1218</v>
      </c>
      <c r="B42">
        <v>18140728</v>
      </c>
      <c r="C42">
        <v>18142193</v>
      </c>
      <c r="D42" t="s">
        <v>1176</v>
      </c>
      <c r="E42">
        <v>1</v>
      </c>
      <c r="F42" t="s">
        <v>1251</v>
      </c>
      <c r="G42" t="s">
        <v>1252</v>
      </c>
      <c r="AA42">
        <v>21171104</v>
      </c>
      <c r="AB42">
        <v>21171304</v>
      </c>
      <c r="AC42" t="s">
        <v>1484</v>
      </c>
      <c r="AD42">
        <v>1</v>
      </c>
      <c r="AE42" t="s">
        <v>1537</v>
      </c>
      <c r="AF42" t="s">
        <v>1538</v>
      </c>
      <c r="AJ42" t="s">
        <v>1359</v>
      </c>
      <c r="AK42">
        <v>23280992</v>
      </c>
      <c r="AL42">
        <v>23281463</v>
      </c>
      <c r="AM42" t="s">
        <v>1227</v>
      </c>
      <c r="AN42" t="s">
        <v>1872</v>
      </c>
      <c r="AO42" t="s">
        <v>1873</v>
      </c>
      <c r="AP42" t="s">
        <v>1418</v>
      </c>
      <c r="BH42" t="s">
        <v>1268</v>
      </c>
      <c r="BI42">
        <v>13023717</v>
      </c>
      <c r="BJ42">
        <v>13023971</v>
      </c>
      <c r="BK42" t="s">
        <v>1484</v>
      </c>
      <c r="BL42">
        <v>1</v>
      </c>
      <c r="BM42" t="s">
        <v>1934</v>
      </c>
      <c r="BN42" t="s">
        <v>1935</v>
      </c>
    </row>
    <row r="43" spans="1:66">
      <c r="A43" t="s">
        <v>1218</v>
      </c>
      <c r="B43">
        <v>19414389</v>
      </c>
      <c r="C43">
        <v>19414852</v>
      </c>
      <c r="D43" t="s">
        <v>1176</v>
      </c>
      <c r="E43">
        <v>1</v>
      </c>
      <c r="F43" t="s">
        <v>1253</v>
      </c>
      <c r="G43" t="s">
        <v>1254</v>
      </c>
      <c r="AA43">
        <v>21575339</v>
      </c>
      <c r="AB43">
        <v>21575555</v>
      </c>
      <c r="AC43" t="s">
        <v>1484</v>
      </c>
      <c r="AD43">
        <v>1</v>
      </c>
      <c r="AE43" t="s">
        <v>1539</v>
      </c>
      <c r="AF43" t="s">
        <v>1540</v>
      </c>
      <c r="AJ43" t="s">
        <v>1359</v>
      </c>
      <c r="AK43">
        <v>23282125</v>
      </c>
      <c r="AL43">
        <v>23283288</v>
      </c>
      <c r="AM43" t="s">
        <v>1301</v>
      </c>
      <c r="AN43" t="s">
        <v>1874</v>
      </c>
      <c r="AO43" t="s">
        <v>1875</v>
      </c>
      <c r="AP43" t="s">
        <v>1415</v>
      </c>
      <c r="BH43" t="s">
        <v>1268</v>
      </c>
      <c r="BI43">
        <v>14469031</v>
      </c>
      <c r="BJ43">
        <v>14469426</v>
      </c>
      <c r="BK43" t="s">
        <v>1484</v>
      </c>
      <c r="BL43">
        <v>1</v>
      </c>
      <c r="BM43" t="s">
        <v>1936</v>
      </c>
      <c r="BN43" t="s">
        <v>1937</v>
      </c>
    </row>
    <row r="44" spans="1:66">
      <c r="A44" t="s">
        <v>1218</v>
      </c>
      <c r="B44">
        <v>19726910</v>
      </c>
      <c r="C44">
        <v>19727535</v>
      </c>
      <c r="D44" t="s">
        <v>1227</v>
      </c>
      <c r="E44" t="s">
        <v>1255</v>
      </c>
      <c r="F44" t="s">
        <v>1256</v>
      </c>
      <c r="G44" t="s">
        <v>1257</v>
      </c>
      <c r="AA44">
        <v>21658277</v>
      </c>
      <c r="AB44">
        <v>21658697</v>
      </c>
      <c r="AC44" t="s">
        <v>1484</v>
      </c>
      <c r="AD44">
        <v>1</v>
      </c>
      <c r="AE44" t="s">
        <v>1214</v>
      </c>
      <c r="AF44" t="s">
        <v>1215</v>
      </c>
      <c r="AJ44" t="s">
        <v>1359</v>
      </c>
      <c r="AK44">
        <v>23283521</v>
      </c>
      <c r="AL44">
        <v>23284212</v>
      </c>
      <c r="AM44" t="s">
        <v>1227</v>
      </c>
      <c r="AN44" t="s">
        <v>1255</v>
      </c>
      <c r="AO44" t="s">
        <v>1876</v>
      </c>
      <c r="AP44" t="s">
        <v>1415</v>
      </c>
      <c r="BH44" t="s">
        <v>1268</v>
      </c>
      <c r="BI44">
        <v>14469780</v>
      </c>
      <c r="BJ44">
        <v>14470954</v>
      </c>
      <c r="BK44" t="s">
        <v>1484</v>
      </c>
      <c r="BL44">
        <v>1</v>
      </c>
      <c r="BM44" t="s">
        <v>1938</v>
      </c>
      <c r="BN44" t="s">
        <v>1937</v>
      </c>
    </row>
    <row r="45" spans="1:66">
      <c r="A45" t="s">
        <v>1218</v>
      </c>
      <c r="B45">
        <v>21145468</v>
      </c>
      <c r="C45">
        <v>21146521</v>
      </c>
      <c r="D45" t="s">
        <v>1176</v>
      </c>
      <c r="E45">
        <v>1</v>
      </c>
      <c r="F45" t="s">
        <v>1258</v>
      </c>
      <c r="G45" t="s">
        <v>1259</v>
      </c>
      <c r="AA45">
        <v>22535938</v>
      </c>
      <c r="AB45">
        <v>22536168</v>
      </c>
      <c r="AC45" t="s">
        <v>1484</v>
      </c>
      <c r="AD45">
        <v>1</v>
      </c>
      <c r="AE45" t="s">
        <v>1541</v>
      </c>
      <c r="AF45" t="s">
        <v>1542</v>
      </c>
      <c r="AJ45" t="s">
        <v>1359</v>
      </c>
      <c r="AK45">
        <v>23290886</v>
      </c>
      <c r="AL45">
        <v>23292037</v>
      </c>
      <c r="AM45" t="s">
        <v>1227</v>
      </c>
      <c r="AN45" t="s">
        <v>1202</v>
      </c>
      <c r="AO45" t="s">
        <v>1877</v>
      </c>
      <c r="AP45" t="s">
        <v>1191</v>
      </c>
      <c r="BH45" t="s">
        <v>1268</v>
      </c>
      <c r="BI45">
        <v>14471337</v>
      </c>
      <c r="BJ45">
        <v>14471623</v>
      </c>
      <c r="BK45" t="s">
        <v>1484</v>
      </c>
      <c r="BL45">
        <v>1</v>
      </c>
      <c r="BM45" t="s">
        <v>1938</v>
      </c>
      <c r="BN45" t="s">
        <v>1937</v>
      </c>
    </row>
    <row r="46" spans="1:66">
      <c r="A46" t="s">
        <v>1218</v>
      </c>
      <c r="B46">
        <v>22196701</v>
      </c>
      <c r="C46">
        <v>22197749</v>
      </c>
      <c r="D46" t="s">
        <v>1176</v>
      </c>
      <c r="E46">
        <v>1</v>
      </c>
      <c r="F46" t="s">
        <v>1260</v>
      </c>
      <c r="G46" t="s">
        <v>1261</v>
      </c>
      <c r="AA46">
        <v>23109848</v>
      </c>
      <c r="AB46">
        <v>23110241</v>
      </c>
      <c r="AC46" t="s">
        <v>1484</v>
      </c>
      <c r="AD46">
        <v>2</v>
      </c>
      <c r="AE46" t="s">
        <v>1543</v>
      </c>
      <c r="AF46" t="s">
        <v>1191</v>
      </c>
      <c r="AJ46" t="s">
        <v>1359</v>
      </c>
      <c r="AK46">
        <v>23430696</v>
      </c>
      <c r="AL46">
        <v>23433759</v>
      </c>
      <c r="AM46" t="s">
        <v>1176</v>
      </c>
      <c r="AN46">
        <v>13</v>
      </c>
      <c r="AO46" t="s">
        <v>1878</v>
      </c>
      <c r="AP46" t="s">
        <v>1191</v>
      </c>
      <c r="BH46" t="s">
        <v>1268</v>
      </c>
      <c r="BI46">
        <v>14471785</v>
      </c>
      <c r="BJ46">
        <v>14472353</v>
      </c>
      <c r="BK46" t="s">
        <v>1484</v>
      </c>
      <c r="BL46">
        <v>1</v>
      </c>
      <c r="BM46" t="s">
        <v>1938</v>
      </c>
      <c r="BN46" t="s">
        <v>1937</v>
      </c>
    </row>
    <row r="47" spans="1:66">
      <c r="A47" t="s">
        <v>1218</v>
      </c>
      <c r="B47">
        <v>22317352</v>
      </c>
      <c r="C47">
        <v>22318580</v>
      </c>
      <c r="D47" t="s">
        <v>1176</v>
      </c>
      <c r="E47">
        <v>1</v>
      </c>
      <c r="F47" t="s">
        <v>1262</v>
      </c>
      <c r="G47" t="s">
        <v>1263</v>
      </c>
      <c r="AA47">
        <v>23179075</v>
      </c>
      <c r="AB47">
        <v>23179275</v>
      </c>
      <c r="AC47" t="s">
        <v>1484</v>
      </c>
      <c r="AD47">
        <v>1</v>
      </c>
      <c r="AE47" t="s">
        <v>1544</v>
      </c>
      <c r="AF47" t="s">
        <v>1191</v>
      </c>
      <c r="AJ47" t="s">
        <v>1359</v>
      </c>
      <c r="AK47">
        <v>23438706</v>
      </c>
      <c r="AL47">
        <v>23440282</v>
      </c>
      <c r="AM47" t="s">
        <v>1879</v>
      </c>
      <c r="AN47" t="s">
        <v>1880</v>
      </c>
      <c r="AO47" t="s">
        <v>1881</v>
      </c>
      <c r="AP47" t="s">
        <v>1191</v>
      </c>
      <c r="BH47" t="s">
        <v>1268</v>
      </c>
      <c r="BI47">
        <v>16687127</v>
      </c>
      <c r="BJ47">
        <v>16688008</v>
      </c>
      <c r="BK47" t="s">
        <v>1484</v>
      </c>
      <c r="BL47">
        <v>1</v>
      </c>
      <c r="BM47" t="s">
        <v>1892</v>
      </c>
      <c r="BN47" t="s">
        <v>1893</v>
      </c>
    </row>
    <row r="48" spans="1:66">
      <c r="A48" t="s">
        <v>1218</v>
      </c>
      <c r="B48">
        <v>23877725</v>
      </c>
      <c r="C48">
        <v>23878198</v>
      </c>
      <c r="D48" t="s">
        <v>1176</v>
      </c>
      <c r="E48">
        <v>1</v>
      </c>
      <c r="F48" t="s">
        <v>1264</v>
      </c>
      <c r="G48" t="s">
        <v>1265</v>
      </c>
      <c r="AA48">
        <v>23343279</v>
      </c>
      <c r="AB48">
        <v>23344370</v>
      </c>
      <c r="AC48" t="s">
        <v>1484</v>
      </c>
      <c r="AD48">
        <v>1</v>
      </c>
      <c r="AE48" t="s">
        <v>1545</v>
      </c>
      <c r="AF48" t="s">
        <v>1191</v>
      </c>
      <c r="AJ48" t="s">
        <v>1359</v>
      </c>
      <c r="AK48">
        <v>23440352</v>
      </c>
      <c r="AL48">
        <v>23442125</v>
      </c>
      <c r="AM48" t="s">
        <v>1301</v>
      </c>
      <c r="AN48" t="s">
        <v>1438</v>
      </c>
      <c r="AO48" t="s">
        <v>1882</v>
      </c>
      <c r="AP48" t="s">
        <v>1191</v>
      </c>
      <c r="BH48" t="s">
        <v>1268</v>
      </c>
      <c r="BI48">
        <v>21007327</v>
      </c>
      <c r="BJ48">
        <v>21007543</v>
      </c>
      <c r="BK48" t="s">
        <v>1484</v>
      </c>
      <c r="BL48">
        <v>1</v>
      </c>
      <c r="BM48" t="s">
        <v>1939</v>
      </c>
      <c r="BN48" t="s">
        <v>1940</v>
      </c>
    </row>
    <row r="49" spans="1:66">
      <c r="A49" t="s">
        <v>1218</v>
      </c>
      <c r="B49">
        <v>24903309</v>
      </c>
      <c r="C49">
        <v>24904251</v>
      </c>
      <c r="D49" t="s">
        <v>1176</v>
      </c>
      <c r="E49">
        <v>2</v>
      </c>
      <c r="F49" t="s">
        <v>1266</v>
      </c>
      <c r="G49" t="s">
        <v>1267</v>
      </c>
      <c r="AA49">
        <v>108460</v>
      </c>
      <c r="AB49">
        <v>109228</v>
      </c>
      <c r="AC49" t="s">
        <v>1484</v>
      </c>
      <c r="AD49">
        <v>1</v>
      </c>
      <c r="AE49" t="s">
        <v>1546</v>
      </c>
      <c r="AF49" t="s">
        <v>1191</v>
      </c>
      <c r="AJ49" t="s">
        <v>1359</v>
      </c>
      <c r="AK49">
        <v>23455372</v>
      </c>
      <c r="AL49">
        <v>23456975</v>
      </c>
      <c r="AM49" t="s">
        <v>1227</v>
      </c>
      <c r="AN49" t="s">
        <v>1436</v>
      </c>
      <c r="AO49" t="s">
        <v>1883</v>
      </c>
      <c r="AP49" t="s">
        <v>1191</v>
      </c>
      <c r="BH49" t="s">
        <v>1268</v>
      </c>
      <c r="BI49">
        <v>24246815</v>
      </c>
      <c r="BJ49">
        <v>24247223</v>
      </c>
      <c r="BK49" t="s">
        <v>1484</v>
      </c>
      <c r="BL49">
        <v>1</v>
      </c>
      <c r="BM49" t="s">
        <v>1941</v>
      </c>
      <c r="BN49" t="s">
        <v>1291</v>
      </c>
    </row>
    <row r="50" spans="1:66">
      <c r="A50" t="s">
        <v>1268</v>
      </c>
      <c r="B50">
        <v>2113082</v>
      </c>
      <c r="C50">
        <v>2113301</v>
      </c>
      <c r="D50" t="s">
        <v>1176</v>
      </c>
      <c r="E50">
        <v>1</v>
      </c>
      <c r="F50" t="s">
        <v>1269</v>
      </c>
      <c r="G50" t="s">
        <v>1270</v>
      </c>
      <c r="AA50">
        <v>954579</v>
      </c>
      <c r="AB50">
        <v>954779</v>
      </c>
      <c r="AC50" t="s">
        <v>1484</v>
      </c>
      <c r="AD50">
        <v>1</v>
      </c>
      <c r="AE50" t="s">
        <v>1547</v>
      </c>
      <c r="AF50" t="s">
        <v>1191</v>
      </c>
      <c r="AJ50" t="s">
        <v>1359</v>
      </c>
      <c r="AK50">
        <v>23472159</v>
      </c>
      <c r="AL50">
        <v>23473557</v>
      </c>
      <c r="AM50" t="s">
        <v>1411</v>
      </c>
      <c r="AN50" t="s">
        <v>1432</v>
      </c>
      <c r="AO50" t="s">
        <v>1884</v>
      </c>
      <c r="AP50" t="s">
        <v>1191</v>
      </c>
      <c r="BH50" t="s">
        <v>1268</v>
      </c>
      <c r="BI50">
        <v>26557540</v>
      </c>
      <c r="BJ50">
        <v>26558044</v>
      </c>
      <c r="BK50" t="s">
        <v>1484</v>
      </c>
      <c r="BL50">
        <v>1</v>
      </c>
      <c r="BM50" t="s">
        <v>1942</v>
      </c>
      <c r="BN50" t="s">
        <v>1191</v>
      </c>
    </row>
    <row r="51" spans="1:66">
      <c r="A51" t="s">
        <v>1268</v>
      </c>
      <c r="B51">
        <v>3090534</v>
      </c>
      <c r="C51">
        <v>3091442</v>
      </c>
      <c r="D51" t="s">
        <v>1176</v>
      </c>
      <c r="E51">
        <v>2</v>
      </c>
      <c r="F51" t="s">
        <v>1271</v>
      </c>
      <c r="G51" t="s">
        <v>1272</v>
      </c>
      <c r="AA51">
        <v>965056</v>
      </c>
      <c r="AB51">
        <v>965327</v>
      </c>
      <c r="AC51" t="s">
        <v>1484</v>
      </c>
      <c r="AD51">
        <v>1</v>
      </c>
      <c r="AE51" t="s">
        <v>1548</v>
      </c>
      <c r="AF51" t="s">
        <v>1191</v>
      </c>
      <c r="AJ51" t="s">
        <v>1359</v>
      </c>
      <c r="AK51">
        <v>23535021</v>
      </c>
      <c r="AL51">
        <v>23536976</v>
      </c>
      <c r="AM51" t="s">
        <v>1176</v>
      </c>
      <c r="AN51">
        <v>9</v>
      </c>
      <c r="AO51" t="s">
        <v>1885</v>
      </c>
      <c r="AP51" t="s">
        <v>1191</v>
      </c>
      <c r="BH51" t="s">
        <v>1268</v>
      </c>
      <c r="BI51">
        <v>26558701</v>
      </c>
      <c r="BJ51">
        <v>26559200</v>
      </c>
      <c r="BK51" t="s">
        <v>1484</v>
      </c>
      <c r="BL51">
        <v>1</v>
      </c>
      <c r="BM51" t="s">
        <v>1942</v>
      </c>
      <c r="BN51" t="s">
        <v>1191</v>
      </c>
    </row>
    <row r="52" spans="1:66">
      <c r="A52" t="s">
        <v>1268</v>
      </c>
      <c r="B52">
        <v>3450077</v>
      </c>
      <c r="C52">
        <v>3451057</v>
      </c>
      <c r="D52" t="s">
        <v>1176</v>
      </c>
      <c r="E52">
        <v>1</v>
      </c>
      <c r="F52" t="s">
        <v>1273</v>
      </c>
      <c r="G52" t="s">
        <v>1274</v>
      </c>
      <c r="AA52">
        <v>1071156</v>
      </c>
      <c r="AB52">
        <v>1071378</v>
      </c>
      <c r="AC52" t="s">
        <v>1484</v>
      </c>
      <c r="AD52">
        <v>1</v>
      </c>
      <c r="AE52" t="s">
        <v>1219</v>
      </c>
      <c r="AF52" t="s">
        <v>1220</v>
      </c>
      <c r="AJ52" t="s">
        <v>1359</v>
      </c>
      <c r="AK52">
        <v>23537033</v>
      </c>
      <c r="AL52">
        <v>23538605</v>
      </c>
      <c r="AM52" t="s">
        <v>1176</v>
      </c>
      <c r="AN52">
        <v>4</v>
      </c>
      <c r="AO52" t="s">
        <v>1886</v>
      </c>
      <c r="AP52" t="s">
        <v>1191</v>
      </c>
      <c r="BH52" t="s">
        <v>1268</v>
      </c>
      <c r="BI52">
        <v>27267766</v>
      </c>
      <c r="BJ52">
        <v>27268017</v>
      </c>
      <c r="BK52" t="s">
        <v>1469</v>
      </c>
      <c r="BL52" t="s">
        <v>1237</v>
      </c>
      <c r="BM52" t="s">
        <v>1894</v>
      </c>
      <c r="BN52" t="s">
        <v>1191</v>
      </c>
    </row>
    <row r="53" spans="1:66">
      <c r="A53" t="s">
        <v>1268</v>
      </c>
      <c r="B53">
        <v>4133816</v>
      </c>
      <c r="C53">
        <v>4134853</v>
      </c>
      <c r="D53" t="s">
        <v>1176</v>
      </c>
      <c r="E53">
        <v>1</v>
      </c>
      <c r="F53" t="s">
        <v>1275</v>
      </c>
      <c r="G53" t="s">
        <v>1276</v>
      </c>
      <c r="AA53">
        <v>1809402</v>
      </c>
      <c r="AB53">
        <v>1810459</v>
      </c>
      <c r="AC53" t="s">
        <v>1484</v>
      </c>
      <c r="AD53">
        <v>1</v>
      </c>
      <c r="AE53" t="s">
        <v>1223</v>
      </c>
      <c r="AF53" t="s">
        <v>1191</v>
      </c>
      <c r="AJ53" t="s">
        <v>1442</v>
      </c>
      <c r="AK53">
        <v>3302860</v>
      </c>
      <c r="AL53">
        <v>3303458</v>
      </c>
      <c r="AM53" t="s">
        <v>1176</v>
      </c>
      <c r="AN53">
        <v>1</v>
      </c>
      <c r="AO53" t="s">
        <v>1887</v>
      </c>
      <c r="AP53" t="s">
        <v>1446</v>
      </c>
      <c r="BH53" t="s">
        <v>1298</v>
      </c>
      <c r="BI53">
        <v>5597231</v>
      </c>
      <c r="BJ53">
        <v>5597444</v>
      </c>
      <c r="BK53" t="s">
        <v>1484</v>
      </c>
      <c r="BL53">
        <v>2</v>
      </c>
      <c r="BM53" t="s">
        <v>1943</v>
      </c>
      <c r="BN53" t="s">
        <v>1944</v>
      </c>
    </row>
    <row r="54" spans="1:66">
      <c r="A54" t="s">
        <v>1268</v>
      </c>
      <c r="B54">
        <v>12790692</v>
      </c>
      <c r="C54">
        <v>12791300</v>
      </c>
      <c r="D54" t="s">
        <v>1176</v>
      </c>
      <c r="E54">
        <v>1</v>
      </c>
      <c r="F54" t="s">
        <v>1277</v>
      </c>
      <c r="G54" t="s">
        <v>1278</v>
      </c>
      <c r="AA54">
        <v>1811087</v>
      </c>
      <c r="AB54">
        <v>1811531</v>
      </c>
      <c r="AC54" t="s">
        <v>1484</v>
      </c>
      <c r="AD54">
        <v>1</v>
      </c>
      <c r="AE54" t="s">
        <v>1223</v>
      </c>
      <c r="AF54" t="s">
        <v>1191</v>
      </c>
      <c r="BH54" t="s">
        <v>1298</v>
      </c>
      <c r="BI54">
        <v>5624178</v>
      </c>
      <c r="BJ54">
        <v>5624378</v>
      </c>
      <c r="BK54" t="s">
        <v>1484</v>
      </c>
      <c r="BL54">
        <v>1</v>
      </c>
      <c r="BM54" t="s">
        <v>1945</v>
      </c>
      <c r="BN54" t="s">
        <v>1946</v>
      </c>
    </row>
    <row r="55" spans="1:66">
      <c r="A55" t="s">
        <v>1268</v>
      </c>
      <c r="B55">
        <v>14674010</v>
      </c>
      <c r="C55">
        <v>14674440</v>
      </c>
      <c r="D55" t="s">
        <v>1176</v>
      </c>
      <c r="E55">
        <v>1</v>
      </c>
      <c r="F55" t="s">
        <v>1279</v>
      </c>
      <c r="G55" t="s">
        <v>1280</v>
      </c>
      <c r="AA55">
        <v>2346303</v>
      </c>
      <c r="AB55">
        <v>2347831</v>
      </c>
      <c r="AC55" t="s">
        <v>1484</v>
      </c>
      <c r="AD55">
        <v>1</v>
      </c>
      <c r="AE55" t="s">
        <v>1549</v>
      </c>
      <c r="AF55" t="s">
        <v>1191</v>
      </c>
      <c r="BH55" t="s">
        <v>1298</v>
      </c>
      <c r="BI55">
        <v>7474063</v>
      </c>
      <c r="BJ55">
        <v>7474313</v>
      </c>
      <c r="BK55" t="s">
        <v>1484</v>
      </c>
      <c r="BL55">
        <v>1</v>
      </c>
      <c r="BM55" t="s">
        <v>1947</v>
      </c>
      <c r="BN55" t="s">
        <v>1948</v>
      </c>
    </row>
    <row r="56" spans="1:66">
      <c r="A56" t="s">
        <v>1268</v>
      </c>
      <c r="B56">
        <v>15235289</v>
      </c>
      <c r="C56">
        <v>15235825</v>
      </c>
      <c r="D56" t="s">
        <v>1176</v>
      </c>
      <c r="E56">
        <v>1</v>
      </c>
      <c r="F56" t="s">
        <v>1281</v>
      </c>
      <c r="G56" t="s">
        <v>1282</v>
      </c>
      <c r="AA56">
        <v>2348703</v>
      </c>
      <c r="AB56">
        <v>2349051</v>
      </c>
      <c r="AC56" t="s">
        <v>1484</v>
      </c>
      <c r="AD56">
        <v>1</v>
      </c>
      <c r="AE56" t="s">
        <v>1549</v>
      </c>
      <c r="AF56" t="s">
        <v>1191</v>
      </c>
      <c r="BH56" t="s">
        <v>1298</v>
      </c>
      <c r="BI56">
        <v>7474747</v>
      </c>
      <c r="BJ56">
        <v>7475033</v>
      </c>
      <c r="BK56" t="s">
        <v>1484</v>
      </c>
      <c r="BL56">
        <v>1</v>
      </c>
      <c r="BM56" t="s">
        <v>1947</v>
      </c>
      <c r="BN56" t="s">
        <v>1949</v>
      </c>
    </row>
    <row r="57" spans="1:66">
      <c r="A57" t="s">
        <v>1268</v>
      </c>
      <c r="B57">
        <v>16621078</v>
      </c>
      <c r="C57">
        <v>16621811</v>
      </c>
      <c r="D57" t="s">
        <v>1176</v>
      </c>
      <c r="E57">
        <v>1</v>
      </c>
      <c r="F57" t="s">
        <v>1283</v>
      </c>
      <c r="G57" t="s">
        <v>1284</v>
      </c>
      <c r="AA57">
        <v>2351915</v>
      </c>
      <c r="AB57">
        <v>2352988</v>
      </c>
      <c r="AC57" t="s">
        <v>1484</v>
      </c>
      <c r="AD57">
        <v>1</v>
      </c>
      <c r="AE57" t="s">
        <v>1550</v>
      </c>
      <c r="AF57" t="s">
        <v>1191</v>
      </c>
      <c r="BH57" t="s">
        <v>1298</v>
      </c>
      <c r="BI57">
        <v>7475148</v>
      </c>
      <c r="BJ57">
        <v>7475348</v>
      </c>
      <c r="BK57" t="s">
        <v>1484</v>
      </c>
      <c r="BL57">
        <v>1</v>
      </c>
      <c r="BM57" t="s">
        <v>1947</v>
      </c>
      <c r="BN57" t="s">
        <v>1191</v>
      </c>
    </row>
    <row r="58" spans="1:66">
      <c r="A58" t="s">
        <v>1268</v>
      </c>
      <c r="B58">
        <v>18617979</v>
      </c>
      <c r="C58">
        <v>18618614</v>
      </c>
      <c r="D58" t="s">
        <v>1176</v>
      </c>
      <c r="E58">
        <v>1</v>
      </c>
      <c r="F58" t="s">
        <v>1285</v>
      </c>
      <c r="G58" t="s">
        <v>1286</v>
      </c>
      <c r="AA58">
        <v>2354048</v>
      </c>
      <c r="AB58">
        <v>2354318</v>
      </c>
      <c r="AC58" t="s">
        <v>1484</v>
      </c>
      <c r="AD58">
        <v>1</v>
      </c>
      <c r="AE58" t="s">
        <v>1550</v>
      </c>
      <c r="AF58" t="s">
        <v>1191</v>
      </c>
      <c r="BH58" t="s">
        <v>1298</v>
      </c>
      <c r="BI58">
        <v>8814288</v>
      </c>
      <c r="BJ58">
        <v>8814637</v>
      </c>
      <c r="BK58" t="s">
        <v>1484</v>
      </c>
      <c r="BL58">
        <v>1</v>
      </c>
      <c r="BM58" t="s">
        <v>1950</v>
      </c>
      <c r="BN58" t="s">
        <v>1951</v>
      </c>
    </row>
    <row r="59" spans="1:66">
      <c r="A59" t="s">
        <v>1268</v>
      </c>
      <c r="B59">
        <v>22623134</v>
      </c>
      <c r="C59">
        <v>22624674</v>
      </c>
      <c r="D59" t="s">
        <v>1176</v>
      </c>
      <c r="E59">
        <v>1</v>
      </c>
      <c r="F59" t="s">
        <v>1287</v>
      </c>
      <c r="G59" t="s">
        <v>1288</v>
      </c>
      <c r="AA59">
        <v>2357658</v>
      </c>
      <c r="AB59">
        <v>2358912</v>
      </c>
      <c r="AC59" t="s">
        <v>1484</v>
      </c>
      <c r="AD59">
        <v>1</v>
      </c>
      <c r="AE59" t="s">
        <v>1551</v>
      </c>
      <c r="AF59" t="s">
        <v>1191</v>
      </c>
      <c r="BH59" t="s">
        <v>1298</v>
      </c>
      <c r="BI59">
        <v>9680003</v>
      </c>
      <c r="BJ59">
        <v>9680289</v>
      </c>
      <c r="BK59" t="s">
        <v>1484</v>
      </c>
      <c r="BL59">
        <v>1</v>
      </c>
      <c r="BM59" t="s">
        <v>1952</v>
      </c>
      <c r="BN59" t="s">
        <v>1953</v>
      </c>
    </row>
    <row r="60" spans="1:66">
      <c r="A60" t="s">
        <v>1268</v>
      </c>
      <c r="B60">
        <v>22995837</v>
      </c>
      <c r="C60">
        <v>22996818</v>
      </c>
      <c r="D60" t="s">
        <v>1176</v>
      </c>
      <c r="E60">
        <v>1</v>
      </c>
      <c r="F60" t="s">
        <v>1289</v>
      </c>
      <c r="G60" t="s">
        <v>1191</v>
      </c>
      <c r="AA60">
        <v>2359689</v>
      </c>
      <c r="AB60">
        <v>2360229</v>
      </c>
      <c r="AC60" t="s">
        <v>1484</v>
      </c>
      <c r="AD60">
        <v>1</v>
      </c>
      <c r="AE60" t="s">
        <v>1551</v>
      </c>
      <c r="AF60" t="s">
        <v>1191</v>
      </c>
      <c r="BH60" t="s">
        <v>1298</v>
      </c>
      <c r="BI60">
        <v>9680352</v>
      </c>
      <c r="BJ60">
        <v>9680723</v>
      </c>
      <c r="BK60" t="s">
        <v>1484</v>
      </c>
      <c r="BL60">
        <v>1</v>
      </c>
      <c r="BM60" t="s">
        <v>1952</v>
      </c>
      <c r="BN60" t="s">
        <v>1954</v>
      </c>
    </row>
    <row r="61" spans="1:66">
      <c r="A61" t="s">
        <v>1268</v>
      </c>
      <c r="B61">
        <v>24169494</v>
      </c>
      <c r="C61">
        <v>24170075</v>
      </c>
      <c r="D61" t="s">
        <v>1176</v>
      </c>
      <c r="E61">
        <v>1</v>
      </c>
      <c r="F61" t="s">
        <v>1290</v>
      </c>
      <c r="G61" t="s">
        <v>1291</v>
      </c>
      <c r="AA61">
        <v>3885936</v>
      </c>
      <c r="AB61">
        <v>3886689</v>
      </c>
      <c r="AC61" t="s">
        <v>1484</v>
      </c>
      <c r="AD61">
        <v>1</v>
      </c>
      <c r="AE61" t="s">
        <v>1552</v>
      </c>
      <c r="AF61" t="s">
        <v>1191</v>
      </c>
      <c r="BH61" t="s">
        <v>1298</v>
      </c>
      <c r="BI61">
        <v>11224985</v>
      </c>
      <c r="BJ61">
        <v>11225247</v>
      </c>
      <c r="BK61" t="s">
        <v>1484</v>
      </c>
      <c r="BL61">
        <v>1</v>
      </c>
      <c r="BM61" t="s">
        <v>1955</v>
      </c>
      <c r="BN61" t="s">
        <v>1956</v>
      </c>
    </row>
    <row r="62" spans="1:66">
      <c r="A62" t="s">
        <v>1268</v>
      </c>
      <c r="B62">
        <v>24171958</v>
      </c>
      <c r="C62">
        <v>24172358</v>
      </c>
      <c r="D62" t="s">
        <v>1176</v>
      </c>
      <c r="E62">
        <v>1</v>
      </c>
      <c r="F62" t="s">
        <v>1292</v>
      </c>
      <c r="G62" t="s">
        <v>1291</v>
      </c>
      <c r="AA62">
        <v>4187663</v>
      </c>
      <c r="AB62">
        <v>4188097</v>
      </c>
      <c r="AC62" t="s">
        <v>1484</v>
      </c>
      <c r="AD62">
        <v>1</v>
      </c>
      <c r="AE62" t="s">
        <v>1553</v>
      </c>
      <c r="AF62" t="s">
        <v>1191</v>
      </c>
      <c r="BH62" t="s">
        <v>1298</v>
      </c>
      <c r="BI62">
        <v>13638557</v>
      </c>
      <c r="BJ62">
        <v>13638757</v>
      </c>
      <c r="BK62" t="s">
        <v>1484</v>
      </c>
      <c r="BL62">
        <v>4</v>
      </c>
      <c r="BM62" t="s">
        <v>1957</v>
      </c>
      <c r="BN62" t="s">
        <v>1693</v>
      </c>
    </row>
    <row r="63" spans="1:66">
      <c r="A63" t="s">
        <v>1268</v>
      </c>
      <c r="B63">
        <v>24441096</v>
      </c>
      <c r="C63">
        <v>24443355</v>
      </c>
      <c r="D63" t="s">
        <v>1176</v>
      </c>
      <c r="E63">
        <v>1</v>
      </c>
      <c r="F63" t="s">
        <v>1293</v>
      </c>
      <c r="G63" t="s">
        <v>1191</v>
      </c>
      <c r="AA63">
        <v>5219829</v>
      </c>
      <c r="AB63">
        <v>5220353</v>
      </c>
      <c r="AC63" t="s">
        <v>1484</v>
      </c>
      <c r="AD63">
        <v>1</v>
      </c>
      <c r="AE63" t="s">
        <v>1554</v>
      </c>
      <c r="AF63" t="s">
        <v>1226</v>
      </c>
      <c r="BH63" t="s">
        <v>1298</v>
      </c>
      <c r="BI63">
        <v>16205265</v>
      </c>
      <c r="BJ63">
        <v>16205484</v>
      </c>
      <c r="BK63" t="s">
        <v>1484</v>
      </c>
      <c r="BL63">
        <v>1</v>
      </c>
      <c r="BM63" t="s">
        <v>1958</v>
      </c>
      <c r="BN63" t="s">
        <v>1959</v>
      </c>
    </row>
    <row r="64" spans="1:66">
      <c r="A64" t="s">
        <v>1268</v>
      </c>
      <c r="B64">
        <v>24463601</v>
      </c>
      <c r="C64">
        <v>24465311</v>
      </c>
      <c r="D64" t="s">
        <v>1176</v>
      </c>
      <c r="E64">
        <v>1</v>
      </c>
      <c r="F64" t="s">
        <v>1294</v>
      </c>
      <c r="G64" t="s">
        <v>1191</v>
      </c>
      <c r="AA64">
        <v>5260388</v>
      </c>
      <c r="AB64">
        <v>5260927</v>
      </c>
      <c r="AC64" t="s">
        <v>1484</v>
      </c>
      <c r="AD64">
        <v>1</v>
      </c>
      <c r="AE64" t="s">
        <v>1555</v>
      </c>
      <c r="AF64" t="s">
        <v>1556</v>
      </c>
      <c r="BH64" t="s">
        <v>1298</v>
      </c>
      <c r="BI64">
        <v>16206910</v>
      </c>
      <c r="BJ64">
        <v>16207111</v>
      </c>
      <c r="BK64" t="s">
        <v>1484</v>
      </c>
      <c r="BL64">
        <v>1</v>
      </c>
      <c r="BM64" t="s">
        <v>1958</v>
      </c>
      <c r="BN64" t="s">
        <v>1191</v>
      </c>
    </row>
    <row r="65" spans="1:66">
      <c r="A65" t="s">
        <v>1268</v>
      </c>
      <c r="B65">
        <v>25573719</v>
      </c>
      <c r="C65">
        <v>25574254</v>
      </c>
      <c r="D65" t="s">
        <v>1176</v>
      </c>
      <c r="E65">
        <v>1</v>
      </c>
      <c r="F65" t="s">
        <v>1295</v>
      </c>
      <c r="G65" t="s">
        <v>1296</v>
      </c>
      <c r="AA65">
        <v>6141212</v>
      </c>
      <c r="AB65">
        <v>6142096</v>
      </c>
      <c r="AC65" t="s">
        <v>1484</v>
      </c>
      <c r="AD65">
        <v>1</v>
      </c>
      <c r="AE65" t="s">
        <v>1557</v>
      </c>
      <c r="AF65" t="s">
        <v>1230</v>
      </c>
      <c r="BH65" t="s">
        <v>1298</v>
      </c>
      <c r="BI65">
        <v>16244651</v>
      </c>
      <c r="BJ65">
        <v>16244971</v>
      </c>
      <c r="BK65" t="s">
        <v>1484</v>
      </c>
      <c r="BL65">
        <v>1</v>
      </c>
      <c r="BM65" t="s">
        <v>1960</v>
      </c>
      <c r="BN65" t="s">
        <v>1961</v>
      </c>
    </row>
    <row r="66" spans="1:66">
      <c r="A66" t="s">
        <v>1268</v>
      </c>
      <c r="B66">
        <v>26880796</v>
      </c>
      <c r="C66">
        <v>26882045</v>
      </c>
      <c r="D66" t="s">
        <v>1176</v>
      </c>
      <c r="E66">
        <v>1</v>
      </c>
      <c r="F66" t="s">
        <v>1297</v>
      </c>
      <c r="G66" t="s">
        <v>1191</v>
      </c>
      <c r="AA66">
        <v>6142600</v>
      </c>
      <c r="AB66">
        <v>6142837</v>
      </c>
      <c r="AC66" t="s">
        <v>1484</v>
      </c>
      <c r="AD66">
        <v>1</v>
      </c>
      <c r="AE66" t="s">
        <v>1557</v>
      </c>
      <c r="AF66" t="s">
        <v>1230</v>
      </c>
      <c r="BH66" t="s">
        <v>1298</v>
      </c>
      <c r="BI66">
        <v>16321989</v>
      </c>
      <c r="BJ66">
        <v>16322338</v>
      </c>
      <c r="BK66" t="s">
        <v>1484</v>
      </c>
      <c r="BL66">
        <v>1</v>
      </c>
      <c r="BM66" t="s">
        <v>1962</v>
      </c>
      <c r="BN66" t="s">
        <v>1704</v>
      </c>
    </row>
    <row r="67" spans="1:66">
      <c r="A67" t="s">
        <v>1298</v>
      </c>
      <c r="B67">
        <v>2085685</v>
      </c>
      <c r="C67">
        <v>2089260</v>
      </c>
      <c r="D67" t="s">
        <v>1176</v>
      </c>
      <c r="E67">
        <v>1</v>
      </c>
      <c r="F67" t="s">
        <v>1299</v>
      </c>
      <c r="G67" t="s">
        <v>1300</v>
      </c>
      <c r="AA67">
        <v>6153445</v>
      </c>
      <c r="AB67">
        <v>6153744</v>
      </c>
      <c r="AC67" t="s">
        <v>1227</v>
      </c>
      <c r="AD67" t="s">
        <v>1228</v>
      </c>
      <c r="AE67" t="s">
        <v>1229</v>
      </c>
      <c r="AF67" t="s">
        <v>1230</v>
      </c>
      <c r="BH67" t="s">
        <v>1298</v>
      </c>
      <c r="BI67">
        <v>20110973</v>
      </c>
      <c r="BJ67">
        <v>20111869</v>
      </c>
      <c r="BK67" t="s">
        <v>1484</v>
      </c>
      <c r="BL67">
        <v>1</v>
      </c>
      <c r="BM67" t="s">
        <v>1829</v>
      </c>
      <c r="BN67" t="s">
        <v>1191</v>
      </c>
    </row>
    <row r="68" spans="1:66">
      <c r="A68" t="s">
        <v>1298</v>
      </c>
      <c r="B68">
        <v>6819936</v>
      </c>
      <c r="C68">
        <v>6820787</v>
      </c>
      <c r="D68" t="s">
        <v>1301</v>
      </c>
      <c r="E68" t="s">
        <v>1302</v>
      </c>
      <c r="F68" t="s">
        <v>1303</v>
      </c>
      <c r="G68" t="s">
        <v>1191</v>
      </c>
      <c r="AA68">
        <v>6191165</v>
      </c>
      <c r="AB68">
        <v>6191367</v>
      </c>
      <c r="AC68" t="s">
        <v>1484</v>
      </c>
      <c r="AD68">
        <v>1</v>
      </c>
      <c r="AE68" t="s">
        <v>1558</v>
      </c>
      <c r="AF68" t="s">
        <v>1559</v>
      </c>
      <c r="BH68" t="s">
        <v>1298</v>
      </c>
      <c r="BI68">
        <v>20821820</v>
      </c>
      <c r="BJ68">
        <v>20822272</v>
      </c>
      <c r="BK68" t="s">
        <v>1484</v>
      </c>
      <c r="BL68">
        <v>2</v>
      </c>
      <c r="BM68" t="s">
        <v>1963</v>
      </c>
      <c r="BN68" t="s">
        <v>1964</v>
      </c>
    </row>
    <row r="69" spans="1:66">
      <c r="A69" t="s">
        <v>1298</v>
      </c>
      <c r="B69">
        <v>6822154</v>
      </c>
      <c r="C69">
        <v>6822933</v>
      </c>
      <c r="D69" t="s">
        <v>1227</v>
      </c>
      <c r="E69" t="s">
        <v>1304</v>
      </c>
      <c r="F69" t="s">
        <v>1305</v>
      </c>
      <c r="G69" t="s">
        <v>1306</v>
      </c>
      <c r="AA69">
        <v>6971367</v>
      </c>
      <c r="AB69">
        <v>6971609</v>
      </c>
      <c r="AC69" t="s">
        <v>1484</v>
      </c>
      <c r="AD69">
        <v>1</v>
      </c>
      <c r="AE69" t="s">
        <v>1231</v>
      </c>
      <c r="AF69" t="s">
        <v>1232</v>
      </c>
      <c r="BH69" t="s">
        <v>1298</v>
      </c>
      <c r="BI69">
        <v>23958395</v>
      </c>
      <c r="BJ69">
        <v>23958636</v>
      </c>
      <c r="BK69" t="s">
        <v>1484</v>
      </c>
      <c r="BL69">
        <v>1</v>
      </c>
      <c r="BM69" t="s">
        <v>1965</v>
      </c>
      <c r="BN69" t="s">
        <v>1966</v>
      </c>
    </row>
    <row r="70" spans="1:66">
      <c r="A70" t="s">
        <v>1298</v>
      </c>
      <c r="B70">
        <v>7086138</v>
      </c>
      <c r="C70">
        <v>7086828</v>
      </c>
      <c r="D70" t="s">
        <v>1176</v>
      </c>
      <c r="E70">
        <v>1</v>
      </c>
      <c r="F70" t="s">
        <v>1307</v>
      </c>
      <c r="G70" t="s">
        <v>1308</v>
      </c>
      <c r="AA70">
        <v>8779352</v>
      </c>
      <c r="AB70">
        <v>8779688</v>
      </c>
      <c r="AC70" t="s">
        <v>1484</v>
      </c>
      <c r="AD70">
        <v>1</v>
      </c>
      <c r="AE70" t="s">
        <v>1560</v>
      </c>
      <c r="AF70" t="s">
        <v>1191</v>
      </c>
      <c r="BH70" t="s">
        <v>1298</v>
      </c>
      <c r="BI70">
        <v>25323581</v>
      </c>
      <c r="BJ70">
        <v>25323906</v>
      </c>
      <c r="BK70" t="s">
        <v>1484</v>
      </c>
      <c r="BL70">
        <v>1</v>
      </c>
      <c r="BM70" t="s">
        <v>1967</v>
      </c>
      <c r="BN70" t="s">
        <v>1968</v>
      </c>
    </row>
    <row r="71" spans="1:66">
      <c r="A71" t="s">
        <v>1298</v>
      </c>
      <c r="B71">
        <v>8901893</v>
      </c>
      <c r="C71">
        <v>8903332</v>
      </c>
      <c r="D71" t="s">
        <v>1176</v>
      </c>
      <c r="E71">
        <v>1</v>
      </c>
      <c r="F71" t="s">
        <v>1309</v>
      </c>
      <c r="G71" t="s">
        <v>1310</v>
      </c>
      <c r="AA71">
        <v>8779927</v>
      </c>
      <c r="AB71">
        <v>8780215</v>
      </c>
      <c r="AC71" t="s">
        <v>1484</v>
      </c>
      <c r="AD71">
        <v>1</v>
      </c>
      <c r="AE71" t="s">
        <v>1560</v>
      </c>
      <c r="AF71" t="s">
        <v>1191</v>
      </c>
      <c r="BH71" t="s">
        <v>1298</v>
      </c>
      <c r="BI71">
        <v>26106103</v>
      </c>
      <c r="BJ71">
        <v>26106839</v>
      </c>
      <c r="BK71" t="s">
        <v>1484</v>
      </c>
      <c r="BL71">
        <v>1</v>
      </c>
      <c r="BM71" t="s">
        <v>1832</v>
      </c>
      <c r="BN71" t="s">
        <v>1833</v>
      </c>
    </row>
    <row r="72" spans="1:66">
      <c r="A72" t="s">
        <v>1298</v>
      </c>
      <c r="B72">
        <v>9068300</v>
      </c>
      <c r="C72">
        <v>9068899</v>
      </c>
      <c r="D72" t="s">
        <v>1176</v>
      </c>
      <c r="E72">
        <v>1</v>
      </c>
      <c r="F72" t="s">
        <v>1311</v>
      </c>
      <c r="G72" t="s">
        <v>1312</v>
      </c>
      <c r="AA72">
        <v>10049153</v>
      </c>
      <c r="AB72">
        <v>10049424</v>
      </c>
      <c r="AC72" t="s">
        <v>1484</v>
      </c>
      <c r="AD72">
        <v>1</v>
      </c>
      <c r="AE72" t="s">
        <v>1561</v>
      </c>
      <c r="AF72" t="s">
        <v>1562</v>
      </c>
      <c r="BH72" t="s">
        <v>1298</v>
      </c>
      <c r="BI72">
        <v>28318582</v>
      </c>
      <c r="BJ72">
        <v>28318782</v>
      </c>
      <c r="BK72" t="s">
        <v>1484</v>
      </c>
      <c r="BL72">
        <v>1</v>
      </c>
      <c r="BM72" t="s">
        <v>1969</v>
      </c>
      <c r="BN72" t="s">
        <v>1740</v>
      </c>
    </row>
    <row r="73" spans="1:66">
      <c r="A73" t="s">
        <v>1298</v>
      </c>
      <c r="B73">
        <v>10202037</v>
      </c>
      <c r="C73">
        <v>10202878</v>
      </c>
      <c r="D73" t="s">
        <v>1176</v>
      </c>
      <c r="E73">
        <v>1</v>
      </c>
      <c r="F73" t="s">
        <v>1313</v>
      </c>
      <c r="G73" t="s">
        <v>1314</v>
      </c>
      <c r="AA73">
        <v>10049498</v>
      </c>
      <c r="AB73">
        <v>10049953</v>
      </c>
      <c r="AC73" t="s">
        <v>1484</v>
      </c>
      <c r="AD73">
        <v>1</v>
      </c>
      <c r="AE73" t="s">
        <v>1561</v>
      </c>
      <c r="AF73" t="s">
        <v>1563</v>
      </c>
      <c r="BH73" t="s">
        <v>1298</v>
      </c>
      <c r="BI73">
        <v>30772536</v>
      </c>
      <c r="BJ73">
        <v>30773261</v>
      </c>
      <c r="BK73" t="s">
        <v>1484</v>
      </c>
      <c r="BL73">
        <v>1</v>
      </c>
      <c r="BM73" t="s">
        <v>1970</v>
      </c>
      <c r="BN73" t="s">
        <v>1971</v>
      </c>
    </row>
    <row r="74" spans="1:66">
      <c r="A74" t="s">
        <v>1298</v>
      </c>
      <c r="B74">
        <v>12431362</v>
      </c>
      <c r="C74">
        <v>12431736</v>
      </c>
      <c r="D74" t="s">
        <v>1227</v>
      </c>
      <c r="E74" t="s">
        <v>1237</v>
      </c>
      <c r="F74" t="s">
        <v>1315</v>
      </c>
      <c r="G74" t="s">
        <v>1316</v>
      </c>
      <c r="AA74">
        <v>11892131</v>
      </c>
      <c r="AB74">
        <v>11893293</v>
      </c>
      <c r="AC74" t="s">
        <v>1227</v>
      </c>
      <c r="AD74" t="s">
        <v>1237</v>
      </c>
      <c r="AE74" t="s">
        <v>1238</v>
      </c>
      <c r="AF74" t="s">
        <v>1239</v>
      </c>
      <c r="BH74" t="s">
        <v>1342</v>
      </c>
      <c r="BI74">
        <v>96</v>
      </c>
      <c r="BJ74">
        <v>913</v>
      </c>
      <c r="BK74" t="s">
        <v>1227</v>
      </c>
      <c r="BL74" t="s">
        <v>1836</v>
      </c>
      <c r="BM74" t="s">
        <v>1837</v>
      </c>
      <c r="BN74" t="s">
        <v>1191</v>
      </c>
    </row>
    <row r="75" spans="1:66">
      <c r="A75" t="s">
        <v>1298</v>
      </c>
      <c r="B75">
        <v>12924288</v>
      </c>
      <c r="C75">
        <v>12925231</v>
      </c>
      <c r="D75" t="s">
        <v>1176</v>
      </c>
      <c r="E75">
        <v>1</v>
      </c>
      <c r="F75" t="s">
        <v>1317</v>
      </c>
      <c r="G75" t="s">
        <v>1318</v>
      </c>
      <c r="AA75">
        <v>12335074</v>
      </c>
      <c r="AB75">
        <v>12335432</v>
      </c>
      <c r="AC75" t="s">
        <v>1484</v>
      </c>
      <c r="AD75">
        <v>1</v>
      </c>
      <c r="AE75" t="s">
        <v>1240</v>
      </c>
      <c r="AF75" t="s">
        <v>1564</v>
      </c>
      <c r="BH75" t="s">
        <v>1342</v>
      </c>
      <c r="BI75">
        <v>7153</v>
      </c>
      <c r="BJ75">
        <v>7722</v>
      </c>
      <c r="BK75" t="s">
        <v>1484</v>
      </c>
      <c r="BL75">
        <v>1</v>
      </c>
      <c r="BM75" t="s">
        <v>1972</v>
      </c>
      <c r="BN75" t="s">
        <v>1191</v>
      </c>
    </row>
    <row r="76" spans="1:66">
      <c r="A76" t="s">
        <v>1298</v>
      </c>
      <c r="B76">
        <v>15146496</v>
      </c>
      <c r="C76">
        <v>15147799</v>
      </c>
      <c r="D76" t="s">
        <v>1176</v>
      </c>
      <c r="E76">
        <v>1</v>
      </c>
      <c r="F76" t="s">
        <v>1319</v>
      </c>
      <c r="G76" t="s">
        <v>1320</v>
      </c>
      <c r="AA76">
        <v>12576849</v>
      </c>
      <c r="AB76">
        <v>12577065</v>
      </c>
      <c r="AC76" t="s">
        <v>1484</v>
      </c>
      <c r="AD76">
        <v>1</v>
      </c>
      <c r="AE76" t="s">
        <v>1565</v>
      </c>
      <c r="AF76" t="s">
        <v>1566</v>
      </c>
      <c r="BH76" t="s">
        <v>1342</v>
      </c>
      <c r="BI76">
        <v>8446</v>
      </c>
      <c r="BJ76">
        <v>8900</v>
      </c>
      <c r="BK76" t="s">
        <v>1484</v>
      </c>
      <c r="BL76">
        <v>1</v>
      </c>
      <c r="BM76" t="s">
        <v>1972</v>
      </c>
      <c r="BN76" t="s">
        <v>1191</v>
      </c>
    </row>
    <row r="77" spans="1:66">
      <c r="A77" t="s">
        <v>1298</v>
      </c>
      <c r="B77">
        <v>18243642</v>
      </c>
      <c r="C77">
        <v>18245379</v>
      </c>
      <c r="D77" t="s">
        <v>1176</v>
      </c>
      <c r="E77">
        <v>1</v>
      </c>
      <c r="F77" t="s">
        <v>1321</v>
      </c>
      <c r="G77" t="s">
        <v>1322</v>
      </c>
      <c r="AA77">
        <v>13429862</v>
      </c>
      <c r="AB77">
        <v>13430124</v>
      </c>
      <c r="AC77" t="s">
        <v>1484</v>
      </c>
      <c r="AD77">
        <v>1</v>
      </c>
      <c r="AE77" t="s">
        <v>1242</v>
      </c>
      <c r="AF77" t="s">
        <v>1243</v>
      </c>
      <c r="BH77" t="s">
        <v>1342</v>
      </c>
      <c r="BI77">
        <v>13935</v>
      </c>
      <c r="BJ77">
        <v>14644</v>
      </c>
      <c r="BK77" t="s">
        <v>1227</v>
      </c>
      <c r="BL77" t="s">
        <v>1840</v>
      </c>
      <c r="BM77" t="s">
        <v>1841</v>
      </c>
      <c r="BN77" t="s">
        <v>1191</v>
      </c>
    </row>
    <row r="78" spans="1:66">
      <c r="A78" t="s">
        <v>1298</v>
      </c>
      <c r="B78">
        <v>18297845</v>
      </c>
      <c r="C78">
        <v>18298869</v>
      </c>
      <c r="D78" t="s">
        <v>1176</v>
      </c>
      <c r="E78">
        <v>1</v>
      </c>
      <c r="F78" t="s">
        <v>1323</v>
      </c>
      <c r="G78" t="s">
        <v>1324</v>
      </c>
      <c r="AA78">
        <v>13433284</v>
      </c>
      <c r="AB78">
        <v>13433533</v>
      </c>
      <c r="AC78" t="s">
        <v>1484</v>
      </c>
      <c r="AD78">
        <v>1</v>
      </c>
      <c r="AE78" t="s">
        <v>1567</v>
      </c>
      <c r="AF78" t="s">
        <v>1568</v>
      </c>
      <c r="BH78" t="s">
        <v>1359</v>
      </c>
      <c r="BI78">
        <v>508941</v>
      </c>
      <c r="BJ78">
        <v>509295</v>
      </c>
      <c r="BK78" t="s">
        <v>1484</v>
      </c>
      <c r="BL78">
        <v>1</v>
      </c>
      <c r="BM78" t="s">
        <v>1973</v>
      </c>
      <c r="BN78" t="s">
        <v>1974</v>
      </c>
    </row>
    <row r="79" spans="1:66">
      <c r="A79" t="s">
        <v>1298</v>
      </c>
      <c r="B79">
        <v>19711457</v>
      </c>
      <c r="C79">
        <v>19712967</v>
      </c>
      <c r="D79" t="s">
        <v>1176</v>
      </c>
      <c r="E79">
        <v>1</v>
      </c>
      <c r="F79" t="s">
        <v>1325</v>
      </c>
      <c r="G79" t="s">
        <v>1191</v>
      </c>
      <c r="AA79">
        <v>14621402</v>
      </c>
      <c r="AB79">
        <v>14622279</v>
      </c>
      <c r="AC79" t="s">
        <v>1484</v>
      </c>
      <c r="AD79">
        <v>1</v>
      </c>
      <c r="AE79" t="s">
        <v>1569</v>
      </c>
      <c r="AF79" t="s">
        <v>1570</v>
      </c>
      <c r="BH79" t="s">
        <v>1359</v>
      </c>
      <c r="BI79">
        <v>5931492</v>
      </c>
      <c r="BJ79">
        <v>5931692</v>
      </c>
      <c r="BK79" t="s">
        <v>1484</v>
      </c>
      <c r="BL79">
        <v>1</v>
      </c>
      <c r="BM79" t="s">
        <v>1896</v>
      </c>
      <c r="BN79" t="s">
        <v>1481</v>
      </c>
    </row>
    <row r="80" spans="1:66">
      <c r="A80" t="s">
        <v>1298</v>
      </c>
      <c r="B80">
        <v>23730207</v>
      </c>
      <c r="C80">
        <v>23730434</v>
      </c>
      <c r="D80" t="s">
        <v>1176</v>
      </c>
      <c r="E80">
        <v>1</v>
      </c>
      <c r="F80" t="s">
        <v>1326</v>
      </c>
      <c r="G80" t="s">
        <v>1327</v>
      </c>
      <c r="AA80">
        <v>14624217</v>
      </c>
      <c r="AB80">
        <v>14624595</v>
      </c>
      <c r="AC80" t="s">
        <v>1484</v>
      </c>
      <c r="AD80">
        <v>2</v>
      </c>
      <c r="AE80" t="s">
        <v>1571</v>
      </c>
      <c r="AF80" t="s">
        <v>1572</v>
      </c>
      <c r="BH80" t="s">
        <v>1359</v>
      </c>
      <c r="BI80">
        <v>6277318</v>
      </c>
      <c r="BJ80">
        <v>6277740</v>
      </c>
      <c r="BK80" t="s">
        <v>1484</v>
      </c>
      <c r="BL80">
        <v>1</v>
      </c>
      <c r="BM80" t="s">
        <v>1844</v>
      </c>
      <c r="BN80" t="s">
        <v>1975</v>
      </c>
    </row>
    <row r="81" spans="1:66">
      <c r="A81" t="s">
        <v>1298</v>
      </c>
      <c r="B81">
        <v>24556242</v>
      </c>
      <c r="C81">
        <v>24556743</v>
      </c>
      <c r="D81" t="s">
        <v>1227</v>
      </c>
      <c r="E81" t="s">
        <v>1228</v>
      </c>
      <c r="F81" t="s">
        <v>1328</v>
      </c>
      <c r="G81" t="s">
        <v>1329</v>
      </c>
      <c r="AA81">
        <v>16131713</v>
      </c>
      <c r="AB81">
        <v>16132054</v>
      </c>
      <c r="AC81" t="s">
        <v>1484</v>
      </c>
      <c r="AD81">
        <v>1</v>
      </c>
      <c r="AE81" t="s">
        <v>1573</v>
      </c>
      <c r="AF81" t="s">
        <v>1574</v>
      </c>
      <c r="BH81" t="s">
        <v>1359</v>
      </c>
      <c r="BI81">
        <v>7695752</v>
      </c>
      <c r="BJ81">
        <v>7696330</v>
      </c>
      <c r="BK81" t="s">
        <v>1484</v>
      </c>
      <c r="BL81">
        <v>1</v>
      </c>
      <c r="BM81" t="s">
        <v>1976</v>
      </c>
      <c r="BN81" t="s">
        <v>1977</v>
      </c>
    </row>
    <row r="82" spans="1:66">
      <c r="A82" t="s">
        <v>1298</v>
      </c>
      <c r="B82">
        <v>24557109</v>
      </c>
      <c r="C82">
        <v>24557527</v>
      </c>
      <c r="D82" t="s">
        <v>1227</v>
      </c>
      <c r="E82" t="s">
        <v>1237</v>
      </c>
      <c r="F82" t="s">
        <v>1330</v>
      </c>
      <c r="G82" t="s">
        <v>1331</v>
      </c>
      <c r="AA82">
        <v>16135332</v>
      </c>
      <c r="AB82">
        <v>16135831</v>
      </c>
      <c r="AC82" t="s">
        <v>1484</v>
      </c>
      <c r="AD82">
        <v>1</v>
      </c>
      <c r="AE82" t="s">
        <v>1575</v>
      </c>
      <c r="AF82" t="s">
        <v>1574</v>
      </c>
      <c r="BH82" t="s">
        <v>1359</v>
      </c>
      <c r="BI82">
        <v>13283850</v>
      </c>
      <c r="BJ82">
        <v>13284050</v>
      </c>
      <c r="BK82" t="s">
        <v>1484</v>
      </c>
      <c r="BL82">
        <v>1</v>
      </c>
      <c r="BM82" t="s">
        <v>1849</v>
      </c>
      <c r="BN82" t="s">
        <v>1978</v>
      </c>
    </row>
    <row r="83" spans="1:66">
      <c r="A83" t="s">
        <v>1298</v>
      </c>
      <c r="B83">
        <v>25328585</v>
      </c>
      <c r="C83">
        <v>25330022</v>
      </c>
      <c r="D83" t="s">
        <v>1176</v>
      </c>
      <c r="E83">
        <v>1</v>
      </c>
      <c r="F83" t="s">
        <v>1332</v>
      </c>
      <c r="G83" t="s">
        <v>1333</v>
      </c>
      <c r="AA83">
        <v>16219718</v>
      </c>
      <c r="AB83">
        <v>16219978</v>
      </c>
      <c r="AC83" t="s">
        <v>1484</v>
      </c>
      <c r="AD83">
        <v>3</v>
      </c>
      <c r="AE83" t="s">
        <v>1576</v>
      </c>
      <c r="AF83" t="s">
        <v>1577</v>
      </c>
      <c r="BH83" t="s">
        <v>1359</v>
      </c>
      <c r="BI83">
        <v>14034469</v>
      </c>
      <c r="BJ83">
        <v>14035164</v>
      </c>
      <c r="BK83" t="s">
        <v>1484</v>
      </c>
      <c r="BL83">
        <v>1</v>
      </c>
      <c r="BM83" t="s">
        <v>1979</v>
      </c>
      <c r="BN83" t="s">
        <v>1191</v>
      </c>
    </row>
    <row r="84" spans="1:66">
      <c r="A84" t="s">
        <v>1298</v>
      </c>
      <c r="B84">
        <v>27945586</v>
      </c>
      <c r="C84">
        <v>27945829</v>
      </c>
      <c r="D84" t="s">
        <v>1176</v>
      </c>
      <c r="E84">
        <v>1</v>
      </c>
      <c r="F84" t="s">
        <v>1334</v>
      </c>
      <c r="G84" t="s">
        <v>1335</v>
      </c>
      <c r="AA84">
        <v>16585498</v>
      </c>
      <c r="AB84">
        <v>16586063</v>
      </c>
      <c r="AC84" t="s">
        <v>1484</v>
      </c>
      <c r="AD84">
        <v>2</v>
      </c>
      <c r="AE84" t="s">
        <v>1578</v>
      </c>
      <c r="AF84" t="s">
        <v>1579</v>
      </c>
      <c r="BH84" t="s">
        <v>1359</v>
      </c>
      <c r="BI84">
        <v>17146092</v>
      </c>
      <c r="BJ84">
        <v>17146365</v>
      </c>
      <c r="BK84" t="s">
        <v>1484</v>
      </c>
      <c r="BL84">
        <v>5</v>
      </c>
      <c r="BM84" t="s">
        <v>1980</v>
      </c>
      <c r="BN84" t="s">
        <v>1981</v>
      </c>
    </row>
    <row r="85" spans="1:66">
      <c r="A85" t="s">
        <v>1298</v>
      </c>
      <c r="B85">
        <v>28335629</v>
      </c>
      <c r="C85">
        <v>28336733</v>
      </c>
      <c r="D85" t="s">
        <v>1176</v>
      </c>
      <c r="E85">
        <v>1</v>
      </c>
      <c r="F85" t="s">
        <v>1336</v>
      </c>
      <c r="G85" t="s">
        <v>1337</v>
      </c>
      <c r="AA85">
        <v>17604031</v>
      </c>
      <c r="AB85">
        <v>17604231</v>
      </c>
      <c r="AC85" t="s">
        <v>1484</v>
      </c>
      <c r="AD85">
        <v>2</v>
      </c>
      <c r="AE85" t="s">
        <v>1580</v>
      </c>
      <c r="AF85" t="s">
        <v>1581</v>
      </c>
      <c r="BH85" t="s">
        <v>1359</v>
      </c>
      <c r="BI85">
        <v>20251320</v>
      </c>
      <c r="BJ85">
        <v>20252294</v>
      </c>
      <c r="BK85" t="s">
        <v>1484</v>
      </c>
      <c r="BL85">
        <v>1</v>
      </c>
      <c r="BM85" t="s">
        <v>1982</v>
      </c>
      <c r="BN85" t="s">
        <v>1983</v>
      </c>
    </row>
    <row r="86" spans="1:66">
      <c r="A86" t="s">
        <v>1298</v>
      </c>
      <c r="B86">
        <v>28599571</v>
      </c>
      <c r="C86">
        <v>28600644</v>
      </c>
      <c r="D86" t="s">
        <v>1176</v>
      </c>
      <c r="E86">
        <v>1</v>
      </c>
      <c r="F86" t="s">
        <v>1338</v>
      </c>
      <c r="G86" t="s">
        <v>1339</v>
      </c>
      <c r="AA86">
        <v>17604954</v>
      </c>
      <c r="AB86">
        <v>17605290</v>
      </c>
      <c r="AC86" t="s">
        <v>1484</v>
      </c>
      <c r="AD86">
        <v>2</v>
      </c>
      <c r="AE86" t="s">
        <v>1580</v>
      </c>
      <c r="AF86" t="s">
        <v>1581</v>
      </c>
      <c r="BH86" t="s">
        <v>1359</v>
      </c>
      <c r="BI86">
        <v>23197490</v>
      </c>
      <c r="BJ86">
        <v>23197690</v>
      </c>
      <c r="BK86" t="s">
        <v>1484</v>
      </c>
      <c r="BL86">
        <v>1</v>
      </c>
      <c r="BM86" t="s">
        <v>1984</v>
      </c>
      <c r="BN86" t="s">
        <v>1191</v>
      </c>
    </row>
    <row r="87" spans="1:66">
      <c r="A87" t="s">
        <v>1298</v>
      </c>
      <c r="B87">
        <v>30248349</v>
      </c>
      <c r="C87">
        <v>30248802</v>
      </c>
      <c r="D87" t="s">
        <v>1176</v>
      </c>
      <c r="E87">
        <v>1</v>
      </c>
      <c r="F87" t="s">
        <v>1340</v>
      </c>
      <c r="G87" t="s">
        <v>1341</v>
      </c>
      <c r="AA87">
        <v>17665519</v>
      </c>
      <c r="AB87">
        <v>17665737</v>
      </c>
      <c r="AC87" t="s">
        <v>1484</v>
      </c>
      <c r="AD87">
        <v>1</v>
      </c>
      <c r="AE87" t="s">
        <v>1582</v>
      </c>
      <c r="AF87" t="s">
        <v>1583</v>
      </c>
      <c r="BH87" t="s">
        <v>1359</v>
      </c>
      <c r="BI87">
        <v>23213489</v>
      </c>
      <c r="BJ87">
        <v>23213731</v>
      </c>
      <c r="BK87" t="s">
        <v>1484</v>
      </c>
      <c r="BL87">
        <v>10</v>
      </c>
      <c r="BM87" t="s">
        <v>1985</v>
      </c>
      <c r="BN87" t="s">
        <v>1986</v>
      </c>
    </row>
    <row r="88" spans="1:66">
      <c r="A88" t="s">
        <v>1342</v>
      </c>
      <c r="B88">
        <v>94</v>
      </c>
      <c r="C88">
        <v>795</v>
      </c>
      <c r="D88" t="s">
        <v>1227</v>
      </c>
      <c r="E88" t="s">
        <v>1343</v>
      </c>
      <c r="F88" t="s">
        <v>1344</v>
      </c>
      <c r="G88" t="s">
        <v>1191</v>
      </c>
      <c r="AA88">
        <v>17665775</v>
      </c>
      <c r="AB88">
        <v>17666038</v>
      </c>
      <c r="AC88" t="s">
        <v>1484</v>
      </c>
      <c r="AD88">
        <v>1</v>
      </c>
      <c r="AE88" t="s">
        <v>1582</v>
      </c>
      <c r="AF88" t="s">
        <v>1583</v>
      </c>
      <c r="BH88" t="s">
        <v>1359</v>
      </c>
      <c r="BI88">
        <v>23214212</v>
      </c>
      <c r="BJ88">
        <v>23214517</v>
      </c>
      <c r="BK88" t="s">
        <v>1348</v>
      </c>
      <c r="BL88" t="s">
        <v>1858</v>
      </c>
      <c r="BM88" t="s">
        <v>1859</v>
      </c>
      <c r="BN88" t="s">
        <v>1405</v>
      </c>
    </row>
    <row r="89" spans="1:66">
      <c r="A89" t="s">
        <v>1342</v>
      </c>
      <c r="B89">
        <v>1287</v>
      </c>
      <c r="C89">
        <v>3847</v>
      </c>
      <c r="D89" t="s">
        <v>1176</v>
      </c>
      <c r="E89">
        <v>3</v>
      </c>
      <c r="F89" t="s">
        <v>1345</v>
      </c>
      <c r="G89" t="s">
        <v>1191</v>
      </c>
      <c r="AA89">
        <v>18420941</v>
      </c>
      <c r="AB89">
        <v>18421361</v>
      </c>
      <c r="AC89" t="s">
        <v>1484</v>
      </c>
      <c r="AD89">
        <v>1</v>
      </c>
      <c r="AE89" t="s">
        <v>1584</v>
      </c>
      <c r="AF89" t="s">
        <v>1585</v>
      </c>
      <c r="BH89" t="s">
        <v>1359</v>
      </c>
      <c r="BI89">
        <v>23215399</v>
      </c>
      <c r="BJ89">
        <v>23217171</v>
      </c>
      <c r="BK89" t="s">
        <v>1301</v>
      </c>
      <c r="BL89" t="s">
        <v>1438</v>
      </c>
      <c r="BM89" t="s">
        <v>1860</v>
      </c>
      <c r="BN89" t="s">
        <v>1191</v>
      </c>
    </row>
    <row r="90" spans="1:66">
      <c r="A90" t="s">
        <v>1342</v>
      </c>
      <c r="B90">
        <v>4231</v>
      </c>
      <c r="C90">
        <v>5484</v>
      </c>
      <c r="D90" t="s">
        <v>1227</v>
      </c>
      <c r="E90" t="s">
        <v>1346</v>
      </c>
      <c r="F90" t="s">
        <v>1347</v>
      </c>
      <c r="G90" t="s">
        <v>1191</v>
      </c>
      <c r="AA90">
        <v>18426240</v>
      </c>
      <c r="AB90">
        <v>18426737</v>
      </c>
      <c r="AC90" t="s">
        <v>1484</v>
      </c>
      <c r="AD90">
        <v>1</v>
      </c>
      <c r="AE90" t="s">
        <v>1586</v>
      </c>
      <c r="AF90" t="s">
        <v>1587</v>
      </c>
      <c r="BH90" t="s">
        <v>1359</v>
      </c>
      <c r="BI90">
        <v>23278073</v>
      </c>
      <c r="BJ90">
        <v>23278549</v>
      </c>
      <c r="BK90" t="s">
        <v>1301</v>
      </c>
      <c r="BL90" t="s">
        <v>1864</v>
      </c>
      <c r="BM90" t="s">
        <v>1865</v>
      </c>
      <c r="BN90" t="s">
        <v>1866</v>
      </c>
    </row>
    <row r="91" spans="1:66">
      <c r="A91" t="s">
        <v>1342</v>
      </c>
      <c r="B91">
        <v>5981</v>
      </c>
      <c r="C91">
        <v>6225</v>
      </c>
      <c r="D91" t="s">
        <v>1348</v>
      </c>
      <c r="E91" t="s">
        <v>1349</v>
      </c>
      <c r="F91" t="s">
        <v>1350</v>
      </c>
      <c r="G91" t="s">
        <v>1191</v>
      </c>
      <c r="AA91">
        <v>18426757</v>
      </c>
      <c r="AB91">
        <v>18427012</v>
      </c>
      <c r="AC91" t="s">
        <v>1484</v>
      </c>
      <c r="AD91">
        <v>1</v>
      </c>
      <c r="AE91" t="s">
        <v>1586</v>
      </c>
      <c r="AF91" t="s">
        <v>1587</v>
      </c>
      <c r="BH91" t="s">
        <v>1359</v>
      </c>
      <c r="BI91">
        <v>23278769</v>
      </c>
      <c r="BJ91">
        <v>23279992</v>
      </c>
      <c r="BK91" t="s">
        <v>1301</v>
      </c>
      <c r="BL91" t="s">
        <v>1867</v>
      </c>
      <c r="BM91" t="s">
        <v>1868</v>
      </c>
      <c r="BN91" t="s">
        <v>1869</v>
      </c>
    </row>
    <row r="92" spans="1:66">
      <c r="A92" t="s">
        <v>1342</v>
      </c>
      <c r="B92">
        <v>10491</v>
      </c>
      <c r="C92">
        <v>11686</v>
      </c>
      <c r="D92" t="s">
        <v>1227</v>
      </c>
      <c r="E92" t="s">
        <v>1228</v>
      </c>
      <c r="F92" t="s">
        <v>1351</v>
      </c>
      <c r="G92" t="s">
        <v>1191</v>
      </c>
      <c r="AA92">
        <v>18857625</v>
      </c>
      <c r="AB92">
        <v>18858242</v>
      </c>
      <c r="AC92" t="s">
        <v>1484</v>
      </c>
      <c r="AD92">
        <v>1</v>
      </c>
      <c r="AE92" t="s">
        <v>1588</v>
      </c>
      <c r="AF92" t="s">
        <v>1589</v>
      </c>
      <c r="BH92" t="s">
        <v>1359</v>
      </c>
      <c r="BI92">
        <v>23280289</v>
      </c>
      <c r="BJ92">
        <v>23280603</v>
      </c>
      <c r="BK92" t="s">
        <v>1227</v>
      </c>
      <c r="BL92" t="s">
        <v>1870</v>
      </c>
      <c r="BM92" t="s">
        <v>1871</v>
      </c>
      <c r="BN92" t="s">
        <v>1418</v>
      </c>
    </row>
    <row r="93" spans="1:66">
      <c r="A93" t="s">
        <v>1342</v>
      </c>
      <c r="B93">
        <v>11878</v>
      </c>
      <c r="C93">
        <v>13055</v>
      </c>
      <c r="D93" t="s">
        <v>1227</v>
      </c>
      <c r="E93" t="s">
        <v>1352</v>
      </c>
      <c r="F93" t="s">
        <v>1353</v>
      </c>
      <c r="G93" t="s">
        <v>1191</v>
      </c>
      <c r="AA93">
        <v>19226942</v>
      </c>
      <c r="AB93">
        <v>19227142</v>
      </c>
      <c r="AC93" t="s">
        <v>1484</v>
      </c>
      <c r="AD93">
        <v>1</v>
      </c>
      <c r="AE93" t="s">
        <v>1590</v>
      </c>
      <c r="AF93" t="s">
        <v>1591</v>
      </c>
      <c r="BH93" t="s">
        <v>1359</v>
      </c>
      <c r="BI93">
        <v>23280992</v>
      </c>
      <c r="BJ93">
        <v>23281463</v>
      </c>
      <c r="BK93" t="s">
        <v>1227</v>
      </c>
      <c r="BL93" t="s">
        <v>1872</v>
      </c>
      <c r="BM93" t="s">
        <v>1873</v>
      </c>
      <c r="BN93" t="s">
        <v>1418</v>
      </c>
    </row>
    <row r="94" spans="1:66">
      <c r="A94" t="s">
        <v>1342</v>
      </c>
      <c r="B94">
        <v>13157</v>
      </c>
      <c r="C94">
        <v>13426</v>
      </c>
      <c r="D94" t="s">
        <v>1227</v>
      </c>
      <c r="E94" t="s">
        <v>1354</v>
      </c>
      <c r="F94" t="s">
        <v>1355</v>
      </c>
      <c r="G94" t="s">
        <v>1191</v>
      </c>
      <c r="AA94">
        <v>19413618</v>
      </c>
      <c r="AB94">
        <v>19413872</v>
      </c>
      <c r="AC94" t="s">
        <v>1484</v>
      </c>
      <c r="AD94">
        <v>1</v>
      </c>
      <c r="AE94" t="s">
        <v>1253</v>
      </c>
      <c r="AF94" t="s">
        <v>1592</v>
      </c>
      <c r="BH94" t="s">
        <v>1359</v>
      </c>
      <c r="BI94">
        <v>23282125</v>
      </c>
      <c r="BJ94">
        <v>23283288</v>
      </c>
      <c r="BK94" t="s">
        <v>1301</v>
      </c>
      <c r="BL94" t="s">
        <v>1874</v>
      </c>
      <c r="BM94" t="s">
        <v>1875</v>
      </c>
      <c r="BN94" t="s">
        <v>1415</v>
      </c>
    </row>
    <row r="95" spans="1:66">
      <c r="A95" t="s">
        <v>1342</v>
      </c>
      <c r="B95">
        <v>13979</v>
      </c>
      <c r="C95">
        <v>14827</v>
      </c>
      <c r="D95" t="s">
        <v>1227</v>
      </c>
      <c r="E95" t="s">
        <v>1356</v>
      </c>
      <c r="F95" t="s">
        <v>1357</v>
      </c>
      <c r="G95" t="s">
        <v>1191</v>
      </c>
      <c r="AA95">
        <v>19414877</v>
      </c>
      <c r="AB95">
        <v>19415181</v>
      </c>
      <c r="AC95" t="s">
        <v>1484</v>
      </c>
      <c r="AD95">
        <v>1</v>
      </c>
      <c r="AE95" t="s">
        <v>1253</v>
      </c>
      <c r="AF95" t="s">
        <v>1254</v>
      </c>
      <c r="BH95" t="s">
        <v>1359</v>
      </c>
      <c r="BI95">
        <v>23283521</v>
      </c>
      <c r="BJ95">
        <v>23284212</v>
      </c>
      <c r="BK95" t="s">
        <v>1227</v>
      </c>
      <c r="BL95" t="s">
        <v>1255</v>
      </c>
      <c r="BM95" t="s">
        <v>1876</v>
      </c>
      <c r="BN95" t="s">
        <v>1415</v>
      </c>
    </row>
    <row r="96" spans="1:66">
      <c r="A96" t="s">
        <v>1342</v>
      </c>
      <c r="B96">
        <v>18664</v>
      </c>
      <c r="C96">
        <v>18865</v>
      </c>
      <c r="D96" t="s">
        <v>1227</v>
      </c>
      <c r="E96" t="s">
        <v>1343</v>
      </c>
      <c r="F96" t="s">
        <v>1358</v>
      </c>
      <c r="G96" t="s">
        <v>1191</v>
      </c>
      <c r="AA96">
        <v>19726910</v>
      </c>
      <c r="AB96">
        <v>19727535</v>
      </c>
      <c r="AC96" t="s">
        <v>1227</v>
      </c>
      <c r="AD96" t="s">
        <v>1255</v>
      </c>
      <c r="AE96" t="s">
        <v>1256</v>
      </c>
      <c r="AF96" t="s">
        <v>1257</v>
      </c>
      <c r="BH96" t="s">
        <v>1359</v>
      </c>
      <c r="BI96">
        <v>23290153</v>
      </c>
      <c r="BJ96">
        <v>23290590</v>
      </c>
      <c r="BK96" t="s">
        <v>1484</v>
      </c>
      <c r="BL96">
        <v>1</v>
      </c>
      <c r="BM96" t="s">
        <v>1987</v>
      </c>
      <c r="BN96" t="s">
        <v>1988</v>
      </c>
    </row>
    <row r="97" spans="1:66">
      <c r="A97" t="s">
        <v>1359</v>
      </c>
      <c r="B97">
        <v>3545918</v>
      </c>
      <c r="C97">
        <v>3546596</v>
      </c>
      <c r="D97" t="s">
        <v>1227</v>
      </c>
      <c r="E97" t="s">
        <v>1228</v>
      </c>
      <c r="F97" t="s">
        <v>1360</v>
      </c>
      <c r="G97" t="s">
        <v>1361</v>
      </c>
      <c r="AA97">
        <v>19729870</v>
      </c>
      <c r="AB97">
        <v>19730082</v>
      </c>
      <c r="AC97" t="s">
        <v>1484</v>
      </c>
      <c r="AD97">
        <v>1</v>
      </c>
      <c r="AE97" t="s">
        <v>1593</v>
      </c>
      <c r="AF97" t="s">
        <v>1594</v>
      </c>
      <c r="BH97" t="s">
        <v>1359</v>
      </c>
      <c r="BI97">
        <v>23290886</v>
      </c>
      <c r="BJ97">
        <v>23292037</v>
      </c>
      <c r="BK97" t="s">
        <v>1227</v>
      </c>
      <c r="BL97" t="s">
        <v>1202</v>
      </c>
      <c r="BM97" t="s">
        <v>1877</v>
      </c>
      <c r="BN97" t="s">
        <v>1191</v>
      </c>
    </row>
    <row r="98" spans="1:66">
      <c r="A98" t="s">
        <v>1359</v>
      </c>
      <c r="B98">
        <v>3701776</v>
      </c>
      <c r="C98">
        <v>3701982</v>
      </c>
      <c r="D98" t="s">
        <v>1176</v>
      </c>
      <c r="E98">
        <v>1</v>
      </c>
      <c r="F98" t="s">
        <v>1362</v>
      </c>
      <c r="G98" t="s">
        <v>1363</v>
      </c>
      <c r="AA98">
        <v>19758596</v>
      </c>
      <c r="AB98">
        <v>19758816</v>
      </c>
      <c r="AC98" t="s">
        <v>1484</v>
      </c>
      <c r="AD98">
        <v>1</v>
      </c>
      <c r="AE98" t="s">
        <v>1595</v>
      </c>
      <c r="AF98" t="s">
        <v>1191</v>
      </c>
      <c r="BH98" t="s">
        <v>1359</v>
      </c>
      <c r="BI98">
        <v>23438706</v>
      </c>
      <c r="BJ98">
        <v>23440282</v>
      </c>
      <c r="BK98" t="s">
        <v>1879</v>
      </c>
      <c r="BL98" t="s">
        <v>1880</v>
      </c>
      <c r="BM98" t="s">
        <v>1881</v>
      </c>
      <c r="BN98" t="s">
        <v>1191</v>
      </c>
    </row>
    <row r="99" spans="1:66">
      <c r="A99" t="s">
        <v>1359</v>
      </c>
      <c r="B99">
        <v>4157935</v>
      </c>
      <c r="C99">
        <v>4158554</v>
      </c>
      <c r="D99" t="s">
        <v>1176</v>
      </c>
      <c r="E99">
        <v>1</v>
      </c>
      <c r="F99" t="s">
        <v>1364</v>
      </c>
      <c r="G99" t="s">
        <v>1365</v>
      </c>
      <c r="AA99">
        <v>19760165</v>
      </c>
      <c r="AB99">
        <v>19760376</v>
      </c>
      <c r="AC99" t="s">
        <v>1484</v>
      </c>
      <c r="AD99">
        <v>1</v>
      </c>
      <c r="AE99" t="s">
        <v>1595</v>
      </c>
      <c r="AF99" t="s">
        <v>1596</v>
      </c>
      <c r="BH99" t="s">
        <v>1359</v>
      </c>
      <c r="BI99">
        <v>23440352</v>
      </c>
      <c r="BJ99">
        <v>23442125</v>
      </c>
      <c r="BK99" t="s">
        <v>1301</v>
      </c>
      <c r="BL99" t="s">
        <v>1438</v>
      </c>
      <c r="BM99" t="s">
        <v>1882</v>
      </c>
      <c r="BN99" t="s">
        <v>1191</v>
      </c>
    </row>
    <row r="100" spans="1:66">
      <c r="A100" t="s">
        <v>1359</v>
      </c>
      <c r="B100">
        <v>4163939</v>
      </c>
      <c r="C100">
        <v>4164871</v>
      </c>
      <c r="D100" t="s">
        <v>1176</v>
      </c>
      <c r="E100">
        <v>1</v>
      </c>
      <c r="F100" t="s">
        <v>1366</v>
      </c>
      <c r="G100" t="s">
        <v>1365</v>
      </c>
      <c r="AA100">
        <v>19765371</v>
      </c>
      <c r="AB100">
        <v>19765577</v>
      </c>
      <c r="AC100" t="s">
        <v>1484</v>
      </c>
      <c r="AD100">
        <v>1</v>
      </c>
      <c r="AE100" t="s">
        <v>1597</v>
      </c>
      <c r="AF100" t="s">
        <v>1598</v>
      </c>
      <c r="BH100" t="s">
        <v>1359</v>
      </c>
      <c r="BI100">
        <v>23455372</v>
      </c>
      <c r="BJ100">
        <v>23456975</v>
      </c>
      <c r="BK100" t="s">
        <v>1227</v>
      </c>
      <c r="BL100" t="s">
        <v>1436</v>
      </c>
      <c r="BM100" t="s">
        <v>1883</v>
      </c>
      <c r="BN100" t="s">
        <v>1191</v>
      </c>
    </row>
    <row r="101" spans="1:66">
      <c r="A101" t="s">
        <v>1359</v>
      </c>
      <c r="B101">
        <v>8049114</v>
      </c>
      <c r="C101">
        <v>8049969</v>
      </c>
      <c r="D101" t="s">
        <v>1176</v>
      </c>
      <c r="E101">
        <v>1</v>
      </c>
      <c r="F101" t="s">
        <v>1367</v>
      </c>
      <c r="G101" t="s">
        <v>1368</v>
      </c>
      <c r="AA101">
        <v>20000446</v>
      </c>
      <c r="AB101">
        <v>20000736</v>
      </c>
      <c r="AC101" t="s">
        <v>1484</v>
      </c>
      <c r="AD101">
        <v>1</v>
      </c>
      <c r="AE101" t="s">
        <v>1599</v>
      </c>
      <c r="AF101" t="s">
        <v>1191</v>
      </c>
      <c r="BH101" t="s">
        <v>1359</v>
      </c>
      <c r="BI101">
        <v>23457157</v>
      </c>
      <c r="BJ101">
        <v>23457359</v>
      </c>
      <c r="BK101" t="s">
        <v>1484</v>
      </c>
      <c r="BL101">
        <v>7</v>
      </c>
      <c r="BM101" t="s">
        <v>1989</v>
      </c>
      <c r="BN101" t="s">
        <v>1191</v>
      </c>
    </row>
    <row r="102" spans="1:66">
      <c r="A102" t="s">
        <v>1359</v>
      </c>
      <c r="B102">
        <v>10102871</v>
      </c>
      <c r="C102">
        <v>10103243</v>
      </c>
      <c r="D102" t="s">
        <v>1176</v>
      </c>
      <c r="E102">
        <v>1</v>
      </c>
      <c r="F102" t="s">
        <v>1369</v>
      </c>
      <c r="G102" t="s">
        <v>1370</v>
      </c>
      <c r="AA102">
        <v>20311846</v>
      </c>
      <c r="AB102">
        <v>20312800</v>
      </c>
      <c r="AC102" t="s">
        <v>1484</v>
      </c>
      <c r="AD102">
        <v>1</v>
      </c>
      <c r="AE102" t="s">
        <v>1600</v>
      </c>
      <c r="AF102" t="s">
        <v>1601</v>
      </c>
      <c r="BH102" t="s">
        <v>1442</v>
      </c>
      <c r="BI102">
        <v>261204</v>
      </c>
      <c r="BJ102">
        <v>262571</v>
      </c>
      <c r="BK102" t="s">
        <v>1484</v>
      </c>
      <c r="BL102">
        <v>1</v>
      </c>
      <c r="BM102" t="s">
        <v>1990</v>
      </c>
      <c r="BN102" t="s">
        <v>1191</v>
      </c>
    </row>
    <row r="103" spans="1:66">
      <c r="A103" t="s">
        <v>1359</v>
      </c>
      <c r="B103">
        <v>10224603</v>
      </c>
      <c r="C103">
        <v>10225160</v>
      </c>
      <c r="D103" t="s">
        <v>1176</v>
      </c>
      <c r="E103">
        <v>1</v>
      </c>
      <c r="F103" t="s">
        <v>1371</v>
      </c>
      <c r="G103" t="s">
        <v>1372</v>
      </c>
      <c r="AA103">
        <v>21143302</v>
      </c>
      <c r="AB103">
        <v>21143502</v>
      </c>
      <c r="AC103" t="s">
        <v>1484</v>
      </c>
      <c r="AD103">
        <v>1</v>
      </c>
      <c r="AE103" t="s">
        <v>1602</v>
      </c>
      <c r="AF103" t="s">
        <v>1603</v>
      </c>
    </row>
    <row r="104" spans="1:66">
      <c r="A104" t="s">
        <v>1359</v>
      </c>
      <c r="B104">
        <v>10261945</v>
      </c>
      <c r="C104">
        <v>10262572</v>
      </c>
      <c r="D104" t="s">
        <v>1176</v>
      </c>
      <c r="E104">
        <v>1</v>
      </c>
      <c r="F104" t="s">
        <v>1373</v>
      </c>
      <c r="G104" t="s">
        <v>1374</v>
      </c>
      <c r="AA104">
        <v>21143590</v>
      </c>
      <c r="AB104">
        <v>21143792</v>
      </c>
      <c r="AC104" t="s">
        <v>1484</v>
      </c>
      <c r="AD104">
        <v>1</v>
      </c>
      <c r="AE104" t="s">
        <v>1602</v>
      </c>
      <c r="AF104" t="s">
        <v>1604</v>
      </c>
    </row>
    <row r="105" spans="1:66">
      <c r="A105" t="s">
        <v>1359</v>
      </c>
      <c r="B105">
        <v>10463061</v>
      </c>
      <c r="C105">
        <v>10464201</v>
      </c>
      <c r="D105" t="s">
        <v>1176</v>
      </c>
      <c r="E105">
        <v>1</v>
      </c>
      <c r="F105" t="s">
        <v>1375</v>
      </c>
      <c r="G105" t="s">
        <v>1376</v>
      </c>
      <c r="AA105">
        <v>22583024</v>
      </c>
      <c r="AB105">
        <v>22583224</v>
      </c>
      <c r="AC105" t="s">
        <v>1484</v>
      </c>
      <c r="AD105">
        <v>1</v>
      </c>
      <c r="AE105" t="s">
        <v>1605</v>
      </c>
      <c r="AF105" t="s">
        <v>1606</v>
      </c>
    </row>
    <row r="106" spans="1:66">
      <c r="A106" t="s">
        <v>1359</v>
      </c>
      <c r="B106">
        <v>10472480</v>
      </c>
      <c r="C106">
        <v>10474672</v>
      </c>
      <c r="D106" t="s">
        <v>1176</v>
      </c>
      <c r="E106">
        <v>1</v>
      </c>
      <c r="F106" t="s">
        <v>1377</v>
      </c>
      <c r="G106" t="s">
        <v>1378</v>
      </c>
      <c r="AA106">
        <v>22584238</v>
      </c>
      <c r="AB106">
        <v>22584525</v>
      </c>
      <c r="AC106" t="s">
        <v>1484</v>
      </c>
      <c r="AD106">
        <v>1</v>
      </c>
      <c r="AE106" t="s">
        <v>1605</v>
      </c>
      <c r="AF106" t="s">
        <v>1606</v>
      </c>
    </row>
    <row r="107" spans="1:66">
      <c r="A107" t="s">
        <v>1359</v>
      </c>
      <c r="B107">
        <v>11144798</v>
      </c>
      <c r="C107">
        <v>11145746</v>
      </c>
      <c r="D107" t="s">
        <v>1176</v>
      </c>
      <c r="E107">
        <v>1</v>
      </c>
      <c r="F107" t="s">
        <v>1379</v>
      </c>
      <c r="G107" t="s">
        <v>1380</v>
      </c>
      <c r="AA107">
        <v>22936805</v>
      </c>
      <c r="AB107">
        <v>22937677</v>
      </c>
      <c r="AC107" t="s">
        <v>1484</v>
      </c>
      <c r="AD107">
        <v>1</v>
      </c>
      <c r="AE107" t="s">
        <v>1607</v>
      </c>
      <c r="AF107" t="s">
        <v>1608</v>
      </c>
    </row>
    <row r="108" spans="1:66">
      <c r="A108" t="s">
        <v>1359</v>
      </c>
      <c r="B108">
        <v>11240506</v>
      </c>
      <c r="C108">
        <v>11240966</v>
      </c>
      <c r="D108" t="s">
        <v>1176</v>
      </c>
      <c r="E108">
        <v>1</v>
      </c>
      <c r="F108" t="s">
        <v>1381</v>
      </c>
      <c r="G108" t="s">
        <v>1382</v>
      </c>
      <c r="AA108">
        <v>23072132</v>
      </c>
      <c r="AB108">
        <v>23072589</v>
      </c>
      <c r="AC108" t="s">
        <v>1484</v>
      </c>
      <c r="AD108">
        <v>2</v>
      </c>
      <c r="AE108" t="s">
        <v>1609</v>
      </c>
      <c r="AF108" t="s">
        <v>1610</v>
      </c>
    </row>
    <row r="109" spans="1:66">
      <c r="A109" t="s">
        <v>1359</v>
      </c>
      <c r="B109">
        <v>11578921</v>
      </c>
      <c r="C109">
        <v>11580805</v>
      </c>
      <c r="D109" t="s">
        <v>1176</v>
      </c>
      <c r="E109">
        <v>1</v>
      </c>
      <c r="F109" t="s">
        <v>1383</v>
      </c>
      <c r="G109" t="s">
        <v>1384</v>
      </c>
      <c r="AA109">
        <v>23548412</v>
      </c>
      <c r="AB109">
        <v>23548653</v>
      </c>
      <c r="AC109" t="s">
        <v>1484</v>
      </c>
      <c r="AD109">
        <v>1</v>
      </c>
      <c r="AE109" t="s">
        <v>1611</v>
      </c>
      <c r="AF109" t="s">
        <v>1612</v>
      </c>
    </row>
    <row r="110" spans="1:66">
      <c r="A110" t="s">
        <v>1359</v>
      </c>
      <c r="B110">
        <v>11791809</v>
      </c>
      <c r="C110">
        <v>11792526</v>
      </c>
      <c r="D110" t="s">
        <v>1176</v>
      </c>
      <c r="E110">
        <v>1</v>
      </c>
      <c r="F110" t="s">
        <v>1385</v>
      </c>
      <c r="G110" t="s">
        <v>1386</v>
      </c>
      <c r="AA110">
        <v>23966810</v>
      </c>
      <c r="AB110">
        <v>23967032</v>
      </c>
      <c r="AC110" t="s">
        <v>1484</v>
      </c>
      <c r="AD110">
        <v>1</v>
      </c>
      <c r="AE110" t="s">
        <v>1613</v>
      </c>
      <c r="AF110" t="s">
        <v>1614</v>
      </c>
    </row>
    <row r="111" spans="1:66">
      <c r="A111" t="s">
        <v>1359</v>
      </c>
      <c r="B111">
        <v>12649388</v>
      </c>
      <c r="C111">
        <v>12650358</v>
      </c>
      <c r="D111" t="s">
        <v>1176</v>
      </c>
      <c r="E111">
        <v>1</v>
      </c>
      <c r="F111" t="s">
        <v>1387</v>
      </c>
      <c r="G111" t="s">
        <v>1388</v>
      </c>
      <c r="AA111">
        <v>24186394</v>
      </c>
      <c r="AB111">
        <v>24186614</v>
      </c>
      <c r="AC111" t="s">
        <v>1484</v>
      </c>
      <c r="AD111">
        <v>1</v>
      </c>
      <c r="AE111" t="s">
        <v>1615</v>
      </c>
      <c r="AF111" t="s">
        <v>1616</v>
      </c>
    </row>
    <row r="112" spans="1:66">
      <c r="A112" t="s">
        <v>1359</v>
      </c>
      <c r="B112">
        <v>12715591</v>
      </c>
      <c r="C112">
        <v>12716495</v>
      </c>
      <c r="D112" t="s">
        <v>1176</v>
      </c>
      <c r="E112">
        <v>1</v>
      </c>
      <c r="F112" t="s">
        <v>1389</v>
      </c>
      <c r="G112" t="s">
        <v>1390</v>
      </c>
      <c r="AA112">
        <v>24186763</v>
      </c>
      <c r="AB112">
        <v>24186963</v>
      </c>
      <c r="AC112" t="s">
        <v>1484</v>
      </c>
      <c r="AD112">
        <v>1</v>
      </c>
      <c r="AE112" t="s">
        <v>1615</v>
      </c>
      <c r="AF112" t="s">
        <v>1617</v>
      </c>
    </row>
    <row r="113" spans="1:32">
      <c r="A113" t="s">
        <v>1359</v>
      </c>
      <c r="B113">
        <v>15139265</v>
      </c>
      <c r="C113">
        <v>15139749</v>
      </c>
      <c r="D113" t="s">
        <v>1176</v>
      </c>
      <c r="E113">
        <v>1</v>
      </c>
      <c r="F113" t="s">
        <v>1391</v>
      </c>
      <c r="G113" t="s">
        <v>1392</v>
      </c>
      <c r="AA113">
        <v>24257715</v>
      </c>
      <c r="AB113">
        <v>24258217</v>
      </c>
      <c r="AC113" t="s">
        <v>1484</v>
      </c>
      <c r="AD113">
        <v>1</v>
      </c>
      <c r="AE113" t="s">
        <v>1618</v>
      </c>
      <c r="AF113" t="s">
        <v>1619</v>
      </c>
    </row>
    <row r="114" spans="1:32">
      <c r="A114" t="s">
        <v>1359</v>
      </c>
      <c r="B114">
        <v>16797834</v>
      </c>
      <c r="C114">
        <v>16798671</v>
      </c>
      <c r="D114" t="s">
        <v>1176</v>
      </c>
      <c r="E114">
        <v>1</v>
      </c>
      <c r="F114" t="s">
        <v>1393</v>
      </c>
      <c r="G114" t="s">
        <v>1394</v>
      </c>
      <c r="AA114">
        <v>575276</v>
      </c>
      <c r="AB114">
        <v>575485</v>
      </c>
      <c r="AC114" t="s">
        <v>1484</v>
      </c>
      <c r="AD114">
        <v>1</v>
      </c>
      <c r="AE114" t="s">
        <v>1620</v>
      </c>
      <c r="AF114" t="s">
        <v>1621</v>
      </c>
    </row>
    <row r="115" spans="1:32">
      <c r="A115" t="s">
        <v>1359</v>
      </c>
      <c r="B115">
        <v>21971575</v>
      </c>
      <c r="C115">
        <v>21972107</v>
      </c>
      <c r="D115" t="s">
        <v>1176</v>
      </c>
      <c r="E115">
        <v>1</v>
      </c>
      <c r="F115" t="s">
        <v>1395</v>
      </c>
      <c r="G115" t="s">
        <v>1191</v>
      </c>
      <c r="AA115">
        <v>576757</v>
      </c>
      <c r="AB115">
        <v>577049</v>
      </c>
      <c r="AC115" t="s">
        <v>1484</v>
      </c>
      <c r="AD115">
        <v>1</v>
      </c>
      <c r="AE115" t="s">
        <v>1620</v>
      </c>
      <c r="AF115" t="s">
        <v>1621</v>
      </c>
    </row>
    <row r="116" spans="1:32">
      <c r="A116" t="s">
        <v>1359</v>
      </c>
      <c r="B116">
        <v>23200796</v>
      </c>
      <c r="C116">
        <v>23201052</v>
      </c>
      <c r="D116" t="s">
        <v>1176</v>
      </c>
      <c r="E116">
        <v>1</v>
      </c>
      <c r="F116" t="s">
        <v>1396</v>
      </c>
      <c r="G116" t="s">
        <v>1191</v>
      </c>
      <c r="AA116">
        <v>786086</v>
      </c>
      <c r="AB116">
        <v>786415</v>
      </c>
      <c r="AC116" t="s">
        <v>1484</v>
      </c>
      <c r="AD116">
        <v>1</v>
      </c>
      <c r="AE116" t="s">
        <v>1622</v>
      </c>
      <c r="AF116" t="s">
        <v>1191</v>
      </c>
    </row>
    <row r="117" spans="1:32">
      <c r="A117" t="s">
        <v>1359</v>
      </c>
      <c r="B117">
        <v>23205106</v>
      </c>
      <c r="C117">
        <v>23206536</v>
      </c>
      <c r="D117" t="s">
        <v>1176</v>
      </c>
      <c r="E117">
        <v>6</v>
      </c>
      <c r="F117" t="s">
        <v>1397</v>
      </c>
      <c r="G117" t="s">
        <v>1191</v>
      </c>
      <c r="AA117">
        <v>826655</v>
      </c>
      <c r="AB117">
        <v>826855</v>
      </c>
      <c r="AC117" t="s">
        <v>1484</v>
      </c>
      <c r="AD117">
        <v>1</v>
      </c>
      <c r="AE117" t="s">
        <v>1623</v>
      </c>
      <c r="AF117" t="s">
        <v>1471</v>
      </c>
    </row>
    <row r="118" spans="1:32">
      <c r="A118" t="s">
        <v>1359</v>
      </c>
      <c r="B118">
        <v>23210920</v>
      </c>
      <c r="C118">
        <v>23211417</v>
      </c>
      <c r="D118" t="s">
        <v>1227</v>
      </c>
      <c r="E118" t="s">
        <v>1398</v>
      </c>
      <c r="F118" t="s">
        <v>1399</v>
      </c>
      <c r="G118" t="s">
        <v>1400</v>
      </c>
      <c r="AA118">
        <v>827060</v>
      </c>
      <c r="AB118">
        <v>827333</v>
      </c>
      <c r="AC118" t="s">
        <v>1469</v>
      </c>
      <c r="AD118" t="s">
        <v>1237</v>
      </c>
      <c r="AE118" t="s">
        <v>1470</v>
      </c>
      <c r="AF118" t="s">
        <v>1471</v>
      </c>
    </row>
    <row r="119" spans="1:32">
      <c r="A119" t="s">
        <v>1359</v>
      </c>
      <c r="B119">
        <v>23211584</v>
      </c>
      <c r="C119">
        <v>23213162</v>
      </c>
      <c r="D119" t="s">
        <v>1227</v>
      </c>
      <c r="E119" t="s">
        <v>1401</v>
      </c>
      <c r="F119" t="s">
        <v>1402</v>
      </c>
      <c r="G119" t="s">
        <v>1191</v>
      </c>
      <c r="AA119">
        <v>1489714</v>
      </c>
      <c r="AB119">
        <v>1490072</v>
      </c>
      <c r="AC119" t="s">
        <v>1484</v>
      </c>
      <c r="AD119">
        <v>1</v>
      </c>
      <c r="AE119" t="s">
        <v>1456</v>
      </c>
      <c r="AF119" t="s">
        <v>1624</v>
      </c>
    </row>
    <row r="120" spans="1:32">
      <c r="A120" t="s">
        <v>1359</v>
      </c>
      <c r="B120">
        <v>23214220</v>
      </c>
      <c r="C120">
        <v>23214657</v>
      </c>
      <c r="D120" t="s">
        <v>1348</v>
      </c>
      <c r="E120" t="s">
        <v>1403</v>
      </c>
      <c r="F120" t="s">
        <v>1404</v>
      </c>
      <c r="G120" t="s">
        <v>1405</v>
      </c>
      <c r="AA120">
        <v>2112366</v>
      </c>
      <c r="AB120">
        <v>2112996</v>
      </c>
      <c r="AC120" t="s">
        <v>1484</v>
      </c>
      <c r="AD120">
        <v>1</v>
      </c>
      <c r="AE120" t="s">
        <v>1269</v>
      </c>
      <c r="AF120" t="s">
        <v>1270</v>
      </c>
    </row>
    <row r="121" spans="1:32">
      <c r="A121" t="s">
        <v>1359</v>
      </c>
      <c r="B121">
        <v>23214764</v>
      </c>
      <c r="C121">
        <v>23215006</v>
      </c>
      <c r="D121" t="s">
        <v>1227</v>
      </c>
      <c r="E121" t="s">
        <v>1406</v>
      </c>
      <c r="F121" t="s">
        <v>1407</v>
      </c>
      <c r="G121" t="s">
        <v>1405</v>
      </c>
      <c r="AA121">
        <v>2273226</v>
      </c>
      <c r="AB121">
        <v>2273660</v>
      </c>
      <c r="AC121" t="s">
        <v>1484</v>
      </c>
      <c r="AD121">
        <v>1</v>
      </c>
      <c r="AE121" t="s">
        <v>1625</v>
      </c>
      <c r="AF121" t="s">
        <v>1626</v>
      </c>
    </row>
    <row r="122" spans="1:32">
      <c r="A122" t="s">
        <v>1359</v>
      </c>
      <c r="B122">
        <v>23215161</v>
      </c>
      <c r="C122">
        <v>23217183</v>
      </c>
      <c r="D122" t="s">
        <v>1176</v>
      </c>
      <c r="E122">
        <v>14</v>
      </c>
      <c r="F122" t="s">
        <v>1408</v>
      </c>
      <c r="G122" t="s">
        <v>1191</v>
      </c>
      <c r="AA122">
        <v>3196874</v>
      </c>
      <c r="AB122">
        <v>3197648</v>
      </c>
      <c r="AC122" t="s">
        <v>1484</v>
      </c>
      <c r="AD122">
        <v>1</v>
      </c>
      <c r="AE122" t="s">
        <v>1627</v>
      </c>
      <c r="AF122" t="s">
        <v>1628</v>
      </c>
    </row>
    <row r="123" spans="1:32">
      <c r="A123" t="s">
        <v>1359</v>
      </c>
      <c r="B123">
        <v>23239616</v>
      </c>
      <c r="C123">
        <v>23241131</v>
      </c>
      <c r="D123" t="s">
        <v>1176</v>
      </c>
      <c r="E123">
        <v>8</v>
      </c>
      <c r="F123" t="s">
        <v>1409</v>
      </c>
      <c r="G123" t="s">
        <v>1191</v>
      </c>
      <c r="AA123">
        <v>3357965</v>
      </c>
      <c r="AB123">
        <v>3358165</v>
      </c>
      <c r="AC123" t="s">
        <v>1484</v>
      </c>
      <c r="AD123">
        <v>1</v>
      </c>
      <c r="AE123" t="s">
        <v>1629</v>
      </c>
      <c r="AF123" t="s">
        <v>1630</v>
      </c>
    </row>
    <row r="124" spans="1:32">
      <c r="A124" t="s">
        <v>1359</v>
      </c>
      <c r="B124">
        <v>23261456</v>
      </c>
      <c r="C124">
        <v>23262674</v>
      </c>
      <c r="D124" t="s">
        <v>1176</v>
      </c>
      <c r="E124">
        <v>7</v>
      </c>
      <c r="F124" t="s">
        <v>1410</v>
      </c>
      <c r="G124" t="s">
        <v>1191</v>
      </c>
      <c r="AA124">
        <v>3408673</v>
      </c>
      <c r="AB124">
        <v>3409231</v>
      </c>
      <c r="AC124" t="s">
        <v>1484</v>
      </c>
      <c r="AD124">
        <v>1</v>
      </c>
      <c r="AE124" t="s">
        <v>1631</v>
      </c>
      <c r="AF124" t="s">
        <v>1632</v>
      </c>
    </row>
    <row r="125" spans="1:32">
      <c r="A125" t="s">
        <v>1359</v>
      </c>
      <c r="B125">
        <v>23270806</v>
      </c>
      <c r="C125">
        <v>23271340</v>
      </c>
      <c r="D125" t="s">
        <v>1411</v>
      </c>
      <c r="E125" t="s">
        <v>1343</v>
      </c>
      <c r="F125" t="s">
        <v>1412</v>
      </c>
      <c r="G125" t="s">
        <v>1191</v>
      </c>
      <c r="AA125">
        <v>3484891</v>
      </c>
      <c r="AB125">
        <v>3485900</v>
      </c>
      <c r="AC125" t="s">
        <v>1484</v>
      </c>
      <c r="AD125">
        <v>1</v>
      </c>
      <c r="AE125" t="s">
        <v>1633</v>
      </c>
      <c r="AF125" t="s">
        <v>1634</v>
      </c>
    </row>
    <row r="126" spans="1:32">
      <c r="A126" t="s">
        <v>1359</v>
      </c>
      <c r="B126">
        <v>23278063</v>
      </c>
      <c r="C126">
        <v>23280031</v>
      </c>
      <c r="D126" t="s">
        <v>1411</v>
      </c>
      <c r="E126" t="s">
        <v>1413</v>
      </c>
      <c r="F126" t="s">
        <v>1414</v>
      </c>
      <c r="G126" t="s">
        <v>1415</v>
      </c>
      <c r="AA126">
        <v>3601920</v>
      </c>
      <c r="AB126">
        <v>3602358</v>
      </c>
      <c r="AC126" t="s">
        <v>1484</v>
      </c>
      <c r="AD126">
        <v>1</v>
      </c>
      <c r="AE126" t="s">
        <v>1635</v>
      </c>
      <c r="AF126" t="s">
        <v>1636</v>
      </c>
    </row>
    <row r="127" spans="1:32">
      <c r="A127" t="s">
        <v>1359</v>
      </c>
      <c r="B127">
        <v>23280991</v>
      </c>
      <c r="C127">
        <v>23281391</v>
      </c>
      <c r="D127" t="s">
        <v>1227</v>
      </c>
      <c r="E127" t="s">
        <v>1416</v>
      </c>
      <c r="F127" t="s">
        <v>1417</v>
      </c>
      <c r="G127" t="s">
        <v>1418</v>
      </c>
      <c r="AA127">
        <v>6094551</v>
      </c>
      <c r="AB127">
        <v>6094878</v>
      </c>
      <c r="AC127" t="s">
        <v>1484</v>
      </c>
      <c r="AD127">
        <v>1</v>
      </c>
      <c r="AE127" t="s">
        <v>1637</v>
      </c>
      <c r="AF127" t="s">
        <v>1638</v>
      </c>
    </row>
    <row r="128" spans="1:32">
      <c r="A128" t="s">
        <v>1359</v>
      </c>
      <c r="B128">
        <v>23282152</v>
      </c>
      <c r="C128">
        <v>23283238</v>
      </c>
      <c r="D128" t="s">
        <v>1301</v>
      </c>
      <c r="E128" t="s">
        <v>1419</v>
      </c>
      <c r="F128" t="s">
        <v>1420</v>
      </c>
      <c r="G128" t="s">
        <v>1415</v>
      </c>
      <c r="AA128">
        <v>7800256</v>
      </c>
      <c r="AB128">
        <v>7800763</v>
      </c>
      <c r="AC128" t="s">
        <v>1484</v>
      </c>
      <c r="AD128">
        <v>1</v>
      </c>
      <c r="AE128" t="s">
        <v>1639</v>
      </c>
      <c r="AF128" t="s">
        <v>1640</v>
      </c>
    </row>
    <row r="129" spans="1:32">
      <c r="A129" t="s">
        <v>1359</v>
      </c>
      <c r="B129">
        <v>23283532</v>
      </c>
      <c r="C129">
        <v>23284206</v>
      </c>
      <c r="D129" t="s">
        <v>1227</v>
      </c>
      <c r="E129" t="s">
        <v>1237</v>
      </c>
      <c r="F129" t="s">
        <v>1421</v>
      </c>
      <c r="G129" t="s">
        <v>1415</v>
      </c>
      <c r="AA129">
        <v>8115661</v>
      </c>
      <c r="AB129">
        <v>8116301</v>
      </c>
      <c r="AC129" t="s">
        <v>1484</v>
      </c>
      <c r="AD129">
        <v>1</v>
      </c>
      <c r="AE129" t="s">
        <v>1641</v>
      </c>
      <c r="AF129" t="s">
        <v>1642</v>
      </c>
    </row>
    <row r="130" spans="1:32">
      <c r="A130" t="s">
        <v>1359</v>
      </c>
      <c r="B130">
        <v>23290904</v>
      </c>
      <c r="C130">
        <v>23292034</v>
      </c>
      <c r="D130" t="s">
        <v>1176</v>
      </c>
      <c r="E130">
        <v>3</v>
      </c>
      <c r="F130" t="s">
        <v>1422</v>
      </c>
      <c r="G130" t="s">
        <v>1191</v>
      </c>
      <c r="AA130">
        <v>9623899</v>
      </c>
      <c r="AB130">
        <v>9624099</v>
      </c>
      <c r="AC130" t="s">
        <v>1484</v>
      </c>
      <c r="AD130">
        <v>1</v>
      </c>
      <c r="AE130" t="s">
        <v>1643</v>
      </c>
      <c r="AF130" t="s">
        <v>1644</v>
      </c>
    </row>
    <row r="131" spans="1:32">
      <c r="A131" t="s">
        <v>1359</v>
      </c>
      <c r="B131">
        <v>23430677</v>
      </c>
      <c r="C131">
        <v>23431939</v>
      </c>
      <c r="D131" t="s">
        <v>1227</v>
      </c>
      <c r="E131" t="s">
        <v>1423</v>
      </c>
      <c r="F131" t="s">
        <v>1424</v>
      </c>
      <c r="G131" t="s">
        <v>1191</v>
      </c>
      <c r="AA131">
        <v>12138527</v>
      </c>
      <c r="AB131">
        <v>12138764</v>
      </c>
      <c r="AC131" t="s">
        <v>1484</v>
      </c>
      <c r="AD131">
        <v>1</v>
      </c>
      <c r="AE131" t="s">
        <v>1645</v>
      </c>
      <c r="AF131" t="s">
        <v>1646</v>
      </c>
    </row>
    <row r="132" spans="1:32">
      <c r="A132" t="s">
        <v>1359</v>
      </c>
      <c r="B132">
        <v>23432004</v>
      </c>
      <c r="C132">
        <v>23433729</v>
      </c>
      <c r="D132" t="s">
        <v>1301</v>
      </c>
      <c r="E132" t="s">
        <v>1425</v>
      </c>
      <c r="F132" t="s">
        <v>1426</v>
      </c>
      <c r="G132" t="s">
        <v>1191</v>
      </c>
      <c r="AA132">
        <v>12789669</v>
      </c>
      <c r="AB132">
        <v>12790665</v>
      </c>
      <c r="AC132" t="s">
        <v>1484</v>
      </c>
      <c r="AD132">
        <v>1</v>
      </c>
      <c r="AE132" t="s">
        <v>1277</v>
      </c>
      <c r="AF132" t="s">
        <v>1278</v>
      </c>
    </row>
    <row r="133" spans="1:32">
      <c r="A133" t="s">
        <v>1359</v>
      </c>
      <c r="B133">
        <v>23438733</v>
      </c>
      <c r="C133">
        <v>23439804</v>
      </c>
      <c r="D133" t="s">
        <v>1227</v>
      </c>
      <c r="E133" t="s">
        <v>1343</v>
      </c>
      <c r="F133" t="s">
        <v>1427</v>
      </c>
      <c r="G133" t="s">
        <v>1191</v>
      </c>
      <c r="AA133">
        <v>15597047</v>
      </c>
      <c r="AB133">
        <v>15597513</v>
      </c>
      <c r="AC133" t="s">
        <v>1484</v>
      </c>
      <c r="AD133">
        <v>1</v>
      </c>
      <c r="AE133" t="s">
        <v>1647</v>
      </c>
      <c r="AF133" t="s">
        <v>1648</v>
      </c>
    </row>
    <row r="134" spans="1:32">
      <c r="A134" t="s">
        <v>1359</v>
      </c>
      <c r="B134">
        <v>23439875</v>
      </c>
      <c r="C134">
        <v>23440212</v>
      </c>
      <c r="D134" t="s">
        <v>1227</v>
      </c>
      <c r="E134" t="s">
        <v>1428</v>
      </c>
      <c r="F134" t="s">
        <v>1429</v>
      </c>
      <c r="G134" t="s">
        <v>1191</v>
      </c>
      <c r="AA134">
        <v>15597677</v>
      </c>
      <c r="AB134">
        <v>15597877</v>
      </c>
      <c r="AC134" t="s">
        <v>1484</v>
      </c>
      <c r="AD134">
        <v>1</v>
      </c>
      <c r="AE134" t="s">
        <v>1647</v>
      </c>
      <c r="AF134" t="s">
        <v>1648</v>
      </c>
    </row>
    <row r="135" spans="1:32">
      <c r="A135" t="s">
        <v>1359</v>
      </c>
      <c r="B135">
        <v>23440372</v>
      </c>
      <c r="C135">
        <v>23442104</v>
      </c>
      <c r="D135" t="s">
        <v>1411</v>
      </c>
      <c r="E135" t="s">
        <v>1430</v>
      </c>
      <c r="F135" t="s">
        <v>1431</v>
      </c>
      <c r="G135" t="s">
        <v>1191</v>
      </c>
      <c r="AA135">
        <v>19585379</v>
      </c>
      <c r="AB135">
        <v>19585579</v>
      </c>
      <c r="AC135" t="s">
        <v>1484</v>
      </c>
      <c r="AD135">
        <v>1</v>
      </c>
      <c r="AE135" t="s">
        <v>1649</v>
      </c>
      <c r="AF135" t="s">
        <v>1650</v>
      </c>
    </row>
    <row r="136" spans="1:32">
      <c r="A136" t="s">
        <v>1359</v>
      </c>
      <c r="B136">
        <v>23455377</v>
      </c>
      <c r="C136">
        <v>23456911</v>
      </c>
      <c r="D136" t="s">
        <v>1227</v>
      </c>
      <c r="E136" t="s">
        <v>1432</v>
      </c>
      <c r="F136" t="s">
        <v>1433</v>
      </c>
      <c r="G136" t="s">
        <v>1191</v>
      </c>
      <c r="AA136">
        <v>19585625</v>
      </c>
      <c r="AB136">
        <v>19585831</v>
      </c>
      <c r="AC136" t="s">
        <v>1484</v>
      </c>
      <c r="AD136">
        <v>1</v>
      </c>
      <c r="AE136" t="s">
        <v>1649</v>
      </c>
      <c r="AF136" t="s">
        <v>1651</v>
      </c>
    </row>
    <row r="137" spans="1:32">
      <c r="A137" t="s">
        <v>1359</v>
      </c>
      <c r="B137">
        <v>23457150</v>
      </c>
      <c r="C137">
        <v>23457365</v>
      </c>
      <c r="D137" t="s">
        <v>1227</v>
      </c>
      <c r="E137" t="s">
        <v>1434</v>
      </c>
      <c r="F137" t="s">
        <v>1435</v>
      </c>
      <c r="G137" t="s">
        <v>1191</v>
      </c>
      <c r="AA137">
        <v>20016448</v>
      </c>
      <c r="AB137">
        <v>20016648</v>
      </c>
      <c r="AC137" t="s">
        <v>1484</v>
      </c>
      <c r="AD137">
        <v>1</v>
      </c>
      <c r="AE137" t="s">
        <v>1652</v>
      </c>
      <c r="AF137" t="s">
        <v>1653</v>
      </c>
    </row>
    <row r="138" spans="1:32">
      <c r="A138" t="s">
        <v>1359</v>
      </c>
      <c r="B138">
        <v>23472166</v>
      </c>
      <c r="C138">
        <v>23473570</v>
      </c>
      <c r="D138" t="s">
        <v>1411</v>
      </c>
      <c r="E138" t="s">
        <v>1436</v>
      </c>
      <c r="F138" t="s">
        <v>1437</v>
      </c>
      <c r="G138" t="s">
        <v>1191</v>
      </c>
      <c r="AA138">
        <v>20415747</v>
      </c>
      <c r="AB138">
        <v>20416014</v>
      </c>
      <c r="AC138" t="s">
        <v>1484</v>
      </c>
      <c r="AD138">
        <v>1</v>
      </c>
      <c r="AE138" t="s">
        <v>1654</v>
      </c>
      <c r="AF138" t="s">
        <v>1655</v>
      </c>
    </row>
    <row r="139" spans="1:32">
      <c r="A139" t="s">
        <v>1359</v>
      </c>
      <c r="B139">
        <v>23535060</v>
      </c>
      <c r="C139">
        <v>23536922</v>
      </c>
      <c r="D139" t="s">
        <v>1348</v>
      </c>
      <c r="E139" t="s">
        <v>1438</v>
      </c>
      <c r="F139" t="s">
        <v>1439</v>
      </c>
      <c r="G139" t="s">
        <v>1191</v>
      </c>
      <c r="AA139">
        <v>21337641</v>
      </c>
      <c r="AB139">
        <v>21337896</v>
      </c>
      <c r="AC139" t="s">
        <v>1484</v>
      </c>
      <c r="AD139">
        <v>1</v>
      </c>
      <c r="AE139" t="s">
        <v>1656</v>
      </c>
      <c r="AF139" t="s">
        <v>1657</v>
      </c>
    </row>
    <row r="140" spans="1:32">
      <c r="A140" t="s">
        <v>1359</v>
      </c>
      <c r="B140">
        <v>23537020</v>
      </c>
      <c r="C140">
        <v>23538616</v>
      </c>
      <c r="D140" t="s">
        <v>1227</v>
      </c>
      <c r="E140" t="s">
        <v>1440</v>
      </c>
      <c r="F140" t="s">
        <v>1441</v>
      </c>
      <c r="G140" t="s">
        <v>1191</v>
      </c>
      <c r="AA140">
        <v>22847839</v>
      </c>
      <c r="AB140">
        <v>22848039</v>
      </c>
      <c r="AC140" t="s">
        <v>1484</v>
      </c>
      <c r="AD140">
        <v>1</v>
      </c>
      <c r="AE140" t="s">
        <v>1658</v>
      </c>
      <c r="AF140" t="s">
        <v>1191</v>
      </c>
    </row>
    <row r="141" spans="1:32">
      <c r="A141" t="s">
        <v>1442</v>
      </c>
      <c r="B141">
        <v>591401</v>
      </c>
      <c r="C141">
        <v>592057</v>
      </c>
      <c r="D141" t="s">
        <v>1176</v>
      </c>
      <c r="E141">
        <v>1</v>
      </c>
      <c r="F141" t="s">
        <v>1443</v>
      </c>
      <c r="G141" t="s">
        <v>1444</v>
      </c>
      <c r="AA141">
        <v>24168938</v>
      </c>
      <c r="AB141">
        <v>24169317</v>
      </c>
      <c r="AC141" t="s">
        <v>1484</v>
      </c>
      <c r="AD141">
        <v>1</v>
      </c>
      <c r="AE141" t="s">
        <v>1290</v>
      </c>
      <c r="AF141" t="s">
        <v>1291</v>
      </c>
    </row>
    <row r="142" spans="1:32">
      <c r="A142" t="s">
        <v>1442</v>
      </c>
      <c r="B142">
        <v>3302967</v>
      </c>
      <c r="C142">
        <v>3303458</v>
      </c>
      <c r="D142" t="s">
        <v>1176</v>
      </c>
      <c r="E142">
        <v>1</v>
      </c>
      <c r="F142" t="s">
        <v>1445</v>
      </c>
      <c r="G142" t="s">
        <v>1446</v>
      </c>
      <c r="AA142">
        <v>24170216</v>
      </c>
      <c r="AB142">
        <v>24170424</v>
      </c>
      <c r="AC142" t="s">
        <v>1484</v>
      </c>
      <c r="AD142">
        <v>1</v>
      </c>
      <c r="AE142" t="s">
        <v>1290</v>
      </c>
      <c r="AF142" t="s">
        <v>1291</v>
      </c>
    </row>
    <row r="143" spans="1:32">
      <c r="AA143">
        <v>25574453</v>
      </c>
      <c r="AB143">
        <v>25575086</v>
      </c>
      <c r="AC143" t="s">
        <v>1484</v>
      </c>
      <c r="AD143">
        <v>1</v>
      </c>
      <c r="AE143" t="s">
        <v>1295</v>
      </c>
      <c r="AF143" t="s">
        <v>1296</v>
      </c>
    </row>
    <row r="144" spans="1:32">
      <c r="AA144">
        <v>26559601</v>
      </c>
      <c r="AB144">
        <v>26560462</v>
      </c>
      <c r="AC144" t="s">
        <v>1484</v>
      </c>
      <c r="AD144">
        <v>1</v>
      </c>
      <c r="AE144" t="s">
        <v>1659</v>
      </c>
      <c r="AF144" t="s">
        <v>1191</v>
      </c>
    </row>
    <row r="145" spans="27:32">
      <c r="AA145">
        <v>26939608</v>
      </c>
      <c r="AB145">
        <v>26940400</v>
      </c>
      <c r="AC145" t="s">
        <v>1484</v>
      </c>
      <c r="AD145">
        <v>1</v>
      </c>
      <c r="AE145" t="s">
        <v>1660</v>
      </c>
      <c r="AF145" t="s">
        <v>1191</v>
      </c>
    </row>
    <row r="146" spans="27:32">
      <c r="AA146">
        <v>27722815</v>
      </c>
      <c r="AB146">
        <v>27723498</v>
      </c>
      <c r="AC146" t="s">
        <v>1484</v>
      </c>
      <c r="AD146">
        <v>1</v>
      </c>
      <c r="AE146" t="s">
        <v>1661</v>
      </c>
      <c r="AF146" t="s">
        <v>1191</v>
      </c>
    </row>
    <row r="147" spans="27:32">
      <c r="AA147">
        <v>27723644</v>
      </c>
      <c r="AB147">
        <v>27723878</v>
      </c>
      <c r="AC147" t="s">
        <v>1484</v>
      </c>
      <c r="AD147">
        <v>1</v>
      </c>
      <c r="AE147" t="s">
        <v>1661</v>
      </c>
      <c r="AF147" t="s">
        <v>1191</v>
      </c>
    </row>
    <row r="148" spans="27:32">
      <c r="AA148">
        <v>27724944</v>
      </c>
      <c r="AB148">
        <v>27725165</v>
      </c>
      <c r="AC148" t="s">
        <v>1484</v>
      </c>
      <c r="AD148">
        <v>1</v>
      </c>
      <c r="AE148" t="s">
        <v>1661</v>
      </c>
      <c r="AF148" t="s">
        <v>1191</v>
      </c>
    </row>
    <row r="149" spans="27:32">
      <c r="AA149">
        <v>405171</v>
      </c>
      <c r="AB149">
        <v>406038</v>
      </c>
      <c r="AC149" t="s">
        <v>1484</v>
      </c>
      <c r="AD149">
        <v>1</v>
      </c>
      <c r="AE149" t="s">
        <v>1662</v>
      </c>
      <c r="AF149" t="s">
        <v>1191</v>
      </c>
    </row>
    <row r="150" spans="27:32">
      <c r="AA150">
        <v>406561</v>
      </c>
      <c r="AB150">
        <v>406820</v>
      </c>
      <c r="AC150" t="s">
        <v>1484</v>
      </c>
      <c r="AD150">
        <v>1</v>
      </c>
      <c r="AE150" t="s">
        <v>1662</v>
      </c>
      <c r="AF150" t="s">
        <v>1191</v>
      </c>
    </row>
    <row r="151" spans="27:32">
      <c r="AA151">
        <v>2260150</v>
      </c>
      <c r="AB151">
        <v>2260838</v>
      </c>
      <c r="AC151" t="s">
        <v>1484</v>
      </c>
      <c r="AD151">
        <v>1</v>
      </c>
      <c r="AE151" t="s">
        <v>1474</v>
      </c>
      <c r="AF151" t="s">
        <v>1300</v>
      </c>
    </row>
    <row r="152" spans="27:32">
      <c r="AA152">
        <v>2486378</v>
      </c>
      <c r="AB152">
        <v>2486665</v>
      </c>
      <c r="AC152" t="s">
        <v>1484</v>
      </c>
      <c r="AD152">
        <v>1</v>
      </c>
      <c r="AE152" t="s">
        <v>1663</v>
      </c>
      <c r="AF152" t="s">
        <v>1300</v>
      </c>
    </row>
    <row r="153" spans="27:32">
      <c r="AA153">
        <v>4360563</v>
      </c>
      <c r="AB153">
        <v>4361322</v>
      </c>
      <c r="AC153" t="s">
        <v>1484</v>
      </c>
      <c r="AD153">
        <v>1</v>
      </c>
      <c r="AE153" t="s">
        <v>1664</v>
      </c>
      <c r="AF153" t="s">
        <v>1665</v>
      </c>
    </row>
    <row r="154" spans="27:32">
      <c r="AA154">
        <v>4652997</v>
      </c>
      <c r="AB154">
        <v>4653298</v>
      </c>
      <c r="AC154" t="s">
        <v>1484</v>
      </c>
      <c r="AD154">
        <v>1</v>
      </c>
      <c r="AE154" t="s">
        <v>1666</v>
      </c>
      <c r="AF154" t="s">
        <v>1667</v>
      </c>
    </row>
    <row r="155" spans="27:32">
      <c r="AA155">
        <v>4714077</v>
      </c>
      <c r="AB155">
        <v>4714354</v>
      </c>
      <c r="AC155" t="s">
        <v>1484</v>
      </c>
      <c r="AD155">
        <v>1</v>
      </c>
      <c r="AE155" t="s">
        <v>1668</v>
      </c>
      <c r="AF155" t="s">
        <v>1669</v>
      </c>
    </row>
    <row r="156" spans="27:32">
      <c r="AA156">
        <v>5594767</v>
      </c>
      <c r="AB156">
        <v>5595000</v>
      </c>
      <c r="AC156" t="s">
        <v>1484</v>
      </c>
      <c r="AD156">
        <v>1</v>
      </c>
      <c r="AE156" t="s">
        <v>1670</v>
      </c>
      <c r="AF156" t="s">
        <v>1671</v>
      </c>
    </row>
    <row r="157" spans="27:32">
      <c r="AA157">
        <v>5750307</v>
      </c>
      <c r="AB157">
        <v>5750508</v>
      </c>
      <c r="AC157" t="s">
        <v>1484</v>
      </c>
      <c r="AD157">
        <v>1</v>
      </c>
      <c r="AE157" t="s">
        <v>1672</v>
      </c>
      <c r="AF157" t="s">
        <v>1191</v>
      </c>
    </row>
    <row r="158" spans="27:32">
      <c r="AA158">
        <v>5751015</v>
      </c>
      <c r="AB158">
        <v>5751244</v>
      </c>
      <c r="AC158" t="s">
        <v>1484</v>
      </c>
      <c r="AD158">
        <v>1</v>
      </c>
      <c r="AE158" t="s">
        <v>1672</v>
      </c>
      <c r="AF158" t="s">
        <v>1191</v>
      </c>
    </row>
    <row r="159" spans="27:32">
      <c r="AA159">
        <v>6819936</v>
      </c>
      <c r="AB159">
        <v>6820787</v>
      </c>
      <c r="AC159" t="s">
        <v>1301</v>
      </c>
      <c r="AD159" t="s">
        <v>1302</v>
      </c>
      <c r="AE159" t="s">
        <v>1303</v>
      </c>
      <c r="AF159" t="s">
        <v>1191</v>
      </c>
    </row>
    <row r="160" spans="27:32">
      <c r="AA160">
        <v>6822154</v>
      </c>
      <c r="AB160">
        <v>6822933</v>
      </c>
      <c r="AC160" t="s">
        <v>1227</v>
      </c>
      <c r="AD160" t="s">
        <v>1304</v>
      </c>
      <c r="AE160" t="s">
        <v>1305</v>
      </c>
      <c r="AF160" t="s">
        <v>1306</v>
      </c>
    </row>
    <row r="161" spans="27:32">
      <c r="AA161">
        <v>7085822</v>
      </c>
      <c r="AB161">
        <v>7086054</v>
      </c>
      <c r="AC161" t="s">
        <v>1484</v>
      </c>
      <c r="AD161">
        <v>1</v>
      </c>
      <c r="AE161" t="s">
        <v>1307</v>
      </c>
      <c r="AF161" t="s">
        <v>1308</v>
      </c>
    </row>
    <row r="162" spans="27:32">
      <c r="AA162">
        <v>7129376</v>
      </c>
      <c r="AB162">
        <v>7129576</v>
      </c>
      <c r="AC162" t="s">
        <v>1484</v>
      </c>
      <c r="AD162">
        <v>1</v>
      </c>
      <c r="AE162" t="s">
        <v>1673</v>
      </c>
      <c r="AF162" t="s">
        <v>1674</v>
      </c>
    </row>
    <row r="163" spans="27:32">
      <c r="AA163">
        <v>7130389</v>
      </c>
      <c r="AB163">
        <v>7130753</v>
      </c>
      <c r="AC163" t="s">
        <v>1484</v>
      </c>
      <c r="AD163">
        <v>2</v>
      </c>
      <c r="AE163" t="s">
        <v>1675</v>
      </c>
      <c r="AF163" t="s">
        <v>1676</v>
      </c>
    </row>
    <row r="164" spans="27:32">
      <c r="AA164">
        <v>8021398</v>
      </c>
      <c r="AB164">
        <v>8021631</v>
      </c>
      <c r="AC164" t="s">
        <v>1484</v>
      </c>
      <c r="AD164">
        <v>1</v>
      </c>
      <c r="AE164" t="s">
        <v>1677</v>
      </c>
      <c r="AF164" t="s">
        <v>1678</v>
      </c>
    </row>
    <row r="165" spans="27:32">
      <c r="AA165">
        <v>8021714</v>
      </c>
      <c r="AB165">
        <v>8021941</v>
      </c>
      <c r="AC165" t="s">
        <v>1484</v>
      </c>
      <c r="AD165">
        <v>1</v>
      </c>
      <c r="AE165" t="s">
        <v>1677</v>
      </c>
      <c r="AF165" t="s">
        <v>1678</v>
      </c>
    </row>
    <row r="166" spans="27:32">
      <c r="AA166">
        <v>8139227</v>
      </c>
      <c r="AB166">
        <v>8139468</v>
      </c>
      <c r="AC166" t="s">
        <v>1484</v>
      </c>
      <c r="AD166">
        <v>1</v>
      </c>
      <c r="AE166" t="s">
        <v>1679</v>
      </c>
      <c r="AF166" t="s">
        <v>1191</v>
      </c>
    </row>
    <row r="167" spans="27:32">
      <c r="AA167">
        <v>8139675</v>
      </c>
      <c r="AB167">
        <v>8139875</v>
      </c>
      <c r="AC167" t="s">
        <v>1484</v>
      </c>
      <c r="AD167">
        <v>1</v>
      </c>
      <c r="AE167" t="s">
        <v>1679</v>
      </c>
      <c r="AF167" t="s">
        <v>1191</v>
      </c>
    </row>
    <row r="168" spans="27:32">
      <c r="AA168">
        <v>8261374</v>
      </c>
      <c r="AB168">
        <v>8261994</v>
      </c>
      <c r="AC168" t="s">
        <v>1484</v>
      </c>
      <c r="AD168">
        <v>1</v>
      </c>
      <c r="AE168" t="s">
        <v>1680</v>
      </c>
      <c r="AF168" t="s">
        <v>1681</v>
      </c>
    </row>
    <row r="169" spans="27:32">
      <c r="AA169">
        <v>9559512</v>
      </c>
      <c r="AB169">
        <v>9560263</v>
      </c>
      <c r="AC169" t="s">
        <v>1484</v>
      </c>
      <c r="AD169">
        <v>1</v>
      </c>
      <c r="AE169" t="s">
        <v>1682</v>
      </c>
      <c r="AF169" t="s">
        <v>1683</v>
      </c>
    </row>
    <row r="170" spans="27:32">
      <c r="AA170">
        <v>9630355</v>
      </c>
      <c r="AB170">
        <v>9631304</v>
      </c>
      <c r="AC170" t="s">
        <v>1484</v>
      </c>
      <c r="AD170">
        <v>1</v>
      </c>
      <c r="AE170" t="s">
        <v>1684</v>
      </c>
      <c r="AF170" t="s">
        <v>1685</v>
      </c>
    </row>
    <row r="171" spans="27:32">
      <c r="AA171">
        <v>11209878</v>
      </c>
      <c r="AB171">
        <v>11210233</v>
      </c>
      <c r="AC171" t="s">
        <v>1484</v>
      </c>
      <c r="AD171">
        <v>1</v>
      </c>
      <c r="AE171" t="s">
        <v>1686</v>
      </c>
      <c r="AF171" t="s">
        <v>1687</v>
      </c>
    </row>
    <row r="172" spans="27:32">
      <c r="AA172">
        <v>11225385</v>
      </c>
      <c r="AB172">
        <v>11225632</v>
      </c>
      <c r="AC172" t="s">
        <v>1484</v>
      </c>
      <c r="AD172">
        <v>2</v>
      </c>
      <c r="AE172" t="s">
        <v>1688</v>
      </c>
      <c r="AF172" t="s">
        <v>1689</v>
      </c>
    </row>
    <row r="173" spans="27:32">
      <c r="AA173">
        <v>12431362</v>
      </c>
      <c r="AB173">
        <v>12431736</v>
      </c>
      <c r="AC173" t="s">
        <v>1227</v>
      </c>
      <c r="AD173" t="s">
        <v>1237</v>
      </c>
      <c r="AE173" t="s">
        <v>1315</v>
      </c>
      <c r="AF173" t="s">
        <v>1316</v>
      </c>
    </row>
    <row r="174" spans="27:32">
      <c r="AA174">
        <v>12683050</v>
      </c>
      <c r="AB174">
        <v>12683250</v>
      </c>
      <c r="AC174" t="s">
        <v>1484</v>
      </c>
      <c r="AD174">
        <v>1</v>
      </c>
      <c r="AE174" t="s">
        <v>1690</v>
      </c>
      <c r="AF174" t="s">
        <v>1691</v>
      </c>
    </row>
    <row r="175" spans="27:32">
      <c r="AA175">
        <v>13639580</v>
      </c>
      <c r="AB175">
        <v>13639780</v>
      </c>
      <c r="AC175" t="s">
        <v>1484</v>
      </c>
      <c r="AD175">
        <v>1</v>
      </c>
      <c r="AE175" t="s">
        <v>1692</v>
      </c>
      <c r="AF175" t="s">
        <v>1693</v>
      </c>
    </row>
    <row r="176" spans="27:32">
      <c r="AA176">
        <v>13798330</v>
      </c>
      <c r="AB176">
        <v>13798559</v>
      </c>
      <c r="AC176" t="s">
        <v>1484</v>
      </c>
      <c r="AD176">
        <v>2</v>
      </c>
      <c r="AE176" t="s">
        <v>1694</v>
      </c>
      <c r="AF176" t="s">
        <v>1191</v>
      </c>
    </row>
    <row r="177" spans="27:32">
      <c r="AA177">
        <v>14621279</v>
      </c>
      <c r="AB177">
        <v>14621605</v>
      </c>
      <c r="AC177" t="s">
        <v>1484</v>
      </c>
      <c r="AD177">
        <v>1</v>
      </c>
      <c r="AE177" t="s">
        <v>1695</v>
      </c>
      <c r="AF177" t="s">
        <v>1696</v>
      </c>
    </row>
    <row r="178" spans="27:32">
      <c r="AA178">
        <v>15333193</v>
      </c>
      <c r="AB178">
        <v>15333544</v>
      </c>
      <c r="AC178" t="s">
        <v>1484</v>
      </c>
      <c r="AD178">
        <v>1</v>
      </c>
      <c r="AE178" t="s">
        <v>1697</v>
      </c>
      <c r="AF178" t="s">
        <v>1698</v>
      </c>
    </row>
    <row r="179" spans="27:32">
      <c r="AA179">
        <v>15342780</v>
      </c>
      <c r="AB179">
        <v>15343005</v>
      </c>
      <c r="AC179" t="s">
        <v>1484</v>
      </c>
      <c r="AD179">
        <v>1</v>
      </c>
      <c r="AE179" t="s">
        <v>1699</v>
      </c>
      <c r="AF179" t="s">
        <v>1700</v>
      </c>
    </row>
    <row r="180" spans="27:32">
      <c r="AA180">
        <v>15343102</v>
      </c>
      <c r="AB180">
        <v>15343302</v>
      </c>
      <c r="AC180" t="s">
        <v>1484</v>
      </c>
      <c r="AD180">
        <v>1</v>
      </c>
      <c r="AE180" t="s">
        <v>1699</v>
      </c>
      <c r="AF180" t="s">
        <v>1700</v>
      </c>
    </row>
    <row r="181" spans="27:32">
      <c r="AA181">
        <v>15980335</v>
      </c>
      <c r="AB181">
        <v>15980541</v>
      </c>
      <c r="AC181" t="s">
        <v>1484</v>
      </c>
      <c r="AD181">
        <v>1</v>
      </c>
      <c r="AE181" t="s">
        <v>1701</v>
      </c>
      <c r="AF181" t="s">
        <v>1702</v>
      </c>
    </row>
    <row r="182" spans="27:32">
      <c r="AA182">
        <v>16321083</v>
      </c>
      <c r="AB182">
        <v>16321283</v>
      </c>
      <c r="AC182" t="s">
        <v>1484</v>
      </c>
      <c r="AD182">
        <v>1</v>
      </c>
      <c r="AE182" t="s">
        <v>1703</v>
      </c>
      <c r="AF182" t="s">
        <v>1704</v>
      </c>
    </row>
    <row r="183" spans="27:32">
      <c r="AA183">
        <v>16322138</v>
      </c>
      <c r="AB183">
        <v>16322360</v>
      </c>
      <c r="AC183" t="s">
        <v>1484</v>
      </c>
      <c r="AD183">
        <v>1</v>
      </c>
      <c r="AE183" t="s">
        <v>1703</v>
      </c>
      <c r="AF183" t="s">
        <v>1704</v>
      </c>
    </row>
    <row r="184" spans="27:32">
      <c r="AA184">
        <v>16432542</v>
      </c>
      <c r="AB184">
        <v>16432824</v>
      </c>
      <c r="AC184" t="s">
        <v>1484</v>
      </c>
      <c r="AD184">
        <v>1</v>
      </c>
      <c r="AE184" t="s">
        <v>1705</v>
      </c>
      <c r="AF184" t="s">
        <v>1706</v>
      </c>
    </row>
    <row r="185" spans="27:32">
      <c r="AA185">
        <v>16757862</v>
      </c>
      <c r="AB185">
        <v>16758103</v>
      </c>
      <c r="AC185" t="s">
        <v>1484</v>
      </c>
      <c r="AD185">
        <v>1</v>
      </c>
      <c r="AE185" t="s">
        <v>1707</v>
      </c>
      <c r="AF185" t="s">
        <v>1708</v>
      </c>
    </row>
    <row r="186" spans="27:32">
      <c r="AA186">
        <v>16758231</v>
      </c>
      <c r="AB186">
        <v>16758706</v>
      </c>
      <c r="AC186" t="s">
        <v>1484</v>
      </c>
      <c r="AD186">
        <v>1</v>
      </c>
      <c r="AE186" t="s">
        <v>1707</v>
      </c>
      <c r="AF186" t="s">
        <v>1708</v>
      </c>
    </row>
    <row r="187" spans="27:32">
      <c r="AA187">
        <v>18243020</v>
      </c>
      <c r="AB187">
        <v>18243516</v>
      </c>
      <c r="AC187" t="s">
        <v>1484</v>
      </c>
      <c r="AD187">
        <v>1</v>
      </c>
      <c r="AE187" t="s">
        <v>1321</v>
      </c>
      <c r="AF187" t="s">
        <v>1709</v>
      </c>
    </row>
    <row r="188" spans="27:32">
      <c r="AA188">
        <v>18298940</v>
      </c>
      <c r="AB188">
        <v>18299218</v>
      </c>
      <c r="AC188" t="s">
        <v>1484</v>
      </c>
      <c r="AD188">
        <v>1</v>
      </c>
      <c r="AE188" t="s">
        <v>1323</v>
      </c>
      <c r="AF188" t="s">
        <v>1710</v>
      </c>
    </row>
    <row r="189" spans="27:32">
      <c r="AA189">
        <v>20579875</v>
      </c>
      <c r="AB189">
        <v>20580135</v>
      </c>
      <c r="AC189" t="s">
        <v>1484</v>
      </c>
      <c r="AD189">
        <v>1</v>
      </c>
      <c r="AE189" t="s">
        <v>1711</v>
      </c>
      <c r="AF189" t="s">
        <v>1712</v>
      </c>
    </row>
    <row r="190" spans="27:32">
      <c r="AA190">
        <v>20822357</v>
      </c>
      <c r="AB190">
        <v>20822557</v>
      </c>
      <c r="AC190" t="s">
        <v>1484</v>
      </c>
      <c r="AD190">
        <v>1</v>
      </c>
      <c r="AE190" t="s">
        <v>1713</v>
      </c>
      <c r="AF190" t="s">
        <v>1714</v>
      </c>
    </row>
    <row r="191" spans="27:32">
      <c r="AA191">
        <v>20823361</v>
      </c>
      <c r="AB191">
        <v>20823561</v>
      </c>
      <c r="AC191" t="s">
        <v>1484</v>
      </c>
      <c r="AD191">
        <v>1</v>
      </c>
      <c r="AE191" t="s">
        <v>1713</v>
      </c>
      <c r="AF191" t="s">
        <v>1715</v>
      </c>
    </row>
    <row r="192" spans="27:32">
      <c r="AA192">
        <v>21057074</v>
      </c>
      <c r="AB192">
        <v>21057346</v>
      </c>
      <c r="AC192" t="s">
        <v>1484</v>
      </c>
      <c r="AD192">
        <v>1</v>
      </c>
      <c r="AE192" t="s">
        <v>1716</v>
      </c>
      <c r="AF192" t="s">
        <v>1717</v>
      </c>
    </row>
    <row r="193" spans="27:32">
      <c r="AA193">
        <v>22397240</v>
      </c>
      <c r="AB193">
        <v>22397548</v>
      </c>
      <c r="AC193" t="s">
        <v>1484</v>
      </c>
      <c r="AD193">
        <v>4</v>
      </c>
      <c r="AE193" t="s">
        <v>1718</v>
      </c>
      <c r="AF193" t="s">
        <v>1191</v>
      </c>
    </row>
    <row r="194" spans="27:32">
      <c r="AA194">
        <v>22730119</v>
      </c>
      <c r="AB194">
        <v>22730527</v>
      </c>
      <c r="AC194" t="s">
        <v>1484</v>
      </c>
      <c r="AD194">
        <v>1</v>
      </c>
      <c r="AE194" t="s">
        <v>1719</v>
      </c>
      <c r="AF194" t="s">
        <v>1720</v>
      </c>
    </row>
    <row r="195" spans="27:32">
      <c r="AA195">
        <v>23337355</v>
      </c>
      <c r="AB195">
        <v>23337955</v>
      </c>
      <c r="AC195" t="s">
        <v>1484</v>
      </c>
      <c r="AD195">
        <v>1</v>
      </c>
      <c r="AE195" t="s">
        <v>1721</v>
      </c>
      <c r="AF195" t="s">
        <v>1722</v>
      </c>
    </row>
    <row r="196" spans="27:32">
      <c r="AA196">
        <v>23600348</v>
      </c>
      <c r="AB196">
        <v>23600579</v>
      </c>
      <c r="AC196" t="s">
        <v>1484</v>
      </c>
      <c r="AD196">
        <v>1</v>
      </c>
      <c r="AE196" t="s">
        <v>1723</v>
      </c>
      <c r="AF196" t="s">
        <v>1191</v>
      </c>
    </row>
    <row r="197" spans="27:32">
      <c r="AA197">
        <v>23601419</v>
      </c>
      <c r="AB197">
        <v>23602005</v>
      </c>
      <c r="AC197" t="s">
        <v>1484</v>
      </c>
      <c r="AD197">
        <v>1</v>
      </c>
      <c r="AE197" t="s">
        <v>1723</v>
      </c>
      <c r="AF197" t="s">
        <v>1724</v>
      </c>
    </row>
    <row r="198" spans="27:32">
      <c r="AA198">
        <v>23732753</v>
      </c>
      <c r="AB198">
        <v>23733007</v>
      </c>
      <c r="AC198" t="s">
        <v>1484</v>
      </c>
      <c r="AD198">
        <v>1</v>
      </c>
      <c r="AE198" t="s">
        <v>1725</v>
      </c>
      <c r="AF198" t="s">
        <v>1726</v>
      </c>
    </row>
    <row r="199" spans="27:32">
      <c r="AA199">
        <v>23859011</v>
      </c>
      <c r="AB199">
        <v>23859404</v>
      </c>
      <c r="AC199" t="s">
        <v>1484</v>
      </c>
      <c r="AD199">
        <v>1</v>
      </c>
      <c r="AE199" t="s">
        <v>1462</v>
      </c>
      <c r="AF199" t="s">
        <v>1463</v>
      </c>
    </row>
    <row r="200" spans="27:32">
      <c r="AA200">
        <v>23860010</v>
      </c>
      <c r="AB200">
        <v>23860246</v>
      </c>
      <c r="AC200" t="s">
        <v>1484</v>
      </c>
      <c r="AD200">
        <v>1</v>
      </c>
      <c r="AE200" t="s">
        <v>1462</v>
      </c>
      <c r="AF200" t="s">
        <v>1463</v>
      </c>
    </row>
    <row r="201" spans="27:32">
      <c r="AA201">
        <v>23929264</v>
      </c>
      <c r="AB201">
        <v>23929468</v>
      </c>
      <c r="AC201" t="s">
        <v>1484</v>
      </c>
      <c r="AD201">
        <v>1</v>
      </c>
      <c r="AE201" t="s">
        <v>1727</v>
      </c>
      <c r="AF201" t="s">
        <v>1728</v>
      </c>
    </row>
    <row r="202" spans="27:32">
      <c r="AA202">
        <v>24556242</v>
      </c>
      <c r="AB202">
        <v>24556743</v>
      </c>
      <c r="AC202" t="s">
        <v>1227</v>
      </c>
      <c r="AD202" t="s">
        <v>1228</v>
      </c>
      <c r="AE202" t="s">
        <v>1328</v>
      </c>
      <c r="AF202" t="s">
        <v>1329</v>
      </c>
    </row>
    <row r="203" spans="27:32">
      <c r="AA203">
        <v>24557109</v>
      </c>
      <c r="AB203">
        <v>24557527</v>
      </c>
      <c r="AC203" t="s">
        <v>1227</v>
      </c>
      <c r="AD203" t="s">
        <v>1237</v>
      </c>
      <c r="AE203" t="s">
        <v>1330</v>
      </c>
      <c r="AF203" t="s">
        <v>1331</v>
      </c>
    </row>
    <row r="204" spans="27:32">
      <c r="AA204">
        <v>24557843</v>
      </c>
      <c r="AB204">
        <v>24558149</v>
      </c>
      <c r="AC204" t="s">
        <v>1484</v>
      </c>
      <c r="AD204">
        <v>1</v>
      </c>
      <c r="AE204" t="s">
        <v>1729</v>
      </c>
      <c r="AF204" t="s">
        <v>1730</v>
      </c>
    </row>
    <row r="205" spans="27:32">
      <c r="AA205">
        <v>26866591</v>
      </c>
      <c r="AB205">
        <v>26866971</v>
      </c>
      <c r="AC205" t="s">
        <v>1484</v>
      </c>
      <c r="AD205">
        <v>1</v>
      </c>
      <c r="AE205" t="s">
        <v>1731</v>
      </c>
      <c r="AF205" t="s">
        <v>1732</v>
      </c>
    </row>
    <row r="206" spans="27:32">
      <c r="AA206">
        <v>26867279</v>
      </c>
      <c r="AB206">
        <v>26867492</v>
      </c>
      <c r="AC206" t="s">
        <v>1484</v>
      </c>
      <c r="AD206">
        <v>1</v>
      </c>
      <c r="AE206" t="s">
        <v>1731</v>
      </c>
      <c r="AF206" t="s">
        <v>1732</v>
      </c>
    </row>
    <row r="207" spans="27:32">
      <c r="AA207">
        <v>27922427</v>
      </c>
      <c r="AB207">
        <v>27922634</v>
      </c>
      <c r="AC207" t="s">
        <v>1484</v>
      </c>
      <c r="AD207">
        <v>1</v>
      </c>
      <c r="AE207" t="s">
        <v>1733</v>
      </c>
      <c r="AF207" t="s">
        <v>1734</v>
      </c>
    </row>
    <row r="208" spans="27:32">
      <c r="AA208">
        <v>27922819</v>
      </c>
      <c r="AB208">
        <v>27923026</v>
      </c>
      <c r="AC208" t="s">
        <v>1484</v>
      </c>
      <c r="AD208">
        <v>2</v>
      </c>
      <c r="AE208" t="s">
        <v>1735</v>
      </c>
      <c r="AF208" t="s">
        <v>1736</v>
      </c>
    </row>
    <row r="209" spans="27:32">
      <c r="AA209">
        <v>27924384</v>
      </c>
      <c r="AB209">
        <v>27924612</v>
      </c>
      <c r="AC209" t="s">
        <v>1484</v>
      </c>
      <c r="AD209">
        <v>1</v>
      </c>
      <c r="AE209" t="s">
        <v>1737</v>
      </c>
      <c r="AF209" t="s">
        <v>1738</v>
      </c>
    </row>
    <row r="210" spans="27:32">
      <c r="AA210">
        <v>28318830</v>
      </c>
      <c r="AB210">
        <v>28319198</v>
      </c>
      <c r="AC210" t="s">
        <v>1484</v>
      </c>
      <c r="AD210">
        <v>1</v>
      </c>
      <c r="AE210" t="s">
        <v>1739</v>
      </c>
      <c r="AF210" t="s">
        <v>1740</v>
      </c>
    </row>
    <row r="211" spans="27:32">
      <c r="AA211">
        <v>28605186</v>
      </c>
      <c r="AB211">
        <v>28605386</v>
      </c>
      <c r="AC211" t="s">
        <v>1484</v>
      </c>
      <c r="AD211">
        <v>1</v>
      </c>
      <c r="AE211" t="s">
        <v>1741</v>
      </c>
      <c r="AF211" t="s">
        <v>1742</v>
      </c>
    </row>
    <row r="212" spans="27:32">
      <c r="AA212">
        <v>29802986</v>
      </c>
      <c r="AB212">
        <v>29803192</v>
      </c>
      <c r="AC212" t="s">
        <v>1484</v>
      </c>
      <c r="AD212">
        <v>1</v>
      </c>
      <c r="AE212" t="s">
        <v>1743</v>
      </c>
      <c r="AF212" t="s">
        <v>1744</v>
      </c>
    </row>
    <row r="213" spans="27:32">
      <c r="AA213">
        <v>30389036</v>
      </c>
      <c r="AB213">
        <v>30389512</v>
      </c>
      <c r="AC213" t="s">
        <v>1484</v>
      </c>
      <c r="AD213">
        <v>2</v>
      </c>
      <c r="AE213" t="s">
        <v>1745</v>
      </c>
      <c r="AF213" t="s">
        <v>1746</v>
      </c>
    </row>
    <row r="214" spans="27:32">
      <c r="AA214">
        <v>30788496</v>
      </c>
      <c r="AB214">
        <v>30788897</v>
      </c>
      <c r="AC214" t="s">
        <v>1484</v>
      </c>
      <c r="AD214">
        <v>1</v>
      </c>
      <c r="AE214" t="s">
        <v>1747</v>
      </c>
      <c r="AF214" t="s">
        <v>1748</v>
      </c>
    </row>
    <row r="215" spans="27:32">
      <c r="AA215">
        <v>31283126</v>
      </c>
      <c r="AB215">
        <v>31283379</v>
      </c>
      <c r="AC215" t="s">
        <v>1484</v>
      </c>
      <c r="AD215">
        <v>1</v>
      </c>
      <c r="AE215" t="s">
        <v>1749</v>
      </c>
      <c r="AF215" t="s">
        <v>1191</v>
      </c>
    </row>
    <row r="216" spans="27:32">
      <c r="AA216">
        <v>32068023</v>
      </c>
      <c r="AB216">
        <v>32068418</v>
      </c>
      <c r="AC216" t="s">
        <v>1484</v>
      </c>
      <c r="AD216">
        <v>1</v>
      </c>
      <c r="AE216" t="s">
        <v>1750</v>
      </c>
      <c r="AF216" t="s">
        <v>1751</v>
      </c>
    </row>
    <row r="217" spans="27:32">
      <c r="AA217">
        <v>1015464</v>
      </c>
      <c r="AB217">
        <v>1015664</v>
      </c>
      <c r="AC217" t="s">
        <v>1484</v>
      </c>
      <c r="AD217">
        <v>1</v>
      </c>
      <c r="AE217" t="s">
        <v>1752</v>
      </c>
      <c r="AF217" t="s">
        <v>1753</v>
      </c>
    </row>
    <row r="218" spans="27:32">
      <c r="AA218">
        <v>94</v>
      </c>
      <c r="AB218">
        <v>795</v>
      </c>
      <c r="AC218" t="s">
        <v>1227</v>
      </c>
      <c r="AD218" t="s">
        <v>1343</v>
      </c>
      <c r="AE218" t="s">
        <v>1344</v>
      </c>
      <c r="AF218" t="s">
        <v>1191</v>
      </c>
    </row>
    <row r="219" spans="27:32">
      <c r="AA219">
        <v>4231</v>
      </c>
      <c r="AB219">
        <v>5484</v>
      </c>
      <c r="AC219" t="s">
        <v>1227</v>
      </c>
      <c r="AD219" t="s">
        <v>1346</v>
      </c>
      <c r="AE219" t="s">
        <v>1347</v>
      </c>
      <c r="AF219" t="s">
        <v>1191</v>
      </c>
    </row>
    <row r="220" spans="27:32">
      <c r="AA220">
        <v>5981</v>
      </c>
      <c r="AB220">
        <v>6225</v>
      </c>
      <c r="AC220" t="s">
        <v>1348</v>
      </c>
      <c r="AD220" t="s">
        <v>1349</v>
      </c>
      <c r="AE220" t="s">
        <v>1350</v>
      </c>
      <c r="AF220" t="s">
        <v>1191</v>
      </c>
    </row>
    <row r="221" spans="27:32">
      <c r="AA221">
        <v>7154</v>
      </c>
      <c r="AB221">
        <v>7775</v>
      </c>
      <c r="AC221" t="s">
        <v>1484</v>
      </c>
      <c r="AD221">
        <v>1</v>
      </c>
      <c r="AE221" t="s">
        <v>1754</v>
      </c>
      <c r="AF221" t="s">
        <v>1191</v>
      </c>
    </row>
    <row r="222" spans="27:32">
      <c r="AA222">
        <v>8446</v>
      </c>
      <c r="AB222">
        <v>8983</v>
      </c>
      <c r="AC222" t="s">
        <v>1484</v>
      </c>
      <c r="AD222">
        <v>1</v>
      </c>
      <c r="AE222" t="s">
        <v>1754</v>
      </c>
      <c r="AF222" t="s">
        <v>1191</v>
      </c>
    </row>
    <row r="223" spans="27:32">
      <c r="AA223">
        <v>10491</v>
      </c>
      <c r="AB223">
        <v>11686</v>
      </c>
      <c r="AC223" t="s">
        <v>1227</v>
      </c>
      <c r="AD223" t="s">
        <v>1228</v>
      </c>
      <c r="AE223" t="s">
        <v>1351</v>
      </c>
      <c r="AF223" t="s">
        <v>1191</v>
      </c>
    </row>
    <row r="224" spans="27:32">
      <c r="AA224">
        <v>11878</v>
      </c>
      <c r="AB224">
        <v>13055</v>
      </c>
      <c r="AC224" t="s">
        <v>1227</v>
      </c>
      <c r="AD224" t="s">
        <v>1352</v>
      </c>
      <c r="AE224" t="s">
        <v>1353</v>
      </c>
      <c r="AF224" t="s">
        <v>1191</v>
      </c>
    </row>
    <row r="225" spans="27:32">
      <c r="AA225">
        <v>13157</v>
      </c>
      <c r="AB225">
        <v>13426</v>
      </c>
      <c r="AC225" t="s">
        <v>1227</v>
      </c>
      <c r="AD225" t="s">
        <v>1354</v>
      </c>
      <c r="AE225" t="s">
        <v>1355</v>
      </c>
      <c r="AF225" t="s">
        <v>1191</v>
      </c>
    </row>
    <row r="226" spans="27:32">
      <c r="AA226">
        <v>13979</v>
      </c>
      <c r="AB226">
        <v>14827</v>
      </c>
      <c r="AC226" t="s">
        <v>1227</v>
      </c>
      <c r="AD226" t="s">
        <v>1356</v>
      </c>
      <c r="AE226" t="s">
        <v>1357</v>
      </c>
      <c r="AF226" t="s">
        <v>1191</v>
      </c>
    </row>
    <row r="227" spans="27:32">
      <c r="AA227">
        <v>18664</v>
      </c>
      <c r="AB227">
        <v>18865</v>
      </c>
      <c r="AC227" t="s">
        <v>1227</v>
      </c>
      <c r="AD227" t="s">
        <v>1343</v>
      </c>
      <c r="AE227" t="s">
        <v>1358</v>
      </c>
      <c r="AF227" t="s">
        <v>1191</v>
      </c>
    </row>
    <row r="228" spans="27:32">
      <c r="AA228">
        <v>707970</v>
      </c>
      <c r="AB228">
        <v>708459</v>
      </c>
      <c r="AC228" t="s">
        <v>1484</v>
      </c>
      <c r="AD228">
        <v>1</v>
      </c>
      <c r="AE228" t="s">
        <v>1755</v>
      </c>
      <c r="AF228" t="s">
        <v>1756</v>
      </c>
    </row>
    <row r="229" spans="27:32">
      <c r="AA229">
        <v>2229895</v>
      </c>
      <c r="AB229">
        <v>2230136</v>
      </c>
      <c r="AC229" t="s">
        <v>1484</v>
      </c>
      <c r="AD229">
        <v>1</v>
      </c>
      <c r="AE229" t="s">
        <v>1757</v>
      </c>
      <c r="AF229" t="s">
        <v>1758</v>
      </c>
    </row>
    <row r="230" spans="27:32">
      <c r="AA230">
        <v>2237117</v>
      </c>
      <c r="AB230">
        <v>2237800</v>
      </c>
      <c r="AC230" t="s">
        <v>1484</v>
      </c>
      <c r="AD230">
        <v>1</v>
      </c>
      <c r="AE230" t="s">
        <v>1759</v>
      </c>
      <c r="AF230" t="s">
        <v>1760</v>
      </c>
    </row>
    <row r="231" spans="27:32">
      <c r="AA231">
        <v>2351567</v>
      </c>
      <c r="AB231">
        <v>2351767</v>
      </c>
      <c r="AC231" t="s">
        <v>1484</v>
      </c>
      <c r="AD231">
        <v>1</v>
      </c>
      <c r="AE231" t="s">
        <v>1761</v>
      </c>
      <c r="AF231" t="s">
        <v>1762</v>
      </c>
    </row>
    <row r="232" spans="27:32">
      <c r="AA232">
        <v>2352383</v>
      </c>
      <c r="AB232">
        <v>2353291</v>
      </c>
      <c r="AC232" t="s">
        <v>1484</v>
      </c>
      <c r="AD232">
        <v>1</v>
      </c>
      <c r="AE232" t="s">
        <v>1761</v>
      </c>
      <c r="AF232" t="s">
        <v>1762</v>
      </c>
    </row>
    <row r="233" spans="27:32">
      <c r="AA233">
        <v>2661576</v>
      </c>
      <c r="AB233">
        <v>2662382</v>
      </c>
      <c r="AC233" t="s">
        <v>1484</v>
      </c>
      <c r="AD233">
        <v>1</v>
      </c>
      <c r="AE233" t="s">
        <v>1763</v>
      </c>
      <c r="AF233" t="s">
        <v>1764</v>
      </c>
    </row>
    <row r="234" spans="27:32">
      <c r="AA234">
        <v>3545918</v>
      </c>
      <c r="AB234">
        <v>3546596</v>
      </c>
      <c r="AC234" t="s">
        <v>1227</v>
      </c>
      <c r="AD234" t="s">
        <v>1228</v>
      </c>
      <c r="AE234" t="s">
        <v>1360</v>
      </c>
      <c r="AF234" t="s">
        <v>1361</v>
      </c>
    </row>
    <row r="235" spans="27:32">
      <c r="AA235">
        <v>3702036</v>
      </c>
      <c r="AB235">
        <v>3702847</v>
      </c>
      <c r="AC235" t="s">
        <v>1484</v>
      </c>
      <c r="AD235">
        <v>1</v>
      </c>
      <c r="AE235" t="s">
        <v>1362</v>
      </c>
      <c r="AF235" t="s">
        <v>1765</v>
      </c>
    </row>
    <row r="236" spans="27:32">
      <c r="AA236">
        <v>3707857</v>
      </c>
      <c r="AB236">
        <v>3708071</v>
      </c>
      <c r="AC236" t="s">
        <v>1484</v>
      </c>
      <c r="AD236">
        <v>1</v>
      </c>
      <c r="AE236" t="s">
        <v>1766</v>
      </c>
      <c r="AF236" t="s">
        <v>1767</v>
      </c>
    </row>
    <row r="237" spans="27:32">
      <c r="AA237">
        <v>3708084</v>
      </c>
      <c r="AB237">
        <v>3708501</v>
      </c>
      <c r="AC237" t="s">
        <v>1484</v>
      </c>
      <c r="AD237">
        <v>1</v>
      </c>
      <c r="AE237" t="s">
        <v>1766</v>
      </c>
      <c r="AF237" t="s">
        <v>1767</v>
      </c>
    </row>
    <row r="238" spans="27:32">
      <c r="AA238">
        <v>3953986</v>
      </c>
      <c r="AB238">
        <v>3954358</v>
      </c>
      <c r="AC238" t="s">
        <v>1484</v>
      </c>
      <c r="AD238">
        <v>1</v>
      </c>
      <c r="AE238" t="s">
        <v>1768</v>
      </c>
      <c r="AF238" t="s">
        <v>1769</v>
      </c>
    </row>
    <row r="239" spans="27:32">
      <c r="AA239">
        <v>4158647</v>
      </c>
      <c r="AB239">
        <v>4159452</v>
      </c>
      <c r="AC239" t="s">
        <v>1484</v>
      </c>
      <c r="AD239">
        <v>1</v>
      </c>
      <c r="AE239" t="s">
        <v>1364</v>
      </c>
      <c r="AF239" t="s">
        <v>1365</v>
      </c>
    </row>
    <row r="240" spans="27:32">
      <c r="AA240">
        <v>5904154</v>
      </c>
      <c r="AB240">
        <v>5904874</v>
      </c>
      <c r="AC240" t="s">
        <v>1484</v>
      </c>
      <c r="AD240">
        <v>1</v>
      </c>
      <c r="AE240" t="s">
        <v>1770</v>
      </c>
      <c r="AF240" t="s">
        <v>1771</v>
      </c>
    </row>
    <row r="241" spans="27:32">
      <c r="AA241">
        <v>6007802</v>
      </c>
      <c r="AB241">
        <v>6008089</v>
      </c>
      <c r="AC241" t="s">
        <v>1484</v>
      </c>
      <c r="AD241">
        <v>1</v>
      </c>
      <c r="AE241" t="s">
        <v>1772</v>
      </c>
      <c r="AF241" t="s">
        <v>1773</v>
      </c>
    </row>
    <row r="242" spans="27:32">
      <c r="AA242">
        <v>6224251</v>
      </c>
      <c r="AB242">
        <v>6225374</v>
      </c>
      <c r="AC242" t="s">
        <v>1484</v>
      </c>
      <c r="AD242">
        <v>1</v>
      </c>
      <c r="AE242" t="s">
        <v>1774</v>
      </c>
      <c r="AF242" t="s">
        <v>1775</v>
      </c>
    </row>
    <row r="243" spans="27:32">
      <c r="AA243">
        <v>8431147</v>
      </c>
      <c r="AB243">
        <v>8431391</v>
      </c>
      <c r="AC243" t="s">
        <v>1484</v>
      </c>
      <c r="AD243">
        <v>1</v>
      </c>
      <c r="AE243" t="s">
        <v>1776</v>
      </c>
      <c r="AF243" t="s">
        <v>1777</v>
      </c>
    </row>
    <row r="244" spans="27:32">
      <c r="AA244">
        <v>8873643</v>
      </c>
      <c r="AB244">
        <v>8873881</v>
      </c>
      <c r="AC244" t="s">
        <v>1484</v>
      </c>
      <c r="AD244">
        <v>1</v>
      </c>
      <c r="AE244" t="s">
        <v>1778</v>
      </c>
      <c r="AF244" t="s">
        <v>1779</v>
      </c>
    </row>
    <row r="245" spans="27:32">
      <c r="AA245">
        <v>8873916</v>
      </c>
      <c r="AB245">
        <v>8874116</v>
      </c>
      <c r="AC245" t="s">
        <v>1484</v>
      </c>
      <c r="AD245">
        <v>1</v>
      </c>
      <c r="AE245" t="s">
        <v>1778</v>
      </c>
      <c r="AF245" t="s">
        <v>1780</v>
      </c>
    </row>
    <row r="246" spans="27:32">
      <c r="AA246">
        <v>9093034</v>
      </c>
      <c r="AB246">
        <v>9093533</v>
      </c>
      <c r="AC246" t="s">
        <v>1484</v>
      </c>
      <c r="AD246">
        <v>1</v>
      </c>
      <c r="AE246" t="s">
        <v>1781</v>
      </c>
      <c r="AF246" t="s">
        <v>1782</v>
      </c>
    </row>
    <row r="247" spans="27:32">
      <c r="AA247">
        <v>9093670</v>
      </c>
      <c r="AB247">
        <v>9094363</v>
      </c>
      <c r="AC247" t="s">
        <v>1484</v>
      </c>
      <c r="AD247">
        <v>1</v>
      </c>
      <c r="AE247" t="s">
        <v>1783</v>
      </c>
      <c r="AF247" t="s">
        <v>1782</v>
      </c>
    </row>
    <row r="248" spans="27:32">
      <c r="AA248">
        <v>10349026</v>
      </c>
      <c r="AB248">
        <v>10349277</v>
      </c>
      <c r="AC248" t="s">
        <v>1484</v>
      </c>
      <c r="AD248">
        <v>2</v>
      </c>
      <c r="AE248" t="s">
        <v>1784</v>
      </c>
      <c r="AF248" t="s">
        <v>1785</v>
      </c>
    </row>
    <row r="249" spans="27:32">
      <c r="AA249">
        <v>11792555</v>
      </c>
      <c r="AB249">
        <v>11792930</v>
      </c>
      <c r="AC249" t="s">
        <v>1484</v>
      </c>
      <c r="AD249">
        <v>1</v>
      </c>
      <c r="AE249" t="s">
        <v>1385</v>
      </c>
      <c r="AF249" t="s">
        <v>1386</v>
      </c>
    </row>
    <row r="250" spans="27:32">
      <c r="AA250">
        <v>11866122</v>
      </c>
      <c r="AB250">
        <v>11866625</v>
      </c>
      <c r="AC250" t="s">
        <v>1484</v>
      </c>
      <c r="AD250">
        <v>1</v>
      </c>
      <c r="AE250" t="s">
        <v>1786</v>
      </c>
      <c r="AF250" t="s">
        <v>1787</v>
      </c>
    </row>
    <row r="251" spans="27:32">
      <c r="AA251">
        <v>12716608</v>
      </c>
      <c r="AB251">
        <v>12717283</v>
      </c>
      <c r="AC251" t="s">
        <v>1484</v>
      </c>
      <c r="AD251">
        <v>1</v>
      </c>
      <c r="AE251" t="s">
        <v>1389</v>
      </c>
      <c r="AF251" t="s">
        <v>1788</v>
      </c>
    </row>
    <row r="252" spans="27:32">
      <c r="AA252">
        <v>13830040</v>
      </c>
      <c r="AB252">
        <v>13830378</v>
      </c>
      <c r="AC252" t="s">
        <v>1484</v>
      </c>
      <c r="AD252">
        <v>1</v>
      </c>
      <c r="AE252" t="s">
        <v>1789</v>
      </c>
      <c r="AF252" t="s">
        <v>1790</v>
      </c>
    </row>
    <row r="253" spans="27:32">
      <c r="AA253">
        <v>14103762</v>
      </c>
      <c r="AB253">
        <v>14104647</v>
      </c>
      <c r="AC253" t="s">
        <v>1484</v>
      </c>
      <c r="AD253">
        <v>2</v>
      </c>
      <c r="AE253" t="s">
        <v>1791</v>
      </c>
      <c r="AF253" t="s">
        <v>1191</v>
      </c>
    </row>
    <row r="254" spans="27:32">
      <c r="AA254">
        <v>14823148</v>
      </c>
      <c r="AB254">
        <v>14823504</v>
      </c>
      <c r="AC254" t="s">
        <v>1484</v>
      </c>
      <c r="AD254">
        <v>1</v>
      </c>
      <c r="AE254" t="s">
        <v>1792</v>
      </c>
      <c r="AF254" t="s">
        <v>1793</v>
      </c>
    </row>
    <row r="255" spans="27:32">
      <c r="AA255">
        <v>15746338</v>
      </c>
      <c r="AB255">
        <v>15746631</v>
      </c>
      <c r="AC255" t="s">
        <v>1484</v>
      </c>
      <c r="AD255">
        <v>1</v>
      </c>
      <c r="AE255" t="s">
        <v>1794</v>
      </c>
      <c r="AF255" t="s">
        <v>1795</v>
      </c>
    </row>
    <row r="256" spans="27:32">
      <c r="AA256">
        <v>15992489</v>
      </c>
      <c r="AB256">
        <v>15992694</v>
      </c>
      <c r="AC256" t="s">
        <v>1484</v>
      </c>
      <c r="AD256">
        <v>1</v>
      </c>
      <c r="AE256" t="s">
        <v>1796</v>
      </c>
      <c r="AF256" t="s">
        <v>1797</v>
      </c>
    </row>
    <row r="257" spans="27:32">
      <c r="AA257">
        <v>15992745</v>
      </c>
      <c r="AB257">
        <v>15992947</v>
      </c>
      <c r="AC257" t="s">
        <v>1484</v>
      </c>
      <c r="AD257">
        <v>1</v>
      </c>
      <c r="AE257" t="s">
        <v>1796</v>
      </c>
      <c r="AF257" t="s">
        <v>1797</v>
      </c>
    </row>
    <row r="258" spans="27:32">
      <c r="AA258">
        <v>16325513</v>
      </c>
      <c r="AB258">
        <v>16325770</v>
      </c>
      <c r="AC258" t="s">
        <v>1484</v>
      </c>
      <c r="AD258">
        <v>1</v>
      </c>
      <c r="AE258" t="s">
        <v>1798</v>
      </c>
      <c r="AF258" t="s">
        <v>1799</v>
      </c>
    </row>
    <row r="259" spans="27:32">
      <c r="AA259">
        <v>17705614</v>
      </c>
      <c r="AB259">
        <v>17706312</v>
      </c>
      <c r="AC259" t="s">
        <v>1484</v>
      </c>
      <c r="AD259">
        <v>1</v>
      </c>
      <c r="AE259" t="s">
        <v>1800</v>
      </c>
      <c r="AF259" t="s">
        <v>1801</v>
      </c>
    </row>
    <row r="260" spans="27:32">
      <c r="AA260">
        <v>18778253</v>
      </c>
      <c r="AB260">
        <v>18778453</v>
      </c>
      <c r="AC260" t="s">
        <v>1484</v>
      </c>
      <c r="AD260">
        <v>1</v>
      </c>
      <c r="AE260" t="s">
        <v>1802</v>
      </c>
      <c r="AF260" t="s">
        <v>1803</v>
      </c>
    </row>
    <row r="261" spans="27:32">
      <c r="AA261">
        <v>21811310</v>
      </c>
      <c r="AB261">
        <v>21811827</v>
      </c>
      <c r="AC261" t="s">
        <v>1484</v>
      </c>
      <c r="AD261">
        <v>1</v>
      </c>
      <c r="AE261" t="s">
        <v>1804</v>
      </c>
      <c r="AF261" t="s">
        <v>1191</v>
      </c>
    </row>
    <row r="262" spans="27:32">
      <c r="AA262">
        <v>21970887</v>
      </c>
      <c r="AB262">
        <v>21971295</v>
      </c>
      <c r="AC262" t="s">
        <v>1484</v>
      </c>
      <c r="AD262">
        <v>1</v>
      </c>
      <c r="AE262" t="s">
        <v>1395</v>
      </c>
      <c r="AF262" t="s">
        <v>1191</v>
      </c>
    </row>
    <row r="263" spans="27:32">
      <c r="AA263">
        <v>23059005</v>
      </c>
      <c r="AB263">
        <v>23059414</v>
      </c>
      <c r="AC263" t="s">
        <v>1484</v>
      </c>
      <c r="AD263">
        <v>1</v>
      </c>
      <c r="AE263" t="s">
        <v>1805</v>
      </c>
      <c r="AF263" t="s">
        <v>1191</v>
      </c>
    </row>
    <row r="264" spans="27:32">
      <c r="AA264">
        <v>23210920</v>
      </c>
      <c r="AB264">
        <v>23211417</v>
      </c>
      <c r="AC264" t="s">
        <v>1227</v>
      </c>
      <c r="AD264" t="s">
        <v>1398</v>
      </c>
      <c r="AE264" t="s">
        <v>1399</v>
      </c>
      <c r="AF264" t="s">
        <v>1400</v>
      </c>
    </row>
    <row r="265" spans="27:32">
      <c r="AA265">
        <v>23211584</v>
      </c>
      <c r="AB265">
        <v>23213162</v>
      </c>
      <c r="AC265" t="s">
        <v>1227</v>
      </c>
      <c r="AD265" t="s">
        <v>1401</v>
      </c>
      <c r="AE265" t="s">
        <v>1402</v>
      </c>
      <c r="AF265" t="s">
        <v>1191</v>
      </c>
    </row>
    <row r="266" spans="27:32">
      <c r="AA266">
        <v>23213427</v>
      </c>
      <c r="AB266">
        <v>23213744</v>
      </c>
      <c r="AC266" t="s">
        <v>1484</v>
      </c>
      <c r="AD266">
        <v>10</v>
      </c>
      <c r="AE266" t="s">
        <v>1806</v>
      </c>
      <c r="AF266" t="s">
        <v>1807</v>
      </c>
    </row>
    <row r="267" spans="27:32">
      <c r="AA267">
        <v>23214220</v>
      </c>
      <c r="AB267">
        <v>23214657</v>
      </c>
      <c r="AC267" t="s">
        <v>1348</v>
      </c>
      <c r="AD267" t="s">
        <v>1403</v>
      </c>
      <c r="AE267" t="s">
        <v>1404</v>
      </c>
      <c r="AF267" t="s">
        <v>1405</v>
      </c>
    </row>
    <row r="268" spans="27:32">
      <c r="AA268">
        <v>23214764</v>
      </c>
      <c r="AB268">
        <v>23215006</v>
      </c>
      <c r="AC268" t="s">
        <v>1227</v>
      </c>
      <c r="AD268" t="s">
        <v>1406</v>
      </c>
      <c r="AE268" t="s">
        <v>1407</v>
      </c>
      <c r="AF268" t="s">
        <v>1405</v>
      </c>
    </row>
    <row r="269" spans="27:32">
      <c r="AA269">
        <v>23280296</v>
      </c>
      <c r="AB269">
        <v>23280603</v>
      </c>
      <c r="AC269" t="s">
        <v>1484</v>
      </c>
      <c r="AD269">
        <v>9</v>
      </c>
      <c r="AE269" t="s">
        <v>1808</v>
      </c>
      <c r="AF269" t="s">
        <v>1418</v>
      </c>
    </row>
    <row r="270" spans="27:32">
      <c r="AA270">
        <v>23280991</v>
      </c>
      <c r="AB270">
        <v>23281391</v>
      </c>
      <c r="AC270" t="s">
        <v>1227</v>
      </c>
      <c r="AD270" t="s">
        <v>1416</v>
      </c>
      <c r="AE270" t="s">
        <v>1417</v>
      </c>
      <c r="AF270" t="s">
        <v>1418</v>
      </c>
    </row>
    <row r="271" spans="27:32">
      <c r="AA271">
        <v>23282152</v>
      </c>
      <c r="AB271">
        <v>23283238</v>
      </c>
      <c r="AC271" t="s">
        <v>1301</v>
      </c>
      <c r="AD271" t="s">
        <v>1419</v>
      </c>
      <c r="AE271" t="s">
        <v>1420</v>
      </c>
      <c r="AF271" t="s">
        <v>1415</v>
      </c>
    </row>
    <row r="272" spans="27:32">
      <c r="AA272">
        <v>23283532</v>
      </c>
      <c r="AB272">
        <v>23284206</v>
      </c>
      <c r="AC272" t="s">
        <v>1227</v>
      </c>
      <c r="AD272" t="s">
        <v>1237</v>
      </c>
      <c r="AE272" t="s">
        <v>1421</v>
      </c>
      <c r="AF272" t="s">
        <v>1415</v>
      </c>
    </row>
    <row r="273" spans="27:32">
      <c r="AA273">
        <v>23430677</v>
      </c>
      <c r="AB273">
        <v>23431939</v>
      </c>
      <c r="AC273" t="s">
        <v>1227</v>
      </c>
      <c r="AD273" t="s">
        <v>1423</v>
      </c>
      <c r="AE273" t="s">
        <v>1424</v>
      </c>
      <c r="AF273" t="s">
        <v>1191</v>
      </c>
    </row>
    <row r="274" spans="27:32">
      <c r="AA274">
        <v>23432004</v>
      </c>
      <c r="AB274">
        <v>23433729</v>
      </c>
      <c r="AC274" t="s">
        <v>1301</v>
      </c>
      <c r="AD274" t="s">
        <v>1425</v>
      </c>
      <c r="AE274" t="s">
        <v>1426</v>
      </c>
      <c r="AF274" t="s">
        <v>1191</v>
      </c>
    </row>
    <row r="275" spans="27:32">
      <c r="AA275">
        <v>23438733</v>
      </c>
      <c r="AB275">
        <v>23439804</v>
      </c>
      <c r="AC275" t="s">
        <v>1227</v>
      </c>
      <c r="AD275" t="s">
        <v>1343</v>
      </c>
      <c r="AE275" t="s">
        <v>1427</v>
      </c>
      <c r="AF275" t="s">
        <v>1191</v>
      </c>
    </row>
    <row r="276" spans="27:32">
      <c r="AA276">
        <v>23439875</v>
      </c>
      <c r="AB276">
        <v>23440212</v>
      </c>
      <c r="AC276" t="s">
        <v>1227</v>
      </c>
      <c r="AD276" t="s">
        <v>1428</v>
      </c>
      <c r="AE276" t="s">
        <v>1429</v>
      </c>
      <c r="AF276" t="s">
        <v>1191</v>
      </c>
    </row>
    <row r="277" spans="27:32">
      <c r="AA277">
        <v>23454577</v>
      </c>
      <c r="AB277">
        <v>23454777</v>
      </c>
      <c r="AC277" t="s">
        <v>1469</v>
      </c>
      <c r="AD277" t="s">
        <v>1482</v>
      </c>
      <c r="AE277" t="s">
        <v>1483</v>
      </c>
      <c r="AF277" t="s">
        <v>1191</v>
      </c>
    </row>
    <row r="278" spans="27:32">
      <c r="AA278">
        <v>23455377</v>
      </c>
      <c r="AB278">
        <v>23456911</v>
      </c>
      <c r="AC278" t="s">
        <v>1227</v>
      </c>
      <c r="AD278" t="s">
        <v>1432</v>
      </c>
      <c r="AE278" t="s">
        <v>1433</v>
      </c>
      <c r="AF278" t="s">
        <v>1191</v>
      </c>
    </row>
    <row r="279" spans="27:32">
      <c r="AA279">
        <v>23457150</v>
      </c>
      <c r="AB279">
        <v>23457365</v>
      </c>
      <c r="AC279" t="s">
        <v>1227</v>
      </c>
      <c r="AD279" t="s">
        <v>1434</v>
      </c>
      <c r="AE279" t="s">
        <v>1435</v>
      </c>
      <c r="AF279" t="s">
        <v>1191</v>
      </c>
    </row>
    <row r="280" spans="27:32">
      <c r="AA280">
        <v>23535060</v>
      </c>
      <c r="AB280">
        <v>23536922</v>
      </c>
      <c r="AC280" t="s">
        <v>1348</v>
      </c>
      <c r="AD280" t="s">
        <v>1438</v>
      </c>
      <c r="AE280" t="s">
        <v>1439</v>
      </c>
      <c r="AF280" t="s">
        <v>1191</v>
      </c>
    </row>
    <row r="281" spans="27:32">
      <c r="AA281">
        <v>23537020</v>
      </c>
      <c r="AB281">
        <v>23538616</v>
      </c>
      <c r="AC281" t="s">
        <v>1227</v>
      </c>
      <c r="AD281" t="s">
        <v>1440</v>
      </c>
      <c r="AE281" t="s">
        <v>1441</v>
      </c>
      <c r="AF281" t="s">
        <v>1191</v>
      </c>
    </row>
    <row r="282" spans="27:32">
      <c r="AA282">
        <v>590487</v>
      </c>
      <c r="AB282">
        <v>591196</v>
      </c>
      <c r="AC282" t="s">
        <v>1484</v>
      </c>
      <c r="AD282">
        <v>1</v>
      </c>
      <c r="AE282" t="s">
        <v>1443</v>
      </c>
      <c r="AF282" t="s">
        <v>1444</v>
      </c>
    </row>
    <row r="283" spans="27:32">
      <c r="AA283">
        <v>2502940</v>
      </c>
      <c r="AB283">
        <v>2503323</v>
      </c>
      <c r="AC283" t="s">
        <v>1484</v>
      </c>
      <c r="AD283">
        <v>1</v>
      </c>
      <c r="AE283" t="s">
        <v>1809</v>
      </c>
      <c r="AF283" t="s">
        <v>1191</v>
      </c>
    </row>
  </sheetData>
  <mergeCells count="2">
    <mergeCell ref="A1:AH1"/>
    <mergeCell ref="AJ1:BN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3925B-B972-9640-9B6B-E7A2B2F6DCA1}">
  <dimension ref="A1:AH656"/>
  <sheetViews>
    <sheetView tabSelected="1" workbookViewId="0">
      <selection activeCell="R1" sqref="R1"/>
    </sheetView>
  </sheetViews>
  <sheetFormatPr baseColWidth="10" defaultRowHeight="16"/>
  <cols>
    <col min="1" max="1" width="32.33203125" customWidth="1"/>
    <col min="2" max="2" width="61.83203125" customWidth="1"/>
    <col min="3" max="3" width="20.83203125" customWidth="1"/>
    <col min="4" max="4" width="30.6640625" customWidth="1"/>
    <col min="5" max="5" width="20.83203125" customWidth="1"/>
    <col min="7" max="7" width="43.5" customWidth="1"/>
    <col min="8" max="8" width="41.5" customWidth="1"/>
    <col min="9" max="9" width="53.5" customWidth="1"/>
    <col min="10" max="10" width="71.1640625" customWidth="1"/>
    <col min="17" max="17" width="63.6640625" customWidth="1"/>
    <col min="18" max="18" width="50.6640625" customWidth="1"/>
    <col min="21" max="21" width="25" customWidth="1"/>
    <col min="24" max="24" width="55.6640625" customWidth="1"/>
    <col min="26" max="26" width="10.83203125" customWidth="1"/>
    <col min="27" max="27" width="35.1640625" customWidth="1"/>
    <col min="28" max="28" width="26.33203125" customWidth="1"/>
    <col min="29" max="29" width="32.83203125" customWidth="1"/>
    <col min="30" max="32" width="0.1640625" customWidth="1"/>
    <col min="33" max="33" width="30.6640625" customWidth="1"/>
    <col min="34" max="34" width="27.83203125" customWidth="1"/>
  </cols>
  <sheetData>
    <row r="1" spans="1:34" ht="21">
      <c r="G1" s="35" t="s">
        <v>2919</v>
      </c>
      <c r="H1" s="35"/>
      <c r="I1" s="35"/>
      <c r="J1" s="3" t="s">
        <v>2927</v>
      </c>
      <c r="R1" s="3" t="s">
        <v>2924</v>
      </c>
    </row>
    <row r="2" spans="1:34" ht="21">
      <c r="A2" s="34" t="s">
        <v>1170</v>
      </c>
      <c r="B2" s="34"/>
      <c r="C2" s="4" t="s">
        <v>2</v>
      </c>
      <c r="G2" s="3" t="s">
        <v>2920</v>
      </c>
      <c r="H2" s="3" t="s">
        <v>2921</v>
      </c>
      <c r="I2" s="3" t="s">
        <v>2922</v>
      </c>
      <c r="J2" t="s">
        <v>793</v>
      </c>
      <c r="R2" t="s">
        <v>1020</v>
      </c>
      <c r="AA2" s="3"/>
      <c r="AB2" s="8"/>
      <c r="AC2" s="8"/>
      <c r="AG2" s="8"/>
      <c r="AH2" s="8"/>
    </row>
    <row r="3" spans="1:34" ht="21">
      <c r="A3" s="7" t="s">
        <v>8</v>
      </c>
      <c r="B3" s="7" t="s">
        <v>9</v>
      </c>
      <c r="C3" t="s">
        <v>10</v>
      </c>
      <c r="G3" t="s">
        <v>2797</v>
      </c>
      <c r="H3" t="s">
        <v>2907</v>
      </c>
      <c r="I3" t="s">
        <v>2915</v>
      </c>
      <c r="J3" t="s">
        <v>43</v>
      </c>
      <c r="R3" t="s">
        <v>793</v>
      </c>
      <c r="AG3" s="29"/>
    </row>
    <row r="4" spans="1:34">
      <c r="A4" t="s">
        <v>17</v>
      </c>
      <c r="B4" t="s">
        <v>18</v>
      </c>
      <c r="C4" s="9" t="s">
        <v>19</v>
      </c>
      <c r="G4" t="s">
        <v>2758</v>
      </c>
      <c r="H4" t="s">
        <v>111</v>
      </c>
      <c r="I4" t="s">
        <v>2721</v>
      </c>
      <c r="J4" s="30" t="s">
        <v>60</v>
      </c>
      <c r="R4" t="s">
        <v>818</v>
      </c>
      <c r="AG4" s="29"/>
    </row>
    <row r="5" spans="1:34">
      <c r="A5" t="s">
        <v>21</v>
      </c>
      <c r="B5" t="s">
        <v>22</v>
      </c>
      <c r="C5" t="s">
        <v>23</v>
      </c>
      <c r="G5" t="s">
        <v>2757</v>
      </c>
      <c r="H5" t="s">
        <v>2900</v>
      </c>
      <c r="I5" t="s">
        <v>2719</v>
      </c>
      <c r="J5" s="30" t="s">
        <v>261</v>
      </c>
      <c r="R5" t="s">
        <v>990</v>
      </c>
      <c r="AG5" s="29"/>
    </row>
    <row r="6" spans="1:34">
      <c r="A6" t="s">
        <v>25</v>
      </c>
      <c r="B6" t="s">
        <v>26</v>
      </c>
      <c r="C6" t="s">
        <v>27</v>
      </c>
      <c r="G6" t="s">
        <v>2756</v>
      </c>
      <c r="H6" t="s">
        <v>89</v>
      </c>
      <c r="I6" t="s">
        <v>2720</v>
      </c>
      <c r="J6" t="s">
        <v>370</v>
      </c>
      <c r="R6" t="s">
        <v>2490</v>
      </c>
      <c r="AG6" s="29"/>
    </row>
    <row r="7" spans="1:34">
      <c r="A7" t="s">
        <v>29</v>
      </c>
      <c r="B7" t="s">
        <v>30</v>
      </c>
      <c r="C7" t="s">
        <v>31</v>
      </c>
      <c r="G7" t="s">
        <v>2755</v>
      </c>
      <c r="H7" t="s">
        <v>2903</v>
      </c>
      <c r="I7" t="s">
        <v>10</v>
      </c>
      <c r="J7" t="s">
        <v>874</v>
      </c>
      <c r="R7" s="30" t="s">
        <v>539</v>
      </c>
      <c r="AG7" s="29"/>
    </row>
    <row r="8" spans="1:34">
      <c r="A8" t="s">
        <v>33</v>
      </c>
      <c r="B8" t="s">
        <v>34</v>
      </c>
      <c r="C8" t="s">
        <v>35</v>
      </c>
      <c r="G8" t="s">
        <v>443</v>
      </c>
      <c r="H8" t="s">
        <v>2899</v>
      </c>
      <c r="I8" t="s">
        <v>2714</v>
      </c>
      <c r="J8" t="s">
        <v>121</v>
      </c>
      <c r="R8" t="s">
        <v>465</v>
      </c>
      <c r="AG8" s="29"/>
    </row>
    <row r="9" spans="1:34">
      <c r="A9" t="s">
        <v>37</v>
      </c>
      <c r="B9" t="s">
        <v>38</v>
      </c>
      <c r="C9" t="s">
        <v>39</v>
      </c>
      <c r="G9" t="s">
        <v>128</v>
      </c>
      <c r="H9" t="s">
        <v>2887</v>
      </c>
      <c r="I9" t="s">
        <v>2917</v>
      </c>
      <c r="J9" t="s">
        <v>39</v>
      </c>
      <c r="R9" t="s">
        <v>2790</v>
      </c>
      <c r="AG9" s="29"/>
    </row>
    <row r="10" spans="1:34">
      <c r="A10" t="s">
        <v>41</v>
      </c>
      <c r="B10" t="s">
        <v>42</v>
      </c>
      <c r="C10" t="s">
        <v>43</v>
      </c>
      <c r="G10" t="s">
        <v>163</v>
      </c>
      <c r="H10" t="s">
        <v>2902</v>
      </c>
      <c r="I10" t="s">
        <v>2712</v>
      </c>
      <c r="J10" t="s">
        <v>81</v>
      </c>
      <c r="R10" t="s">
        <v>121</v>
      </c>
      <c r="AG10" s="29"/>
    </row>
    <row r="11" spans="1:34">
      <c r="A11" t="s">
        <v>46</v>
      </c>
      <c r="B11" t="s">
        <v>47</v>
      </c>
      <c r="C11" t="s">
        <v>48</v>
      </c>
      <c r="G11" t="s">
        <v>2791</v>
      </c>
      <c r="H11" t="s">
        <v>2877</v>
      </c>
      <c r="I11" t="s">
        <v>2909</v>
      </c>
      <c r="J11" t="s">
        <v>127</v>
      </c>
      <c r="R11" t="s">
        <v>939</v>
      </c>
      <c r="AG11" s="29"/>
    </row>
    <row r="12" spans="1:34">
      <c r="A12" t="s">
        <v>50</v>
      </c>
      <c r="B12" t="s">
        <v>51</v>
      </c>
      <c r="C12" t="s">
        <v>52</v>
      </c>
      <c r="G12" t="s">
        <v>2788</v>
      </c>
      <c r="H12" t="s">
        <v>2882</v>
      </c>
      <c r="I12" t="s">
        <v>2916</v>
      </c>
      <c r="J12" s="30" t="s">
        <v>168</v>
      </c>
      <c r="R12" t="s">
        <v>972</v>
      </c>
      <c r="AG12" s="29"/>
    </row>
    <row r="13" spans="1:34">
      <c r="A13" t="s">
        <v>54</v>
      </c>
      <c r="B13" t="s">
        <v>55</v>
      </c>
      <c r="C13" t="s">
        <v>56</v>
      </c>
      <c r="G13" t="s">
        <v>187</v>
      </c>
      <c r="H13" t="s">
        <v>2717</v>
      </c>
      <c r="I13" t="s">
        <v>2910</v>
      </c>
      <c r="J13" t="s">
        <v>48</v>
      </c>
      <c r="R13" t="s">
        <v>821</v>
      </c>
      <c r="AG13" s="29"/>
    </row>
    <row r="14" spans="1:34">
      <c r="A14" t="s">
        <v>60</v>
      </c>
      <c r="B14" t="s">
        <v>61</v>
      </c>
      <c r="C14" t="s">
        <v>62</v>
      </c>
      <c r="G14" t="s">
        <v>2840</v>
      </c>
      <c r="H14" t="s">
        <v>2906</v>
      </c>
      <c r="I14" t="s">
        <v>2706</v>
      </c>
      <c r="J14" t="s">
        <v>102</v>
      </c>
      <c r="R14" s="30" t="s">
        <v>2923</v>
      </c>
      <c r="AG14" s="29"/>
      <c r="AH14" s="8"/>
    </row>
    <row r="15" spans="1:34">
      <c r="A15" t="s">
        <v>65</v>
      </c>
      <c r="B15" t="s">
        <v>66</v>
      </c>
      <c r="C15" t="s">
        <v>67</v>
      </c>
      <c r="G15" t="s">
        <v>2875</v>
      </c>
      <c r="H15" t="s">
        <v>2898</v>
      </c>
      <c r="I15" t="s">
        <v>2914</v>
      </c>
      <c r="J15" t="s">
        <v>449</v>
      </c>
      <c r="R15" t="s">
        <v>449</v>
      </c>
      <c r="AG15" s="29"/>
    </row>
    <row r="16" spans="1:34">
      <c r="A16" t="s">
        <v>69</v>
      </c>
      <c r="B16" t="s">
        <v>70</v>
      </c>
      <c r="C16" t="s">
        <v>71</v>
      </c>
      <c r="G16" t="s">
        <v>2823</v>
      </c>
      <c r="H16" t="s">
        <v>2881</v>
      </c>
      <c r="I16" t="s">
        <v>2918</v>
      </c>
      <c r="J16" t="s">
        <v>71</v>
      </c>
      <c r="R16" t="s">
        <v>71</v>
      </c>
      <c r="AG16" s="29"/>
    </row>
    <row r="17" spans="1:34">
      <c r="A17" t="s">
        <v>74</v>
      </c>
      <c r="B17" t="s">
        <v>75</v>
      </c>
      <c r="C17" t="s">
        <v>76</v>
      </c>
      <c r="G17" t="s">
        <v>192</v>
      </c>
      <c r="H17" t="s">
        <v>2883</v>
      </c>
      <c r="I17" t="s">
        <v>2722</v>
      </c>
      <c r="J17" t="s">
        <v>27</v>
      </c>
      <c r="R17" t="s">
        <v>27</v>
      </c>
      <c r="AG17" s="29"/>
    </row>
    <row r="18" spans="1:34">
      <c r="A18" t="s">
        <v>79</v>
      </c>
      <c r="B18" t="s">
        <v>80</v>
      </c>
      <c r="C18" t="s">
        <v>81</v>
      </c>
      <c r="G18" t="s">
        <v>2789</v>
      </c>
      <c r="H18" t="s">
        <v>2905</v>
      </c>
      <c r="I18" t="s">
        <v>2702</v>
      </c>
      <c r="J18" t="s">
        <v>76</v>
      </c>
      <c r="R18" t="s">
        <v>841</v>
      </c>
      <c r="AG18" s="29"/>
    </row>
    <row r="19" spans="1:34">
      <c r="A19" t="s">
        <v>84</v>
      </c>
      <c r="B19" t="s">
        <v>85</v>
      </c>
      <c r="C19" t="s">
        <v>86</v>
      </c>
      <c r="G19" t="s">
        <v>2751</v>
      </c>
      <c r="H19" t="s">
        <v>2715</v>
      </c>
      <c r="I19" t="s">
        <v>212</v>
      </c>
      <c r="J19" t="s">
        <v>443</v>
      </c>
      <c r="R19" t="s">
        <v>151</v>
      </c>
      <c r="AG19" s="29"/>
    </row>
    <row r="20" spans="1:34">
      <c r="A20" t="s">
        <v>90</v>
      </c>
      <c r="B20" t="s">
        <v>91</v>
      </c>
      <c r="C20" t="s">
        <v>92</v>
      </c>
      <c r="G20" t="s">
        <v>2774</v>
      </c>
      <c r="H20" t="s">
        <v>2879</v>
      </c>
      <c r="I20" t="s">
        <v>2708</v>
      </c>
      <c r="J20" t="s">
        <v>155</v>
      </c>
      <c r="AG20" s="29"/>
    </row>
    <row r="21" spans="1:34" ht="21">
      <c r="A21" t="s">
        <v>96</v>
      </c>
      <c r="B21" t="s">
        <v>97</v>
      </c>
      <c r="C21" s="9" t="s">
        <v>98</v>
      </c>
      <c r="G21" t="s">
        <v>2773</v>
      </c>
      <c r="H21" t="s">
        <v>2701</v>
      </c>
      <c r="I21" t="s">
        <v>238</v>
      </c>
      <c r="J21" t="s">
        <v>151</v>
      </c>
      <c r="R21" s="3" t="s">
        <v>2925</v>
      </c>
      <c r="AG21" s="29"/>
    </row>
    <row r="22" spans="1:34">
      <c r="A22" t="s">
        <v>102</v>
      </c>
      <c r="B22" t="s">
        <v>103</v>
      </c>
      <c r="C22" t="s">
        <v>104</v>
      </c>
      <c r="G22" t="s">
        <v>204</v>
      </c>
      <c r="H22" t="s">
        <v>2896</v>
      </c>
      <c r="I22" t="s">
        <v>270</v>
      </c>
      <c r="J22" t="s">
        <v>56</v>
      </c>
      <c r="R22" t="s">
        <v>2705</v>
      </c>
      <c r="AB22" s="8"/>
      <c r="AG22" s="29"/>
      <c r="AH22" s="8"/>
    </row>
    <row r="23" spans="1:34">
      <c r="A23" t="s">
        <v>76</v>
      </c>
      <c r="B23" t="s">
        <v>107</v>
      </c>
      <c r="C23" t="s">
        <v>108</v>
      </c>
      <c r="G23" t="s">
        <v>230</v>
      </c>
      <c r="H23" t="s">
        <v>2894</v>
      </c>
      <c r="I23" t="s">
        <v>2705</v>
      </c>
      <c r="J23" t="s">
        <v>515</v>
      </c>
      <c r="AG23" s="29"/>
    </row>
    <row r="24" spans="1:34">
      <c r="A24" t="s">
        <v>113</v>
      </c>
      <c r="B24" t="s">
        <v>114</v>
      </c>
      <c r="C24" t="s">
        <v>115</v>
      </c>
      <c r="G24" t="s">
        <v>2809</v>
      </c>
      <c r="H24" t="s">
        <v>206</v>
      </c>
      <c r="I24" t="s">
        <v>286</v>
      </c>
      <c r="AG24" s="29"/>
    </row>
    <row r="25" spans="1:34" ht="21">
      <c r="A25" t="s">
        <v>119</v>
      </c>
      <c r="B25" t="s">
        <v>120</v>
      </c>
      <c r="C25" t="s">
        <v>121</v>
      </c>
      <c r="G25" t="s">
        <v>2810</v>
      </c>
      <c r="H25" t="s">
        <v>219</v>
      </c>
      <c r="I25" t="s">
        <v>2707</v>
      </c>
      <c r="J25" s="3" t="s">
        <v>2928</v>
      </c>
      <c r="R25" s="3" t="s">
        <v>2926</v>
      </c>
      <c r="AG25" s="29"/>
    </row>
    <row r="26" spans="1:34">
      <c r="A26" t="s">
        <v>125</v>
      </c>
      <c r="B26" t="s">
        <v>126</v>
      </c>
      <c r="C26" t="s">
        <v>127</v>
      </c>
      <c r="G26" t="s">
        <v>2737</v>
      </c>
      <c r="H26" t="s">
        <v>2885</v>
      </c>
      <c r="I26" t="s">
        <v>318</v>
      </c>
      <c r="J26" t="s">
        <v>37</v>
      </c>
      <c r="R26" t="s">
        <v>446</v>
      </c>
      <c r="AG26" s="29"/>
    </row>
    <row r="27" spans="1:34">
      <c r="A27" t="s">
        <v>132</v>
      </c>
      <c r="B27" t="s">
        <v>133</v>
      </c>
      <c r="C27" t="s">
        <v>134</v>
      </c>
      <c r="G27" t="s">
        <v>268</v>
      </c>
      <c r="H27" t="s">
        <v>250</v>
      </c>
      <c r="I27" t="s">
        <v>2703</v>
      </c>
      <c r="J27" s="30" t="s">
        <v>134</v>
      </c>
      <c r="R27" t="s">
        <v>549</v>
      </c>
      <c r="AG27" s="29"/>
    </row>
    <row r="28" spans="1:34">
      <c r="A28" t="s">
        <v>139</v>
      </c>
      <c r="B28" t="s">
        <v>19</v>
      </c>
      <c r="C28" t="s">
        <v>34</v>
      </c>
      <c r="G28" t="s">
        <v>284</v>
      </c>
      <c r="H28" t="s">
        <v>257</v>
      </c>
      <c r="I28" t="s">
        <v>115</v>
      </c>
      <c r="J28" t="s">
        <v>115</v>
      </c>
      <c r="R28" t="s">
        <v>2890</v>
      </c>
      <c r="AG28" s="29"/>
    </row>
    <row r="29" spans="1:34">
      <c r="A29" t="s">
        <v>143</v>
      </c>
      <c r="B29" t="s">
        <v>144</v>
      </c>
      <c r="C29" t="s">
        <v>145</v>
      </c>
      <c r="G29" t="s">
        <v>2739</v>
      </c>
      <c r="H29" t="s">
        <v>2890</v>
      </c>
      <c r="I29" t="s">
        <v>2716</v>
      </c>
      <c r="J29" t="s">
        <v>10</v>
      </c>
      <c r="R29" t="s">
        <v>2894</v>
      </c>
      <c r="AG29" s="29"/>
    </row>
    <row r="30" spans="1:34">
      <c r="A30" t="s">
        <v>149</v>
      </c>
      <c r="B30" t="s">
        <v>150</v>
      </c>
      <c r="C30" t="s">
        <v>151</v>
      </c>
      <c r="G30" t="s">
        <v>301</v>
      </c>
      <c r="H30" t="s">
        <v>2904</v>
      </c>
      <c r="I30" t="s">
        <v>343</v>
      </c>
      <c r="R30" t="s">
        <v>147</v>
      </c>
      <c r="AG30" s="29"/>
    </row>
    <row r="31" spans="1:34">
      <c r="A31" t="s">
        <v>155</v>
      </c>
      <c r="B31" t="s">
        <v>156</v>
      </c>
      <c r="C31" t="s">
        <v>157</v>
      </c>
      <c r="G31" t="s">
        <v>307</v>
      </c>
      <c r="H31" t="s">
        <v>2880</v>
      </c>
      <c r="I31" t="s">
        <v>134</v>
      </c>
      <c r="AG31" s="29"/>
    </row>
    <row r="32" spans="1:34">
      <c r="A32" t="s">
        <v>161</v>
      </c>
      <c r="B32" t="s">
        <v>162</v>
      </c>
      <c r="C32" s="9" t="s">
        <v>60</v>
      </c>
      <c r="G32" t="s">
        <v>317</v>
      </c>
      <c r="H32" t="s">
        <v>2901</v>
      </c>
      <c r="I32" t="s">
        <v>2709</v>
      </c>
      <c r="AG32" s="29"/>
    </row>
    <row r="33" spans="1:33">
      <c r="A33" t="s">
        <v>167</v>
      </c>
      <c r="B33" t="s">
        <v>71</v>
      </c>
      <c r="C33" s="9" t="s">
        <v>168</v>
      </c>
      <c r="G33" t="s">
        <v>322</v>
      </c>
      <c r="H33" t="s">
        <v>309</v>
      </c>
      <c r="I33" t="s">
        <v>123</v>
      </c>
      <c r="AG33" s="29"/>
    </row>
    <row r="34" spans="1:33">
      <c r="A34" t="s">
        <v>173</v>
      </c>
      <c r="B34" t="s">
        <v>174</v>
      </c>
      <c r="C34" t="s">
        <v>119</v>
      </c>
      <c r="G34" t="s">
        <v>342</v>
      </c>
      <c r="H34" t="s">
        <v>2884</v>
      </c>
      <c r="I34" t="s">
        <v>486</v>
      </c>
      <c r="AG34" s="29"/>
    </row>
    <row r="35" spans="1:33">
      <c r="A35" t="s">
        <v>178</v>
      </c>
      <c r="B35" t="s">
        <v>179</v>
      </c>
      <c r="C35" s="9" t="s">
        <v>180</v>
      </c>
      <c r="G35" t="s">
        <v>2749</v>
      </c>
      <c r="H35" t="s">
        <v>2878</v>
      </c>
      <c r="I35" t="s">
        <v>372</v>
      </c>
      <c r="AG35" s="29"/>
    </row>
    <row r="36" spans="1:33">
      <c r="A36" t="s">
        <v>184</v>
      </c>
      <c r="B36" t="s">
        <v>185</v>
      </c>
      <c r="C36" t="s">
        <v>186</v>
      </c>
      <c r="G36" t="s">
        <v>352</v>
      </c>
      <c r="H36" t="s">
        <v>348</v>
      </c>
      <c r="I36" t="s">
        <v>2912</v>
      </c>
      <c r="AG36" s="29"/>
    </row>
    <row r="37" spans="1:33">
      <c r="A37" t="s">
        <v>168</v>
      </c>
      <c r="B37" t="s">
        <v>151</v>
      </c>
      <c r="C37" t="s">
        <v>191</v>
      </c>
      <c r="G37" t="s">
        <v>357</v>
      </c>
      <c r="H37" t="s">
        <v>2713</v>
      </c>
      <c r="I37" t="s">
        <v>2908</v>
      </c>
      <c r="AG37" s="29"/>
    </row>
    <row r="38" spans="1:33">
      <c r="A38" t="s">
        <v>196</v>
      </c>
      <c r="B38" t="s">
        <v>197</v>
      </c>
      <c r="C38" t="s">
        <v>198</v>
      </c>
      <c r="G38" t="s">
        <v>2747</v>
      </c>
      <c r="H38" t="s">
        <v>2711</v>
      </c>
      <c r="I38" t="s">
        <v>561</v>
      </c>
      <c r="AG38" s="29"/>
    </row>
    <row r="39" spans="1:33">
      <c r="A39" t="s">
        <v>202</v>
      </c>
      <c r="B39" t="s">
        <v>203</v>
      </c>
      <c r="C39" t="s">
        <v>37</v>
      </c>
      <c r="G39" t="s">
        <v>27</v>
      </c>
      <c r="H39" t="s">
        <v>2718</v>
      </c>
      <c r="I39" t="s">
        <v>1029</v>
      </c>
      <c r="AG39" s="29"/>
    </row>
    <row r="40" spans="1:33">
      <c r="A40" t="s">
        <v>207</v>
      </c>
      <c r="B40" t="s">
        <v>208</v>
      </c>
      <c r="C40" t="s">
        <v>209</v>
      </c>
      <c r="G40" t="s">
        <v>2803</v>
      </c>
      <c r="H40" t="s">
        <v>2897</v>
      </c>
      <c r="I40" t="s">
        <v>451</v>
      </c>
      <c r="AG40" s="29"/>
    </row>
    <row r="41" spans="1:33">
      <c r="A41" t="s">
        <v>214</v>
      </c>
      <c r="B41" t="s">
        <v>215</v>
      </c>
      <c r="C41" t="s">
        <v>216</v>
      </c>
      <c r="G41" t="s">
        <v>155</v>
      </c>
      <c r="H41" t="s">
        <v>2895</v>
      </c>
      <c r="I41" t="s">
        <v>2911</v>
      </c>
      <c r="AG41" s="29"/>
    </row>
    <row r="42" spans="1:33">
      <c r="A42" t="s">
        <v>221</v>
      </c>
      <c r="B42" t="s">
        <v>92</v>
      </c>
      <c r="C42" t="s">
        <v>222</v>
      </c>
      <c r="G42" t="s">
        <v>2769</v>
      </c>
      <c r="H42" t="s">
        <v>419</v>
      </c>
      <c r="I42" t="s">
        <v>2913</v>
      </c>
      <c r="R42" s="8" t="s">
        <v>2723</v>
      </c>
      <c r="AG42" s="29"/>
    </row>
    <row r="43" spans="1:33">
      <c r="A43" t="s">
        <v>227</v>
      </c>
      <c r="B43" t="s">
        <v>228</v>
      </c>
      <c r="C43" t="s">
        <v>229</v>
      </c>
      <c r="G43" t="s">
        <v>390</v>
      </c>
      <c r="H43" t="s">
        <v>433</v>
      </c>
      <c r="I43" t="s">
        <v>478</v>
      </c>
      <c r="R43" t="s">
        <v>1020</v>
      </c>
      <c r="AG43" s="29"/>
    </row>
    <row r="44" spans="1:33">
      <c r="A44" t="s">
        <v>234</v>
      </c>
      <c r="B44" t="s">
        <v>229</v>
      </c>
      <c r="C44" t="s">
        <v>235</v>
      </c>
      <c r="G44" t="s">
        <v>2869</v>
      </c>
      <c r="H44" t="s">
        <v>446</v>
      </c>
      <c r="I44" t="s">
        <v>37</v>
      </c>
      <c r="R44" t="s">
        <v>569</v>
      </c>
      <c r="AG44" s="29"/>
    </row>
    <row r="45" spans="1:33">
      <c r="A45" t="s">
        <v>240</v>
      </c>
      <c r="B45" t="s">
        <v>241</v>
      </c>
      <c r="C45" t="s">
        <v>107</v>
      </c>
      <c r="G45" t="s">
        <v>2726</v>
      </c>
      <c r="H45" t="s">
        <v>344</v>
      </c>
      <c r="I45" t="s">
        <v>826</v>
      </c>
      <c r="R45" t="s">
        <v>71</v>
      </c>
      <c r="AG45" s="29"/>
    </row>
    <row r="46" spans="1:33">
      <c r="A46" t="s">
        <v>246</v>
      </c>
      <c r="B46" t="s">
        <v>247</v>
      </c>
      <c r="C46" t="s">
        <v>90</v>
      </c>
      <c r="G46" t="s">
        <v>2118</v>
      </c>
      <c r="H46" t="s">
        <v>2704</v>
      </c>
      <c r="I46" t="s">
        <v>828</v>
      </c>
      <c r="AG46" s="29"/>
    </row>
    <row r="47" spans="1:33">
      <c r="A47" t="s">
        <v>252</v>
      </c>
      <c r="B47" t="s">
        <v>253</v>
      </c>
      <c r="C47" t="s">
        <v>254</v>
      </c>
      <c r="G47" t="s">
        <v>64</v>
      </c>
      <c r="H47" t="s">
        <v>469</v>
      </c>
      <c r="R47" s="8" t="s">
        <v>2724</v>
      </c>
    </row>
    <row r="48" spans="1:33">
      <c r="A48" t="s">
        <v>259</v>
      </c>
      <c r="B48" t="s">
        <v>260</v>
      </c>
      <c r="C48" t="s">
        <v>261</v>
      </c>
      <c r="G48" t="s">
        <v>2856</v>
      </c>
      <c r="H48" t="s">
        <v>147</v>
      </c>
      <c r="R48" t="s">
        <v>343</v>
      </c>
    </row>
    <row r="49" spans="1:8">
      <c r="A49" t="s">
        <v>265</v>
      </c>
      <c r="B49" t="s">
        <v>266</v>
      </c>
      <c r="C49" s="9" t="s">
        <v>267</v>
      </c>
      <c r="G49" t="s">
        <v>2766</v>
      </c>
      <c r="H49" t="s">
        <v>2893</v>
      </c>
    </row>
    <row r="50" spans="1:8">
      <c r="A50" t="s">
        <v>35</v>
      </c>
      <c r="B50" t="s">
        <v>272</v>
      </c>
      <c r="G50" t="s">
        <v>2725</v>
      </c>
      <c r="H50" t="s">
        <v>549</v>
      </c>
    </row>
    <row r="51" spans="1:8">
      <c r="A51" t="s">
        <v>276</v>
      </c>
      <c r="B51" t="s">
        <v>277</v>
      </c>
      <c r="G51" t="s">
        <v>441</v>
      </c>
      <c r="H51" t="s">
        <v>2891</v>
      </c>
    </row>
    <row r="52" spans="1:8">
      <c r="A52" t="s">
        <v>282</v>
      </c>
      <c r="B52" t="s">
        <v>283</v>
      </c>
      <c r="G52" t="s">
        <v>2831</v>
      </c>
      <c r="H52" t="s">
        <v>2889</v>
      </c>
    </row>
    <row r="53" spans="1:8">
      <c r="A53" t="s">
        <v>288</v>
      </c>
      <c r="B53" t="s">
        <v>289</v>
      </c>
      <c r="G53" t="s">
        <v>445</v>
      </c>
      <c r="H53" t="s">
        <v>2888</v>
      </c>
    </row>
    <row r="54" spans="1:8">
      <c r="A54" t="s">
        <v>294</v>
      </c>
      <c r="B54" t="s">
        <v>295</v>
      </c>
      <c r="G54" t="s">
        <v>2740</v>
      </c>
      <c r="H54" t="s">
        <v>2892</v>
      </c>
    </row>
    <row r="55" spans="1:8">
      <c r="A55" t="s">
        <v>299</v>
      </c>
      <c r="B55" t="s">
        <v>300</v>
      </c>
      <c r="G55" t="s">
        <v>2834</v>
      </c>
      <c r="H55" t="s">
        <v>738</v>
      </c>
    </row>
    <row r="56" spans="1:8">
      <c r="A56" t="s">
        <v>305</v>
      </c>
      <c r="B56" t="s">
        <v>306</v>
      </c>
      <c r="G56" t="s">
        <v>2729</v>
      </c>
      <c r="H56" t="s">
        <v>741</v>
      </c>
    </row>
    <row r="57" spans="1:8">
      <c r="A57" t="s">
        <v>311</v>
      </c>
      <c r="B57" t="s">
        <v>312</v>
      </c>
      <c r="G57" t="s">
        <v>2836</v>
      </c>
      <c r="H57" t="s">
        <v>2710</v>
      </c>
    </row>
    <row r="58" spans="1:8">
      <c r="A58" t="s">
        <v>315</v>
      </c>
      <c r="B58" t="s">
        <v>316</v>
      </c>
      <c r="G58" t="s">
        <v>2846</v>
      </c>
      <c r="H58" t="s">
        <v>816</v>
      </c>
    </row>
    <row r="59" spans="1:8">
      <c r="A59" t="s">
        <v>320</v>
      </c>
      <c r="B59" t="s">
        <v>321</v>
      </c>
      <c r="G59" t="s">
        <v>2837</v>
      </c>
      <c r="H59" t="s">
        <v>2886</v>
      </c>
    </row>
    <row r="60" spans="1:8">
      <c r="A60" t="s">
        <v>134</v>
      </c>
      <c r="B60" t="s">
        <v>325</v>
      </c>
      <c r="G60" t="s">
        <v>2802</v>
      </c>
    </row>
    <row r="61" spans="1:8">
      <c r="A61" t="s">
        <v>328</v>
      </c>
      <c r="B61" t="s">
        <v>329</v>
      </c>
      <c r="G61" t="s">
        <v>793</v>
      </c>
    </row>
    <row r="62" spans="1:8">
      <c r="A62" t="s">
        <v>332</v>
      </c>
      <c r="B62" t="s">
        <v>333</v>
      </c>
      <c r="G62" t="s">
        <v>494</v>
      </c>
    </row>
    <row r="63" spans="1:8">
      <c r="A63" t="s">
        <v>336</v>
      </c>
      <c r="B63" t="s">
        <v>337</v>
      </c>
      <c r="G63" t="s">
        <v>508</v>
      </c>
    </row>
    <row r="64" spans="1:8">
      <c r="A64" t="s">
        <v>340</v>
      </c>
      <c r="B64" t="s">
        <v>341</v>
      </c>
      <c r="G64" t="s">
        <v>2867</v>
      </c>
    </row>
    <row r="65" spans="1:7">
      <c r="A65" t="s">
        <v>345</v>
      </c>
      <c r="B65" t="s">
        <v>346</v>
      </c>
      <c r="G65" t="s">
        <v>2842</v>
      </c>
    </row>
    <row r="66" spans="1:7">
      <c r="A66" t="s">
        <v>350</v>
      </c>
      <c r="B66" t="s">
        <v>351</v>
      </c>
      <c r="G66" t="s">
        <v>524</v>
      </c>
    </row>
    <row r="67" spans="1:7">
      <c r="A67" t="s">
        <v>355</v>
      </c>
      <c r="B67" t="s">
        <v>356</v>
      </c>
      <c r="G67" t="s">
        <v>2796</v>
      </c>
    </row>
    <row r="68" spans="1:7">
      <c r="A68" t="s">
        <v>98</v>
      </c>
      <c r="B68" t="s">
        <v>360</v>
      </c>
      <c r="G68" t="s">
        <v>2785</v>
      </c>
    </row>
    <row r="69" spans="1:7">
      <c r="A69" t="s">
        <v>364</v>
      </c>
      <c r="B69" t="s">
        <v>365</v>
      </c>
      <c r="G69" t="s">
        <v>154</v>
      </c>
    </row>
    <row r="70" spans="1:7">
      <c r="A70" t="s">
        <v>369</v>
      </c>
      <c r="B70" t="s">
        <v>370</v>
      </c>
      <c r="G70" t="s">
        <v>530</v>
      </c>
    </row>
    <row r="71" spans="1:7">
      <c r="A71" t="s">
        <v>373</v>
      </c>
      <c r="B71" t="s">
        <v>374</v>
      </c>
      <c r="G71" t="s">
        <v>2828</v>
      </c>
    </row>
    <row r="72" spans="1:7">
      <c r="A72" t="s">
        <v>378</v>
      </c>
      <c r="B72" t="s">
        <v>379</v>
      </c>
      <c r="G72" t="s">
        <v>2771</v>
      </c>
    </row>
    <row r="73" spans="1:7">
      <c r="A73" t="s">
        <v>383</v>
      </c>
      <c r="B73" t="s">
        <v>384</v>
      </c>
      <c r="G73" t="s">
        <v>538</v>
      </c>
    </row>
    <row r="74" spans="1:7">
      <c r="A74" t="s">
        <v>388</v>
      </c>
      <c r="B74" t="s">
        <v>389</v>
      </c>
      <c r="G74" t="s">
        <v>542</v>
      </c>
    </row>
    <row r="75" spans="1:7">
      <c r="A75" t="s">
        <v>392</v>
      </c>
      <c r="B75" t="s">
        <v>393</v>
      </c>
      <c r="G75" t="s">
        <v>2800</v>
      </c>
    </row>
    <row r="76" spans="1:7">
      <c r="A76" t="s">
        <v>397</v>
      </c>
      <c r="B76" t="s">
        <v>398</v>
      </c>
      <c r="G76" t="s">
        <v>2865</v>
      </c>
    </row>
    <row r="77" spans="1:7">
      <c r="A77" t="s">
        <v>402</v>
      </c>
      <c r="B77" t="s">
        <v>403</v>
      </c>
      <c r="G77" t="s">
        <v>78</v>
      </c>
    </row>
    <row r="78" spans="1:7">
      <c r="A78" t="s">
        <v>407</v>
      </c>
      <c r="B78" t="s">
        <v>408</v>
      </c>
      <c r="G78" t="s">
        <v>550</v>
      </c>
    </row>
    <row r="79" spans="1:7">
      <c r="A79" t="s">
        <v>412</v>
      </c>
      <c r="B79" t="s">
        <v>127</v>
      </c>
      <c r="G79" t="s">
        <v>2735</v>
      </c>
    </row>
    <row r="80" spans="1:7">
      <c r="A80" t="s">
        <v>416</v>
      </c>
      <c r="B80" t="s">
        <v>417</v>
      </c>
      <c r="G80" t="s">
        <v>2820</v>
      </c>
    </row>
    <row r="81" spans="1:7">
      <c r="A81" t="s">
        <v>421</v>
      </c>
      <c r="B81" t="s">
        <v>422</v>
      </c>
      <c r="G81" t="s">
        <v>2855</v>
      </c>
    </row>
    <row r="82" spans="1:7">
      <c r="A82" t="s">
        <v>426</v>
      </c>
      <c r="B82" t="s">
        <v>427</v>
      </c>
      <c r="G82" t="s">
        <v>569</v>
      </c>
    </row>
    <row r="83" spans="1:7">
      <c r="A83" t="s">
        <v>430</v>
      </c>
      <c r="B83" t="s">
        <v>431</v>
      </c>
      <c r="G83" t="s">
        <v>2829</v>
      </c>
    </row>
    <row r="84" spans="1:7">
      <c r="A84" t="s">
        <v>434</v>
      </c>
      <c r="B84" t="s">
        <v>435</v>
      </c>
      <c r="G84" t="s">
        <v>581</v>
      </c>
    </row>
    <row r="85" spans="1:7">
      <c r="A85" t="s">
        <v>437</v>
      </c>
      <c r="B85" t="s">
        <v>438</v>
      </c>
      <c r="G85" t="s">
        <v>2768</v>
      </c>
    </row>
    <row r="86" spans="1:7">
      <c r="A86" t="s">
        <v>31</v>
      </c>
      <c r="B86" t="s">
        <v>440</v>
      </c>
      <c r="G86" t="s">
        <v>2807</v>
      </c>
    </row>
    <row r="87" spans="1:7">
      <c r="A87" t="s">
        <v>443</v>
      </c>
      <c r="B87" t="s">
        <v>444</v>
      </c>
      <c r="G87" t="s">
        <v>2806</v>
      </c>
    </row>
    <row r="88" spans="1:7">
      <c r="A88" t="s">
        <v>448</v>
      </c>
      <c r="B88" t="s">
        <v>449</v>
      </c>
      <c r="G88" t="s">
        <v>2843</v>
      </c>
    </row>
    <row r="89" spans="1:7">
      <c r="A89" t="s">
        <v>452</v>
      </c>
      <c r="B89" t="s">
        <v>453</v>
      </c>
      <c r="G89" t="s">
        <v>2868</v>
      </c>
    </row>
    <row r="90" spans="1:7">
      <c r="A90" t="s">
        <v>457</v>
      </c>
      <c r="B90" t="s">
        <v>10</v>
      </c>
      <c r="G90" t="s">
        <v>39</v>
      </c>
    </row>
    <row r="91" spans="1:7">
      <c r="A91" t="s">
        <v>461</v>
      </c>
      <c r="B91" t="s">
        <v>462</v>
      </c>
      <c r="G91" t="s">
        <v>595</v>
      </c>
    </row>
    <row r="92" spans="1:7">
      <c r="A92" t="s">
        <v>466</v>
      </c>
      <c r="B92" t="s">
        <v>467</v>
      </c>
      <c r="C92" s="12"/>
      <c r="G92" t="s">
        <v>43</v>
      </c>
    </row>
    <row r="93" spans="1:7">
      <c r="A93" t="s">
        <v>108</v>
      </c>
      <c r="B93" t="s">
        <v>471</v>
      </c>
      <c r="C93" s="12"/>
      <c r="G93" t="s">
        <v>2738</v>
      </c>
    </row>
    <row r="94" spans="1:7">
      <c r="A94" t="s">
        <v>474</v>
      </c>
      <c r="B94" t="s">
        <v>475</v>
      </c>
      <c r="C94" s="12"/>
      <c r="G94" t="s">
        <v>2873</v>
      </c>
    </row>
    <row r="95" spans="1:7">
      <c r="A95" t="s">
        <v>479</v>
      </c>
      <c r="B95" t="s">
        <v>480</v>
      </c>
      <c r="C95" s="12"/>
      <c r="G95" t="s">
        <v>2853</v>
      </c>
    </row>
    <row r="96" spans="1:7">
      <c r="A96" t="s">
        <v>483</v>
      </c>
      <c r="B96" t="s">
        <v>484</v>
      </c>
      <c r="C96" s="12"/>
      <c r="G96" t="s">
        <v>2874</v>
      </c>
    </row>
    <row r="97" spans="1:7">
      <c r="A97" t="s">
        <v>488</v>
      </c>
      <c r="B97" t="s">
        <v>489</v>
      </c>
      <c r="C97" s="12"/>
      <c r="G97" t="s">
        <v>605</v>
      </c>
    </row>
    <row r="98" spans="1:7">
      <c r="A98" t="s">
        <v>493</v>
      </c>
      <c r="B98" t="s">
        <v>191</v>
      </c>
      <c r="C98" s="12"/>
      <c r="G98" t="s">
        <v>2792</v>
      </c>
    </row>
    <row r="99" spans="1:7">
      <c r="A99" t="s">
        <v>497</v>
      </c>
      <c r="B99" t="s">
        <v>498</v>
      </c>
      <c r="C99" s="12"/>
      <c r="G99" t="s">
        <v>620</v>
      </c>
    </row>
    <row r="100" spans="1:7">
      <c r="A100" t="s">
        <v>62</v>
      </c>
      <c r="B100" t="s">
        <v>502</v>
      </c>
      <c r="C100" s="12"/>
      <c r="G100" t="s">
        <v>48</v>
      </c>
    </row>
    <row r="101" spans="1:7">
      <c r="A101" t="s">
        <v>506</v>
      </c>
      <c r="B101" t="s">
        <v>507</v>
      </c>
      <c r="C101" s="12"/>
      <c r="G101" t="s">
        <v>2752</v>
      </c>
    </row>
    <row r="102" spans="1:7">
      <c r="A102" t="s">
        <v>121</v>
      </c>
      <c r="B102" t="s">
        <v>511</v>
      </c>
      <c r="C102" s="12"/>
      <c r="G102" t="s">
        <v>2798</v>
      </c>
    </row>
    <row r="103" spans="1:7">
      <c r="A103" t="s">
        <v>514</v>
      </c>
      <c r="B103" t="s">
        <v>515</v>
      </c>
      <c r="C103" s="12"/>
      <c r="G103" t="s">
        <v>642</v>
      </c>
    </row>
    <row r="104" spans="1:7">
      <c r="A104" t="s">
        <v>518</v>
      </c>
      <c r="B104" t="s">
        <v>519</v>
      </c>
      <c r="C104" s="12"/>
      <c r="G104" t="s">
        <v>2813</v>
      </c>
    </row>
    <row r="105" spans="1:7">
      <c r="A105" t="s">
        <v>522</v>
      </c>
      <c r="B105" t="s">
        <v>523</v>
      </c>
      <c r="C105" s="12"/>
      <c r="G105" t="s">
        <v>2838</v>
      </c>
    </row>
    <row r="106" spans="1:7">
      <c r="A106" t="s">
        <v>39</v>
      </c>
      <c r="B106" t="s">
        <v>527</v>
      </c>
      <c r="C106" s="12"/>
      <c r="G106" t="s">
        <v>2826</v>
      </c>
    </row>
    <row r="107" spans="1:7">
      <c r="A107" t="s">
        <v>157</v>
      </c>
      <c r="B107" t="s">
        <v>145</v>
      </c>
      <c r="C107" s="12"/>
      <c r="G107" t="s">
        <v>2871</v>
      </c>
    </row>
    <row r="108" spans="1:7">
      <c r="A108" t="s">
        <v>533</v>
      </c>
      <c r="B108" t="s">
        <v>534</v>
      </c>
      <c r="C108" s="12"/>
      <c r="G108" t="s">
        <v>56</v>
      </c>
    </row>
    <row r="109" spans="1:7">
      <c r="A109" t="s">
        <v>537</v>
      </c>
      <c r="B109" t="s">
        <v>27</v>
      </c>
      <c r="C109" s="12"/>
      <c r="G109" t="s">
        <v>2730</v>
      </c>
    </row>
    <row r="110" spans="1:7">
      <c r="A110" t="s">
        <v>540</v>
      </c>
      <c r="B110" t="s">
        <v>541</v>
      </c>
      <c r="C110" s="12"/>
      <c r="G110" t="s">
        <v>2731</v>
      </c>
    </row>
    <row r="111" spans="1:7">
      <c r="A111" t="s">
        <v>180</v>
      </c>
      <c r="B111" t="s">
        <v>545</v>
      </c>
      <c r="C111" s="12"/>
      <c r="G111" t="s">
        <v>2777</v>
      </c>
    </row>
    <row r="112" spans="1:7">
      <c r="A112" t="s">
        <v>547</v>
      </c>
      <c r="B112" t="s">
        <v>548</v>
      </c>
      <c r="C112" s="12"/>
      <c r="G112" t="s">
        <v>2759</v>
      </c>
    </row>
    <row r="113" spans="1:7">
      <c r="A113" t="s">
        <v>67</v>
      </c>
      <c r="B113" t="s">
        <v>115</v>
      </c>
      <c r="C113" s="12"/>
      <c r="G113" t="s">
        <v>2761</v>
      </c>
    </row>
    <row r="114" spans="1:7">
      <c r="A114" t="s">
        <v>553</v>
      </c>
      <c r="B114" t="s">
        <v>554</v>
      </c>
      <c r="C114" s="12"/>
      <c r="G114" t="s">
        <v>2812</v>
      </c>
    </row>
    <row r="115" spans="1:7">
      <c r="A115" t="s">
        <v>558</v>
      </c>
      <c r="B115" t="s">
        <v>559</v>
      </c>
      <c r="C115" s="12"/>
      <c r="G115" t="s">
        <v>88</v>
      </c>
    </row>
    <row r="116" spans="1:7">
      <c r="A116" t="s">
        <v>563</v>
      </c>
      <c r="B116" t="s">
        <v>564</v>
      </c>
      <c r="C116" s="12"/>
      <c r="G116" t="s">
        <v>2861</v>
      </c>
    </row>
    <row r="117" spans="1:7">
      <c r="A117" t="s">
        <v>567</v>
      </c>
      <c r="B117" t="s">
        <v>568</v>
      </c>
      <c r="C117" s="12"/>
      <c r="G117" t="s">
        <v>2822</v>
      </c>
    </row>
    <row r="118" spans="1:7">
      <c r="A118" t="s">
        <v>571</v>
      </c>
      <c r="B118" t="s">
        <v>572</v>
      </c>
      <c r="C118" s="12"/>
      <c r="G118" t="s">
        <v>707</v>
      </c>
    </row>
    <row r="119" spans="1:7">
      <c r="A119" t="s">
        <v>186</v>
      </c>
      <c r="B119" t="s">
        <v>576</v>
      </c>
      <c r="C119" s="12"/>
      <c r="G119" t="s">
        <v>716</v>
      </c>
    </row>
    <row r="120" spans="1:7">
      <c r="A120" t="s">
        <v>579</v>
      </c>
      <c r="B120" t="s">
        <v>580</v>
      </c>
      <c r="C120" s="12"/>
      <c r="G120" t="s">
        <v>2744</v>
      </c>
    </row>
    <row r="121" spans="1:7">
      <c r="A121" t="s">
        <v>583</v>
      </c>
      <c r="B121" t="s">
        <v>584</v>
      </c>
      <c r="C121" s="12"/>
      <c r="G121" t="s">
        <v>2784</v>
      </c>
    </row>
    <row r="122" spans="1:7">
      <c r="A122" t="s">
        <v>586</v>
      </c>
      <c r="B122" t="s">
        <v>587</v>
      </c>
      <c r="C122" s="12"/>
      <c r="G122" t="s">
        <v>2741</v>
      </c>
    </row>
    <row r="123" spans="1:7">
      <c r="A123" t="s">
        <v>589</v>
      </c>
      <c r="B123" t="s">
        <v>590</v>
      </c>
      <c r="C123" s="12"/>
      <c r="G123" t="s">
        <v>2743</v>
      </c>
    </row>
    <row r="124" spans="1:7">
      <c r="A124" t="s">
        <v>593</v>
      </c>
      <c r="B124" t="s">
        <v>594</v>
      </c>
      <c r="C124" s="12"/>
      <c r="G124" t="s">
        <v>2793</v>
      </c>
    </row>
    <row r="125" spans="1:7">
      <c r="A125" t="s">
        <v>597</v>
      </c>
      <c r="B125" t="s">
        <v>598</v>
      </c>
      <c r="C125" s="12"/>
      <c r="G125" t="s">
        <v>2833</v>
      </c>
    </row>
    <row r="126" spans="1:7">
      <c r="A126" t="s">
        <v>601</v>
      </c>
      <c r="B126" t="s">
        <v>602</v>
      </c>
      <c r="C126" s="12"/>
      <c r="G126" t="s">
        <v>740</v>
      </c>
    </row>
    <row r="127" spans="1:7">
      <c r="A127" t="s">
        <v>604</v>
      </c>
      <c r="B127" t="s">
        <v>261</v>
      </c>
      <c r="C127" s="12"/>
      <c r="G127" t="s">
        <v>747</v>
      </c>
    </row>
    <row r="128" spans="1:7">
      <c r="A128" t="s">
        <v>607</v>
      </c>
      <c r="B128" t="s">
        <v>48</v>
      </c>
      <c r="C128" s="12"/>
      <c r="G128" t="s">
        <v>2728</v>
      </c>
    </row>
    <row r="129" spans="1:7">
      <c r="A129" t="s">
        <v>610</v>
      </c>
      <c r="B129" t="s">
        <v>611</v>
      </c>
      <c r="C129" s="12"/>
      <c r="G129" t="s">
        <v>102</v>
      </c>
    </row>
    <row r="130" spans="1:7">
      <c r="A130" t="s">
        <v>614</v>
      </c>
      <c r="B130" t="s">
        <v>615</v>
      </c>
      <c r="C130" s="12"/>
      <c r="G130" t="s">
        <v>71</v>
      </c>
    </row>
    <row r="131" spans="1:7">
      <c r="A131" t="s">
        <v>618</v>
      </c>
      <c r="B131" t="s">
        <v>619</v>
      </c>
      <c r="C131" s="12"/>
      <c r="G131" t="s">
        <v>2817</v>
      </c>
    </row>
    <row r="132" spans="1:7">
      <c r="A132" t="s">
        <v>621</v>
      </c>
      <c r="B132" t="s">
        <v>622</v>
      </c>
      <c r="C132" s="12"/>
      <c r="G132" t="s">
        <v>2860</v>
      </c>
    </row>
    <row r="133" spans="1:7">
      <c r="A133" t="s">
        <v>624</v>
      </c>
      <c r="B133" t="s">
        <v>625</v>
      </c>
      <c r="C133" s="12"/>
      <c r="G133" t="s">
        <v>2760</v>
      </c>
    </row>
    <row r="134" spans="1:7">
      <c r="A134" t="s">
        <v>627</v>
      </c>
      <c r="B134" t="s">
        <v>628</v>
      </c>
      <c r="C134" s="12"/>
      <c r="G134" t="s">
        <v>2748</v>
      </c>
    </row>
    <row r="135" spans="1:7">
      <c r="A135" t="s">
        <v>56</v>
      </c>
      <c r="B135" t="s">
        <v>630</v>
      </c>
      <c r="C135" s="12"/>
      <c r="G135" t="s">
        <v>779</v>
      </c>
    </row>
    <row r="136" spans="1:7">
      <c r="A136" t="s">
        <v>633</v>
      </c>
      <c r="B136" t="s">
        <v>634</v>
      </c>
      <c r="C136" s="12"/>
      <c r="G136" t="s">
        <v>2821</v>
      </c>
    </row>
    <row r="137" spans="1:7">
      <c r="A137" t="s">
        <v>637</v>
      </c>
      <c r="B137" t="s">
        <v>638</v>
      </c>
      <c r="C137" s="12"/>
      <c r="G137" t="s">
        <v>280</v>
      </c>
    </row>
    <row r="138" spans="1:7">
      <c r="A138" t="s">
        <v>254</v>
      </c>
      <c r="B138" t="s">
        <v>641</v>
      </c>
      <c r="C138" s="12"/>
      <c r="G138" t="s">
        <v>795</v>
      </c>
    </row>
    <row r="139" spans="1:7">
      <c r="A139" t="s">
        <v>644</v>
      </c>
      <c r="B139" t="s">
        <v>645</v>
      </c>
      <c r="C139" s="12"/>
      <c r="G139" t="s">
        <v>803</v>
      </c>
    </row>
    <row r="140" spans="1:7">
      <c r="A140" t="s">
        <v>647</v>
      </c>
      <c r="B140" t="s">
        <v>648</v>
      </c>
      <c r="C140" s="12"/>
      <c r="G140" t="s">
        <v>76</v>
      </c>
    </row>
    <row r="141" spans="1:7">
      <c r="A141" t="s">
        <v>651</v>
      </c>
      <c r="B141" t="s">
        <v>652</v>
      </c>
      <c r="C141" s="12"/>
      <c r="G141" t="s">
        <v>2801</v>
      </c>
    </row>
    <row r="142" spans="1:7">
      <c r="A142" t="s">
        <v>655</v>
      </c>
      <c r="B142" t="s">
        <v>656</v>
      </c>
      <c r="C142" s="12"/>
      <c r="G142" t="s">
        <v>812</v>
      </c>
    </row>
    <row r="143" spans="1:7">
      <c r="A143" t="s">
        <v>659</v>
      </c>
      <c r="B143" t="s">
        <v>660</v>
      </c>
      <c r="C143" s="12"/>
      <c r="G143" t="s">
        <v>818</v>
      </c>
    </row>
    <row r="144" spans="1:7">
      <c r="A144" t="s">
        <v>663</v>
      </c>
      <c r="B144" t="s">
        <v>664</v>
      </c>
      <c r="C144" s="12"/>
      <c r="G144" t="s">
        <v>821</v>
      </c>
    </row>
    <row r="145" spans="1:7">
      <c r="A145" t="s">
        <v>666</v>
      </c>
      <c r="B145" t="s">
        <v>667</v>
      </c>
      <c r="C145" s="12"/>
      <c r="G145" t="s">
        <v>2814</v>
      </c>
    </row>
    <row r="146" spans="1:7">
      <c r="A146" t="s">
        <v>669</v>
      </c>
      <c r="B146" t="s">
        <v>81</v>
      </c>
      <c r="C146" s="12"/>
      <c r="G146" t="s">
        <v>2827</v>
      </c>
    </row>
    <row r="147" spans="1:7">
      <c r="A147" t="s">
        <v>672</v>
      </c>
      <c r="B147" t="s">
        <v>267</v>
      </c>
      <c r="C147" s="12"/>
      <c r="G147" t="s">
        <v>2819</v>
      </c>
    </row>
    <row r="148" spans="1:7">
      <c r="A148" t="s">
        <v>52</v>
      </c>
      <c r="B148" t="s">
        <v>104</v>
      </c>
      <c r="C148" s="12"/>
      <c r="G148" t="s">
        <v>825</v>
      </c>
    </row>
    <row r="149" spans="1:7">
      <c r="A149" t="s">
        <v>677</v>
      </c>
      <c r="B149" t="s">
        <v>678</v>
      </c>
      <c r="C149" s="12"/>
      <c r="G149" t="s">
        <v>2096</v>
      </c>
    </row>
    <row r="150" spans="1:7">
      <c r="A150" t="s">
        <v>681</v>
      </c>
      <c r="B150" t="s">
        <v>682</v>
      </c>
      <c r="C150" s="12"/>
      <c r="G150" t="s">
        <v>81</v>
      </c>
    </row>
    <row r="151" spans="1:7">
      <c r="A151" t="s">
        <v>684</v>
      </c>
      <c r="B151" t="s">
        <v>685</v>
      </c>
      <c r="C151" s="12"/>
      <c r="G151" t="s">
        <v>830</v>
      </c>
    </row>
    <row r="152" spans="1:7">
      <c r="A152" t="s">
        <v>688</v>
      </c>
      <c r="B152" t="s">
        <v>689</v>
      </c>
      <c r="C152" s="12"/>
      <c r="G152" t="s">
        <v>832</v>
      </c>
    </row>
    <row r="153" spans="1:7">
      <c r="A153" t="s">
        <v>691</v>
      </c>
      <c r="B153" t="s">
        <v>692</v>
      </c>
      <c r="C153" s="12"/>
      <c r="G153" t="s">
        <v>836</v>
      </c>
    </row>
    <row r="154" spans="1:7">
      <c r="A154" t="s">
        <v>695</v>
      </c>
      <c r="B154" t="s">
        <v>696</v>
      </c>
      <c r="C154" s="12"/>
      <c r="G154" t="s">
        <v>841</v>
      </c>
    </row>
    <row r="155" spans="1:7">
      <c r="A155" t="s">
        <v>699</v>
      </c>
      <c r="B155" t="s">
        <v>700</v>
      </c>
      <c r="C155" s="12"/>
      <c r="G155" t="s">
        <v>449</v>
      </c>
    </row>
    <row r="156" spans="1:7">
      <c r="A156" t="s">
        <v>702</v>
      </c>
      <c r="B156" t="s">
        <v>703</v>
      </c>
      <c r="C156" s="12"/>
      <c r="G156" t="s">
        <v>2841</v>
      </c>
    </row>
    <row r="157" spans="1:7">
      <c r="A157" t="s">
        <v>705</v>
      </c>
      <c r="B157" t="s">
        <v>706</v>
      </c>
      <c r="C157" s="12"/>
      <c r="G157" t="s">
        <v>2862</v>
      </c>
    </row>
    <row r="158" spans="1:7">
      <c r="A158" t="s">
        <v>209</v>
      </c>
      <c r="B158" t="s">
        <v>709</v>
      </c>
      <c r="C158" s="12"/>
      <c r="G158" t="s">
        <v>2859</v>
      </c>
    </row>
    <row r="159" spans="1:7">
      <c r="A159" t="s">
        <v>712</v>
      </c>
      <c r="B159" t="s">
        <v>216</v>
      </c>
      <c r="C159" s="12"/>
      <c r="G159" t="s">
        <v>855</v>
      </c>
    </row>
    <row r="160" spans="1:7">
      <c r="A160" t="s">
        <v>714</v>
      </c>
      <c r="B160" t="s">
        <v>715</v>
      </c>
      <c r="C160" s="12"/>
      <c r="G160" t="s">
        <v>870</v>
      </c>
    </row>
    <row r="161" spans="1:7">
      <c r="A161" t="s">
        <v>718</v>
      </c>
      <c r="B161" t="s">
        <v>719</v>
      </c>
      <c r="C161" s="12"/>
      <c r="G161" t="s">
        <v>100</v>
      </c>
    </row>
    <row r="162" spans="1:7">
      <c r="A162" t="s">
        <v>722</v>
      </c>
      <c r="B162" t="s">
        <v>723</v>
      </c>
      <c r="C162" s="12"/>
      <c r="G162" t="s">
        <v>873</v>
      </c>
    </row>
    <row r="163" spans="1:7">
      <c r="A163" t="s">
        <v>726</v>
      </c>
      <c r="B163" t="s">
        <v>727</v>
      </c>
      <c r="C163" s="12"/>
      <c r="G163" t="s">
        <v>2845</v>
      </c>
    </row>
    <row r="164" spans="1:7">
      <c r="A164" t="s">
        <v>730</v>
      </c>
      <c r="C164" s="12"/>
      <c r="G164" t="s">
        <v>2804</v>
      </c>
    </row>
    <row r="165" spans="1:7">
      <c r="A165" t="s">
        <v>732</v>
      </c>
      <c r="C165" s="12"/>
      <c r="G165" t="s">
        <v>880</v>
      </c>
    </row>
    <row r="166" spans="1:7">
      <c r="A166" t="s">
        <v>733</v>
      </c>
      <c r="C166" s="12"/>
      <c r="G166" t="s">
        <v>323</v>
      </c>
    </row>
    <row r="167" spans="1:7">
      <c r="A167" t="s">
        <v>736</v>
      </c>
      <c r="C167" s="12"/>
      <c r="G167" t="s">
        <v>884</v>
      </c>
    </row>
    <row r="168" spans="1:7">
      <c r="A168" t="s">
        <v>739</v>
      </c>
      <c r="C168" s="12"/>
      <c r="G168" t="s">
        <v>2754</v>
      </c>
    </row>
    <row r="169" spans="1:7">
      <c r="A169" t="s">
        <v>43</v>
      </c>
      <c r="C169" s="12"/>
      <c r="G169" t="s">
        <v>890</v>
      </c>
    </row>
    <row r="170" spans="1:7">
      <c r="A170" t="s">
        <v>743</v>
      </c>
      <c r="C170" s="12"/>
      <c r="G170" t="s">
        <v>2825</v>
      </c>
    </row>
    <row r="171" spans="1:7">
      <c r="A171" t="s">
        <v>746</v>
      </c>
      <c r="C171" s="12"/>
      <c r="G171" t="s">
        <v>892</v>
      </c>
    </row>
    <row r="172" spans="1:7">
      <c r="A172" t="s">
        <v>749</v>
      </c>
      <c r="C172" s="12"/>
      <c r="G172" t="s">
        <v>893</v>
      </c>
    </row>
    <row r="173" spans="1:7">
      <c r="A173" t="s">
        <v>751</v>
      </c>
      <c r="C173" s="12"/>
      <c r="G173" t="s">
        <v>2779</v>
      </c>
    </row>
    <row r="174" spans="1:7">
      <c r="A174" t="s">
        <v>754</v>
      </c>
      <c r="C174" s="12"/>
      <c r="G174" t="s">
        <v>896</v>
      </c>
    </row>
    <row r="175" spans="1:7">
      <c r="A175" t="s">
        <v>757</v>
      </c>
      <c r="C175" s="12"/>
      <c r="G175" t="s">
        <v>2849</v>
      </c>
    </row>
    <row r="176" spans="1:7">
      <c r="A176" t="s">
        <v>759</v>
      </c>
      <c r="C176" s="12"/>
      <c r="G176" t="s">
        <v>898</v>
      </c>
    </row>
    <row r="177" spans="1:7">
      <c r="A177" t="s">
        <v>762</v>
      </c>
      <c r="C177" s="12"/>
      <c r="G177" t="s">
        <v>335</v>
      </c>
    </row>
    <row r="178" spans="1:7">
      <c r="A178" t="s">
        <v>764</v>
      </c>
      <c r="C178" s="12"/>
      <c r="G178" t="s">
        <v>899</v>
      </c>
    </row>
    <row r="179" spans="1:7">
      <c r="A179" t="s">
        <v>767</v>
      </c>
      <c r="C179" s="12"/>
      <c r="G179" t="s">
        <v>2816</v>
      </c>
    </row>
    <row r="180" spans="1:7">
      <c r="A180" t="s">
        <v>770</v>
      </c>
      <c r="C180" s="12"/>
      <c r="G180" t="s">
        <v>2762</v>
      </c>
    </row>
    <row r="181" spans="1:7">
      <c r="A181" t="s">
        <v>773</v>
      </c>
      <c r="C181" s="12"/>
      <c r="G181" t="s">
        <v>121</v>
      </c>
    </row>
    <row r="182" spans="1:7">
      <c r="A182" t="s">
        <v>775</v>
      </c>
      <c r="C182" s="12"/>
      <c r="G182" t="s">
        <v>904</v>
      </c>
    </row>
    <row r="183" spans="1:7">
      <c r="A183" t="s">
        <v>778</v>
      </c>
      <c r="C183" s="12"/>
      <c r="G183" t="s">
        <v>907</v>
      </c>
    </row>
    <row r="184" spans="1:7">
      <c r="A184" t="s">
        <v>780</v>
      </c>
      <c r="C184" s="12"/>
      <c r="G184" t="s">
        <v>911</v>
      </c>
    </row>
    <row r="185" spans="1:7">
      <c r="A185" t="s">
        <v>783</v>
      </c>
      <c r="C185" s="12"/>
      <c r="G185" t="s">
        <v>916</v>
      </c>
    </row>
    <row r="186" spans="1:7">
      <c r="A186" t="s">
        <v>785</v>
      </c>
      <c r="C186" s="12"/>
      <c r="G186" t="s">
        <v>2824</v>
      </c>
    </row>
    <row r="187" spans="1:7">
      <c r="A187" t="s">
        <v>787</v>
      </c>
      <c r="C187" s="12"/>
      <c r="G187" t="s">
        <v>2848</v>
      </c>
    </row>
    <row r="188" spans="1:7">
      <c r="A188" t="s">
        <v>788</v>
      </c>
      <c r="C188" s="12"/>
      <c r="G188" t="s">
        <v>2847</v>
      </c>
    </row>
    <row r="189" spans="1:7">
      <c r="A189" t="s">
        <v>235</v>
      </c>
      <c r="C189" s="12"/>
      <c r="G189" t="s">
        <v>917</v>
      </c>
    </row>
    <row r="190" spans="1:7">
      <c r="A190" t="s">
        <v>86</v>
      </c>
      <c r="C190" s="12"/>
      <c r="G190" t="s">
        <v>353</v>
      </c>
    </row>
    <row r="191" spans="1:7">
      <c r="A191" t="s">
        <v>793</v>
      </c>
      <c r="C191" s="12"/>
      <c r="G191" t="s">
        <v>919</v>
      </c>
    </row>
    <row r="192" spans="1:7">
      <c r="A192" t="s">
        <v>794</v>
      </c>
      <c r="C192" s="12"/>
      <c r="G192" t="s">
        <v>921</v>
      </c>
    </row>
    <row r="193" spans="1:7">
      <c r="A193" t="s">
        <v>796</v>
      </c>
      <c r="C193" s="12"/>
      <c r="G193" t="s">
        <v>2727</v>
      </c>
    </row>
    <row r="194" spans="1:7">
      <c r="A194" t="s">
        <v>799</v>
      </c>
      <c r="C194" s="12"/>
      <c r="G194" t="s">
        <v>923</v>
      </c>
    </row>
    <row r="195" spans="1:7">
      <c r="A195" t="s">
        <v>802</v>
      </c>
      <c r="C195" s="12"/>
      <c r="G195" t="s">
        <v>924</v>
      </c>
    </row>
    <row r="196" spans="1:7">
      <c r="A196" t="s">
        <v>805</v>
      </c>
      <c r="C196" s="12"/>
      <c r="G196" t="s">
        <v>127</v>
      </c>
    </row>
    <row r="197" spans="1:7">
      <c r="A197" t="s">
        <v>806</v>
      </c>
      <c r="C197" s="12"/>
      <c r="G197" t="s">
        <v>874</v>
      </c>
    </row>
    <row r="198" spans="1:7">
      <c r="A198" t="s">
        <v>808</v>
      </c>
      <c r="C198" s="12"/>
      <c r="G198" t="s">
        <v>928</v>
      </c>
    </row>
    <row r="199" spans="1:7">
      <c r="A199" t="s">
        <v>811</v>
      </c>
      <c r="C199" s="12"/>
      <c r="G199" t="s">
        <v>110</v>
      </c>
    </row>
    <row r="200" spans="1:7">
      <c r="A200" t="s">
        <v>814</v>
      </c>
      <c r="C200" s="12"/>
      <c r="G200" t="s">
        <v>2811</v>
      </c>
    </row>
    <row r="201" spans="1:7">
      <c r="A201" t="s">
        <v>817</v>
      </c>
      <c r="C201" s="12"/>
      <c r="G201" t="s">
        <v>929</v>
      </c>
    </row>
    <row r="202" spans="1:7">
      <c r="A202" t="s">
        <v>198</v>
      </c>
      <c r="C202" s="12"/>
      <c r="G202" t="s">
        <v>2818</v>
      </c>
    </row>
    <row r="203" spans="1:7">
      <c r="A203" t="s">
        <v>820</v>
      </c>
      <c r="C203" s="12"/>
      <c r="G203" t="s">
        <v>932</v>
      </c>
    </row>
    <row r="204" spans="1:7">
      <c r="A204" t="s">
        <v>222</v>
      </c>
      <c r="C204" s="12"/>
      <c r="G204" t="s">
        <v>515</v>
      </c>
    </row>
    <row r="205" spans="1:7">
      <c r="A205" t="s">
        <v>824</v>
      </c>
      <c r="C205" s="12"/>
      <c r="G205" t="s">
        <v>2770</v>
      </c>
    </row>
    <row r="206" spans="1:7">
      <c r="A206" t="s">
        <v>827</v>
      </c>
      <c r="C206" s="12"/>
      <c r="G206" t="s">
        <v>2736</v>
      </c>
    </row>
    <row r="207" spans="1:7">
      <c r="A207" t="s">
        <v>829</v>
      </c>
      <c r="C207" s="12"/>
      <c r="G207" t="s">
        <v>2786</v>
      </c>
    </row>
    <row r="208" spans="1:7">
      <c r="A208" t="s">
        <v>831</v>
      </c>
      <c r="C208" s="12"/>
      <c r="G208" t="s">
        <v>939</v>
      </c>
    </row>
    <row r="209" spans="1:7">
      <c r="A209" t="s">
        <v>833</v>
      </c>
      <c r="C209" s="12"/>
      <c r="G209" t="s">
        <v>940</v>
      </c>
    </row>
    <row r="210" spans="1:7">
      <c r="A210" t="s">
        <v>835</v>
      </c>
      <c r="C210" s="12"/>
      <c r="G210" t="s">
        <v>2851</v>
      </c>
    </row>
    <row r="211" spans="1:7">
      <c r="A211" t="s">
        <v>837</v>
      </c>
      <c r="C211" s="12"/>
      <c r="G211" t="s">
        <v>2795</v>
      </c>
    </row>
    <row r="212" spans="1:7">
      <c r="A212" t="s">
        <v>839</v>
      </c>
      <c r="C212" s="12"/>
      <c r="G212" t="s">
        <v>944</v>
      </c>
    </row>
    <row r="213" spans="1:7">
      <c r="A213" t="s">
        <v>840</v>
      </c>
      <c r="C213" s="12"/>
      <c r="G213" t="s">
        <v>324</v>
      </c>
    </row>
    <row r="214" spans="1:7">
      <c r="A214" t="s">
        <v>842</v>
      </c>
      <c r="C214" s="12"/>
      <c r="G214" t="s">
        <v>946</v>
      </c>
    </row>
    <row r="215" spans="1:7">
      <c r="A215" t="s">
        <v>844</v>
      </c>
      <c r="C215" s="12"/>
      <c r="G215" t="s">
        <v>2863</v>
      </c>
    </row>
    <row r="216" spans="1:7">
      <c r="A216" t="s">
        <v>846</v>
      </c>
      <c r="C216" s="12"/>
      <c r="G216" t="s">
        <v>948</v>
      </c>
    </row>
    <row r="217" spans="1:7">
      <c r="A217" t="s">
        <v>848</v>
      </c>
      <c r="C217" s="12"/>
      <c r="G217" t="s">
        <v>2870</v>
      </c>
    </row>
    <row r="218" spans="1:7">
      <c r="A218" t="s">
        <v>850</v>
      </c>
      <c r="C218" s="12"/>
      <c r="G218" t="s">
        <v>410</v>
      </c>
    </row>
    <row r="219" spans="1:7">
      <c r="A219" t="s">
        <v>852</v>
      </c>
      <c r="C219" s="12"/>
      <c r="G219" t="s">
        <v>2854</v>
      </c>
    </row>
    <row r="220" spans="1:7">
      <c r="A220" t="s">
        <v>854</v>
      </c>
      <c r="C220" s="12"/>
      <c r="G220" t="s">
        <v>952</v>
      </c>
    </row>
    <row r="221" spans="1:7">
      <c r="A221" t="s">
        <v>856</v>
      </c>
      <c r="C221" s="12"/>
      <c r="G221" t="s">
        <v>2839</v>
      </c>
    </row>
    <row r="222" spans="1:7">
      <c r="A222" t="s">
        <v>858</v>
      </c>
      <c r="C222" s="12"/>
      <c r="G222" t="s">
        <v>370</v>
      </c>
    </row>
    <row r="223" spans="1:7">
      <c r="A223" t="s">
        <v>860</v>
      </c>
      <c r="C223" s="12"/>
      <c r="G223" t="s">
        <v>956</v>
      </c>
    </row>
    <row r="224" spans="1:7">
      <c r="A224" t="s">
        <v>862</v>
      </c>
      <c r="C224" s="12"/>
      <c r="G224" t="s">
        <v>2765</v>
      </c>
    </row>
    <row r="225" spans="1:7">
      <c r="A225" t="s">
        <v>864</v>
      </c>
      <c r="C225" s="12"/>
      <c r="G225" t="s">
        <v>957</v>
      </c>
    </row>
    <row r="226" spans="1:7">
      <c r="A226" t="s">
        <v>23</v>
      </c>
      <c r="C226" s="12"/>
      <c r="G226" t="s">
        <v>2490</v>
      </c>
    </row>
    <row r="227" spans="1:7">
      <c r="A227" t="s">
        <v>867</v>
      </c>
      <c r="C227" s="12"/>
      <c r="G227" t="s">
        <v>424</v>
      </c>
    </row>
    <row r="228" spans="1:7">
      <c r="A228" t="s">
        <v>869</v>
      </c>
      <c r="C228" s="12"/>
      <c r="G228" t="s">
        <v>960</v>
      </c>
    </row>
    <row r="229" spans="1:7">
      <c r="A229" t="s">
        <v>871</v>
      </c>
      <c r="C229" s="12"/>
      <c r="G229" t="s">
        <v>964</v>
      </c>
    </row>
    <row r="230" spans="1:7">
      <c r="A230" t="s">
        <v>872</v>
      </c>
      <c r="C230" s="12"/>
      <c r="G230" t="s">
        <v>965</v>
      </c>
    </row>
    <row r="231" spans="1:7">
      <c r="A231" t="s">
        <v>874</v>
      </c>
      <c r="C231" s="12"/>
      <c r="G231" t="s">
        <v>2750</v>
      </c>
    </row>
    <row r="232" spans="1:7">
      <c r="A232" t="s">
        <v>18</v>
      </c>
      <c r="C232" s="12"/>
      <c r="G232" t="s">
        <v>2763</v>
      </c>
    </row>
    <row r="233" spans="1:7">
      <c r="A233" t="s">
        <v>22</v>
      </c>
      <c r="C233" s="12"/>
      <c r="G233" t="s">
        <v>970</v>
      </c>
    </row>
    <row r="234" spans="1:7">
      <c r="A234" t="s">
        <v>26</v>
      </c>
      <c r="C234" s="12"/>
      <c r="G234" t="s">
        <v>2805</v>
      </c>
    </row>
    <row r="235" spans="1:7">
      <c r="A235" t="s">
        <v>30</v>
      </c>
      <c r="C235" s="12"/>
      <c r="G235" t="s">
        <v>972</v>
      </c>
    </row>
    <row r="236" spans="1:7">
      <c r="A236" t="s">
        <v>34</v>
      </c>
      <c r="C236" s="12"/>
      <c r="G236" t="s">
        <v>2799</v>
      </c>
    </row>
    <row r="237" spans="1:7">
      <c r="A237" t="s">
        <v>38</v>
      </c>
      <c r="C237" s="12"/>
      <c r="G237" t="s">
        <v>2734</v>
      </c>
    </row>
    <row r="238" spans="1:7">
      <c r="A238" t="s">
        <v>42</v>
      </c>
      <c r="C238" s="12"/>
      <c r="G238" t="s">
        <v>977</v>
      </c>
    </row>
    <row r="239" spans="1:7">
      <c r="A239" t="s">
        <v>47</v>
      </c>
      <c r="C239" s="12"/>
      <c r="G239" t="s">
        <v>978</v>
      </c>
    </row>
    <row r="240" spans="1:7">
      <c r="A240" t="s">
        <v>51</v>
      </c>
      <c r="C240" s="12"/>
      <c r="G240" t="s">
        <v>979</v>
      </c>
    </row>
    <row r="241" spans="1:7">
      <c r="A241" t="s">
        <v>55</v>
      </c>
      <c r="C241" s="12"/>
      <c r="G241" t="s">
        <v>2857</v>
      </c>
    </row>
    <row r="242" spans="1:7">
      <c r="A242" t="s">
        <v>61</v>
      </c>
      <c r="C242" s="12"/>
      <c r="G242" t="s">
        <v>2832</v>
      </c>
    </row>
    <row r="243" spans="1:7">
      <c r="A243" t="s">
        <v>66</v>
      </c>
      <c r="C243" s="12"/>
      <c r="G243" t="s">
        <v>349</v>
      </c>
    </row>
    <row r="244" spans="1:7">
      <c r="A244" t="s">
        <v>70</v>
      </c>
      <c r="C244" s="12"/>
      <c r="G244" t="s">
        <v>151</v>
      </c>
    </row>
    <row r="245" spans="1:7">
      <c r="A245" t="s">
        <v>75</v>
      </c>
      <c r="C245" s="12"/>
      <c r="G245" t="s">
        <v>2808</v>
      </c>
    </row>
    <row r="246" spans="1:7">
      <c r="A246" t="s">
        <v>80</v>
      </c>
      <c r="C246" s="12"/>
      <c r="G246" t="s">
        <v>2852</v>
      </c>
    </row>
    <row r="247" spans="1:7">
      <c r="A247" t="s">
        <v>85</v>
      </c>
      <c r="C247" s="12"/>
      <c r="G247" t="s">
        <v>2772</v>
      </c>
    </row>
    <row r="248" spans="1:7">
      <c r="A248" t="s">
        <v>91</v>
      </c>
      <c r="C248" s="12"/>
      <c r="G248" t="s">
        <v>2775</v>
      </c>
    </row>
    <row r="249" spans="1:7">
      <c r="A249" t="s">
        <v>97</v>
      </c>
      <c r="C249" s="12"/>
      <c r="G249" t="s">
        <v>2866</v>
      </c>
    </row>
    <row r="250" spans="1:7">
      <c r="A250" t="s">
        <v>103</v>
      </c>
      <c r="C250" s="12"/>
      <c r="G250" t="s">
        <v>990</v>
      </c>
    </row>
    <row r="251" spans="1:7">
      <c r="A251" t="s">
        <v>107</v>
      </c>
      <c r="C251" s="12"/>
      <c r="G251" t="s">
        <v>2787</v>
      </c>
    </row>
    <row r="252" spans="1:7">
      <c r="A252" t="s">
        <v>114</v>
      </c>
      <c r="C252" s="12"/>
      <c r="G252" t="s">
        <v>1001</v>
      </c>
    </row>
    <row r="253" spans="1:7">
      <c r="A253" t="s">
        <v>120</v>
      </c>
      <c r="C253" s="12"/>
      <c r="G253" t="s">
        <v>2872</v>
      </c>
    </row>
    <row r="254" spans="1:7">
      <c r="A254" t="s">
        <v>126</v>
      </c>
      <c r="C254" s="12"/>
      <c r="G254" t="s">
        <v>495</v>
      </c>
    </row>
    <row r="255" spans="1:7">
      <c r="A255" t="s">
        <v>133</v>
      </c>
      <c r="C255" s="12"/>
      <c r="G255" t="s">
        <v>500</v>
      </c>
    </row>
    <row r="256" spans="1:7">
      <c r="A256" t="s">
        <v>19</v>
      </c>
      <c r="C256" s="12"/>
      <c r="G256" t="s">
        <v>1006</v>
      </c>
    </row>
    <row r="257" spans="1:7">
      <c r="A257" t="s">
        <v>144</v>
      </c>
      <c r="C257" s="12"/>
      <c r="G257" t="s">
        <v>1012</v>
      </c>
    </row>
    <row r="258" spans="1:7">
      <c r="A258" t="s">
        <v>150</v>
      </c>
      <c r="C258" s="12"/>
      <c r="G258" t="s">
        <v>1014</v>
      </c>
    </row>
    <row r="259" spans="1:7">
      <c r="A259" t="s">
        <v>156</v>
      </c>
      <c r="C259" s="12"/>
      <c r="G259" t="s">
        <v>60</v>
      </c>
    </row>
    <row r="260" spans="1:7">
      <c r="A260" t="s">
        <v>162</v>
      </c>
      <c r="C260" s="12"/>
      <c r="G260" t="s">
        <v>2780</v>
      </c>
    </row>
    <row r="261" spans="1:7">
      <c r="A261" t="s">
        <v>71</v>
      </c>
      <c r="C261" s="12"/>
      <c r="G261" t="s">
        <v>2815</v>
      </c>
    </row>
    <row r="262" spans="1:7">
      <c r="A262" t="s">
        <v>174</v>
      </c>
      <c r="C262" s="12"/>
      <c r="G262" t="s">
        <v>1019</v>
      </c>
    </row>
    <row r="263" spans="1:7">
      <c r="A263" t="s">
        <v>179</v>
      </c>
      <c r="C263" s="12"/>
      <c r="G263" t="s">
        <v>1020</v>
      </c>
    </row>
    <row r="264" spans="1:7">
      <c r="A264" t="s">
        <v>185</v>
      </c>
      <c r="C264" s="12"/>
      <c r="G264" t="s">
        <v>153</v>
      </c>
    </row>
    <row r="265" spans="1:7">
      <c r="A265" t="s">
        <v>151</v>
      </c>
      <c r="C265" s="12"/>
      <c r="G265" t="s">
        <v>2746</v>
      </c>
    </row>
    <row r="266" spans="1:7">
      <c r="A266" t="s">
        <v>197</v>
      </c>
      <c r="C266" s="12"/>
      <c r="G266" t="s">
        <v>2794</v>
      </c>
    </row>
    <row r="267" spans="1:7">
      <c r="A267" t="s">
        <v>203</v>
      </c>
      <c r="C267" s="12"/>
      <c r="G267" t="s">
        <v>539</v>
      </c>
    </row>
    <row r="268" spans="1:7">
      <c r="A268" t="s">
        <v>208</v>
      </c>
      <c r="C268" s="12"/>
      <c r="G268" t="s">
        <v>1022</v>
      </c>
    </row>
    <row r="269" spans="1:7">
      <c r="A269" t="s">
        <v>215</v>
      </c>
      <c r="C269" s="12"/>
      <c r="G269" t="s">
        <v>2776</v>
      </c>
    </row>
    <row r="270" spans="1:7">
      <c r="A270" t="s">
        <v>92</v>
      </c>
      <c r="C270" s="12"/>
      <c r="G270" t="s">
        <v>159</v>
      </c>
    </row>
    <row r="271" spans="1:7">
      <c r="A271" t="s">
        <v>228</v>
      </c>
      <c r="C271" s="12"/>
      <c r="G271" t="s">
        <v>1023</v>
      </c>
    </row>
    <row r="272" spans="1:7">
      <c r="A272" t="s">
        <v>229</v>
      </c>
      <c r="C272" s="12"/>
      <c r="G272" t="s">
        <v>2876</v>
      </c>
    </row>
    <row r="273" spans="1:7">
      <c r="A273" t="s">
        <v>241</v>
      </c>
      <c r="C273" s="12"/>
      <c r="G273" t="s">
        <v>1024</v>
      </c>
    </row>
    <row r="274" spans="1:7">
      <c r="A274" t="s">
        <v>247</v>
      </c>
      <c r="C274" s="12"/>
      <c r="G274" t="s">
        <v>168</v>
      </c>
    </row>
    <row r="275" spans="1:7">
      <c r="A275" t="s">
        <v>253</v>
      </c>
      <c r="C275" s="12"/>
      <c r="G275" t="s">
        <v>1025</v>
      </c>
    </row>
    <row r="276" spans="1:7">
      <c r="A276" t="s">
        <v>260</v>
      </c>
      <c r="C276" s="12"/>
      <c r="G276" t="s">
        <v>596</v>
      </c>
    </row>
    <row r="277" spans="1:7">
      <c r="A277" t="s">
        <v>266</v>
      </c>
      <c r="C277" s="12"/>
      <c r="G277" t="s">
        <v>603</v>
      </c>
    </row>
    <row r="278" spans="1:7">
      <c r="A278" t="s">
        <v>272</v>
      </c>
      <c r="C278" s="12"/>
      <c r="G278" t="s">
        <v>617</v>
      </c>
    </row>
    <row r="279" spans="1:7">
      <c r="A279" t="s">
        <v>277</v>
      </c>
      <c r="C279" s="12"/>
      <c r="G279" t="s">
        <v>2844</v>
      </c>
    </row>
    <row r="280" spans="1:7">
      <c r="A280" t="s">
        <v>283</v>
      </c>
      <c r="C280" s="12"/>
      <c r="G280" t="s">
        <v>2864</v>
      </c>
    </row>
    <row r="281" spans="1:7">
      <c r="A281" t="s">
        <v>289</v>
      </c>
      <c r="C281" s="12"/>
      <c r="G281" t="s">
        <v>1054</v>
      </c>
    </row>
    <row r="282" spans="1:7">
      <c r="A282" t="s">
        <v>295</v>
      </c>
      <c r="C282" s="12"/>
      <c r="G282" t="s">
        <v>2790</v>
      </c>
    </row>
    <row r="283" spans="1:7">
      <c r="A283" t="s">
        <v>300</v>
      </c>
      <c r="C283" s="12"/>
      <c r="G283" t="s">
        <v>1057</v>
      </c>
    </row>
    <row r="284" spans="1:7">
      <c r="C284" s="12"/>
      <c r="G284" t="s">
        <v>1058</v>
      </c>
    </row>
    <row r="285" spans="1:7">
      <c r="C285" s="12"/>
      <c r="G285" t="s">
        <v>465</v>
      </c>
    </row>
    <row r="286" spans="1:7">
      <c r="C286" s="12"/>
      <c r="G286" t="s">
        <v>1065</v>
      </c>
    </row>
    <row r="287" spans="1:7">
      <c r="C287" s="12"/>
      <c r="G287" t="s">
        <v>1066</v>
      </c>
    </row>
    <row r="288" spans="1:7">
      <c r="C288" s="12"/>
      <c r="G288" t="s">
        <v>1067</v>
      </c>
    </row>
    <row r="289" spans="3:7">
      <c r="C289" s="12"/>
      <c r="G289" t="s">
        <v>1068</v>
      </c>
    </row>
    <row r="290" spans="3:7">
      <c r="C290" s="12"/>
      <c r="G290" t="s">
        <v>1069</v>
      </c>
    </row>
    <row r="291" spans="3:7">
      <c r="C291" s="12"/>
      <c r="G291" t="s">
        <v>2835</v>
      </c>
    </row>
    <row r="292" spans="3:7">
      <c r="C292" s="12"/>
      <c r="G292" t="s">
        <v>2781</v>
      </c>
    </row>
    <row r="293" spans="3:7">
      <c r="C293" s="12"/>
      <c r="G293" t="s">
        <v>2778</v>
      </c>
    </row>
    <row r="294" spans="3:7">
      <c r="C294" s="12"/>
      <c r="G294" t="s">
        <v>1073</v>
      </c>
    </row>
    <row r="295" spans="3:7">
      <c r="C295" s="12"/>
      <c r="G295" t="s">
        <v>2858</v>
      </c>
    </row>
    <row r="296" spans="3:7">
      <c r="C296" s="12"/>
      <c r="G296" t="s">
        <v>2850</v>
      </c>
    </row>
    <row r="297" spans="3:7">
      <c r="C297" s="12"/>
      <c r="G297" t="s">
        <v>1078</v>
      </c>
    </row>
    <row r="298" spans="3:7">
      <c r="C298" s="12"/>
      <c r="G298" t="s">
        <v>1079</v>
      </c>
    </row>
    <row r="299" spans="3:7">
      <c r="C299" s="12"/>
      <c r="G299" t="s">
        <v>2742</v>
      </c>
    </row>
    <row r="300" spans="3:7">
      <c r="C300" s="12"/>
      <c r="G300" t="s">
        <v>1081</v>
      </c>
    </row>
    <row r="301" spans="3:7">
      <c r="C301" s="12"/>
      <c r="G301" t="s">
        <v>1085</v>
      </c>
    </row>
    <row r="302" spans="3:7">
      <c r="C302" s="12"/>
      <c r="G302" t="s">
        <v>2745</v>
      </c>
    </row>
    <row r="303" spans="3:7">
      <c r="C303" s="12"/>
      <c r="G303" t="s">
        <v>1105</v>
      </c>
    </row>
    <row r="304" spans="3:7">
      <c r="C304" s="12"/>
      <c r="G304" t="s">
        <v>2753</v>
      </c>
    </row>
    <row r="305" spans="3:7">
      <c r="C305" s="12"/>
      <c r="G305" t="s">
        <v>2830</v>
      </c>
    </row>
    <row r="306" spans="3:7">
      <c r="C306" s="12"/>
      <c r="G306" t="s">
        <v>1147</v>
      </c>
    </row>
    <row r="307" spans="3:7">
      <c r="C307" s="12"/>
      <c r="G307" t="s">
        <v>1154</v>
      </c>
    </row>
    <row r="308" spans="3:7">
      <c r="C308" s="12"/>
      <c r="G308" t="s">
        <v>2732</v>
      </c>
    </row>
    <row r="309" spans="3:7">
      <c r="C309" s="12"/>
      <c r="G309" t="s">
        <v>1160</v>
      </c>
    </row>
    <row r="310" spans="3:7">
      <c r="C310" s="12"/>
      <c r="G310" t="s">
        <v>823</v>
      </c>
    </row>
    <row r="311" spans="3:7">
      <c r="C311" s="12"/>
      <c r="G311" t="s">
        <v>2764</v>
      </c>
    </row>
    <row r="312" spans="3:7">
      <c r="C312" s="12"/>
      <c r="G312" t="s">
        <v>261</v>
      </c>
    </row>
    <row r="313" spans="3:7">
      <c r="C313" s="12"/>
      <c r="G313" t="s">
        <v>2767</v>
      </c>
    </row>
    <row r="314" spans="3:7">
      <c r="C314" s="12"/>
      <c r="G314" t="s">
        <v>2733</v>
      </c>
    </row>
    <row r="315" spans="3:7">
      <c r="C315" s="12"/>
      <c r="G315" t="s">
        <v>1169</v>
      </c>
    </row>
    <row r="316" spans="3:7">
      <c r="C316" s="12"/>
      <c r="G316" t="s">
        <v>2782</v>
      </c>
    </row>
    <row r="317" spans="3:7">
      <c r="C317" s="12"/>
      <c r="G317" t="s">
        <v>2783</v>
      </c>
    </row>
    <row r="318" spans="3:7">
      <c r="C318" s="12"/>
    </row>
    <row r="319" spans="3:7">
      <c r="C319" s="12"/>
    </row>
    <row r="320" spans="3:7">
      <c r="C320" s="12"/>
    </row>
    <row r="321" spans="3:3">
      <c r="C321" s="12"/>
    </row>
    <row r="322" spans="3:3">
      <c r="C322" s="12"/>
    </row>
    <row r="323" spans="3:3">
      <c r="C323" s="12"/>
    </row>
    <row r="324" spans="3:3">
      <c r="C324" s="12"/>
    </row>
    <row r="325" spans="3:3">
      <c r="C325" s="12"/>
    </row>
    <row r="326" spans="3:3">
      <c r="C326" s="12"/>
    </row>
    <row r="327" spans="3:3">
      <c r="C327" s="12"/>
    </row>
    <row r="328" spans="3:3">
      <c r="C328" s="12"/>
    </row>
    <row r="329" spans="3:3">
      <c r="C329" s="12"/>
    </row>
    <row r="330" spans="3:3">
      <c r="C330" s="12"/>
    </row>
    <row r="331" spans="3:3">
      <c r="C331" s="12"/>
    </row>
    <row r="332" spans="3:3">
      <c r="C332" s="12"/>
    </row>
    <row r="333" spans="3:3">
      <c r="C333" s="12"/>
    </row>
    <row r="334" spans="3:3">
      <c r="C334" s="12"/>
    </row>
    <row r="335" spans="3:3">
      <c r="C335" s="12"/>
    </row>
    <row r="336" spans="3:3">
      <c r="C336" s="12"/>
    </row>
    <row r="337" spans="3:3">
      <c r="C337" s="12"/>
    </row>
    <row r="338" spans="3:3">
      <c r="C338" s="12"/>
    </row>
    <row r="339" spans="3:3">
      <c r="C339" s="12"/>
    </row>
    <row r="340" spans="3:3">
      <c r="C340" s="12"/>
    </row>
    <row r="341" spans="3:3">
      <c r="C341" s="12"/>
    </row>
    <row r="342" spans="3:3">
      <c r="C342" s="12"/>
    </row>
    <row r="343" spans="3:3">
      <c r="C343" s="12"/>
    </row>
    <row r="344" spans="3:3">
      <c r="C344" s="12"/>
    </row>
    <row r="345" spans="3:3">
      <c r="C345" s="12"/>
    </row>
    <row r="346" spans="3:3">
      <c r="C346" s="12"/>
    </row>
    <row r="347" spans="3:3">
      <c r="C347" s="12"/>
    </row>
    <row r="348" spans="3:3">
      <c r="C348" s="12"/>
    </row>
    <row r="349" spans="3:3">
      <c r="C349" s="12"/>
    </row>
    <row r="350" spans="3:3">
      <c r="C350" s="12"/>
    </row>
    <row r="351" spans="3:3">
      <c r="C351" s="12"/>
    </row>
    <row r="352" spans="3:3">
      <c r="C352" s="12"/>
    </row>
    <row r="353" spans="3:3">
      <c r="C353" s="12"/>
    </row>
    <row r="354" spans="3:3">
      <c r="C354" s="12"/>
    </row>
    <row r="355" spans="3:3">
      <c r="C355" s="12"/>
    </row>
    <row r="356" spans="3:3">
      <c r="C356" s="12"/>
    </row>
    <row r="357" spans="3:3">
      <c r="C357" s="12"/>
    </row>
    <row r="358" spans="3:3">
      <c r="C358" s="12"/>
    </row>
    <row r="359" spans="3:3">
      <c r="C359" s="12"/>
    </row>
    <row r="360" spans="3:3">
      <c r="C360" s="12"/>
    </row>
    <row r="361" spans="3:3">
      <c r="C361" s="12"/>
    </row>
    <row r="362" spans="3:3">
      <c r="C362" s="12"/>
    </row>
    <row r="363" spans="3:3">
      <c r="C363" s="12"/>
    </row>
    <row r="364" spans="3:3">
      <c r="C364" s="12"/>
    </row>
    <row r="365" spans="3:3">
      <c r="C365" s="12"/>
    </row>
    <row r="366" spans="3:3">
      <c r="C366" s="12"/>
    </row>
    <row r="367" spans="3:3">
      <c r="C367" s="12"/>
    </row>
    <row r="368" spans="3:3">
      <c r="C368" s="12"/>
    </row>
    <row r="369" spans="3:3">
      <c r="C369" s="12"/>
    </row>
    <row r="370" spans="3:3">
      <c r="C370" s="12"/>
    </row>
    <row r="371" spans="3:3">
      <c r="C371" s="12"/>
    </row>
    <row r="372" spans="3:3">
      <c r="C372" s="12"/>
    </row>
    <row r="373" spans="3:3">
      <c r="C373" s="12"/>
    </row>
    <row r="374" spans="3:3">
      <c r="C374" s="12"/>
    </row>
    <row r="375" spans="3:3">
      <c r="C375" s="12"/>
    </row>
    <row r="376" spans="3:3">
      <c r="C376" s="12"/>
    </row>
    <row r="377" spans="3:3">
      <c r="C377" s="12"/>
    </row>
    <row r="378" spans="3:3">
      <c r="C378" s="12"/>
    </row>
    <row r="379" spans="3:3">
      <c r="C379" s="12"/>
    </row>
    <row r="380" spans="3:3">
      <c r="C380" s="12"/>
    </row>
    <row r="381" spans="3:3">
      <c r="C381" s="12"/>
    </row>
    <row r="382" spans="3:3">
      <c r="C382" s="12"/>
    </row>
    <row r="383" spans="3:3">
      <c r="C383" s="12"/>
    </row>
    <row r="384" spans="3:3">
      <c r="C384" s="12"/>
    </row>
    <row r="385" spans="3:3">
      <c r="C385" s="12"/>
    </row>
    <row r="386" spans="3:3">
      <c r="C386" s="12"/>
    </row>
    <row r="387" spans="3:3">
      <c r="C387" s="12"/>
    </row>
    <row r="388" spans="3:3">
      <c r="C388" s="12"/>
    </row>
    <row r="389" spans="3:3">
      <c r="C389" s="12"/>
    </row>
    <row r="390" spans="3:3">
      <c r="C390" s="12"/>
    </row>
    <row r="391" spans="3:3">
      <c r="C391" s="12"/>
    </row>
    <row r="392" spans="3:3">
      <c r="C392" s="12"/>
    </row>
    <row r="393" spans="3:3">
      <c r="C393" s="12"/>
    </row>
    <row r="394" spans="3:3">
      <c r="C394" s="12"/>
    </row>
    <row r="395" spans="3:3">
      <c r="C395" s="12"/>
    </row>
    <row r="396" spans="3:3">
      <c r="C396" s="12"/>
    </row>
    <row r="397" spans="3:3">
      <c r="C397" s="12"/>
    </row>
    <row r="398" spans="3:3">
      <c r="C398" s="12"/>
    </row>
    <row r="399" spans="3:3">
      <c r="C399" s="12"/>
    </row>
    <row r="400" spans="3:3">
      <c r="C400" s="12"/>
    </row>
    <row r="401" spans="3:3">
      <c r="C401" s="12"/>
    </row>
    <row r="402" spans="3:3">
      <c r="C402" s="12"/>
    </row>
    <row r="403" spans="3:3">
      <c r="C403" s="12"/>
    </row>
    <row r="404" spans="3:3">
      <c r="C404" s="12"/>
    </row>
    <row r="405" spans="3:3">
      <c r="C405" s="12"/>
    </row>
    <row r="406" spans="3:3">
      <c r="C406" s="12"/>
    </row>
    <row r="407" spans="3:3">
      <c r="C407" s="12"/>
    </row>
    <row r="408" spans="3:3">
      <c r="C408" s="12"/>
    </row>
    <row r="409" spans="3:3">
      <c r="C409" s="12"/>
    </row>
    <row r="410" spans="3:3">
      <c r="C410" s="12"/>
    </row>
    <row r="411" spans="3:3">
      <c r="C411" s="12"/>
    </row>
    <row r="412" spans="3:3">
      <c r="C412" s="12"/>
    </row>
    <row r="413" spans="3:3">
      <c r="C413" s="12"/>
    </row>
    <row r="414" spans="3:3">
      <c r="C414" s="12"/>
    </row>
    <row r="415" spans="3:3">
      <c r="C415" s="12"/>
    </row>
    <row r="416" spans="3:3">
      <c r="C416" s="12"/>
    </row>
    <row r="417" spans="3:3">
      <c r="C417" s="12"/>
    </row>
    <row r="418" spans="3:3">
      <c r="C418" s="12"/>
    </row>
    <row r="419" spans="3:3">
      <c r="C419" s="12"/>
    </row>
    <row r="420" spans="3:3">
      <c r="C420" s="12"/>
    </row>
    <row r="421" spans="3:3">
      <c r="C421" s="12"/>
    </row>
    <row r="422" spans="3:3">
      <c r="C422" s="12"/>
    </row>
    <row r="423" spans="3:3">
      <c r="C423" s="12"/>
    </row>
    <row r="424" spans="3:3">
      <c r="C424" s="12"/>
    </row>
    <row r="425" spans="3:3">
      <c r="C425" s="12"/>
    </row>
    <row r="426" spans="3:3">
      <c r="C426" s="12"/>
    </row>
    <row r="427" spans="3:3">
      <c r="C427" s="12"/>
    </row>
    <row r="428" spans="3:3">
      <c r="C428" s="12"/>
    </row>
    <row r="429" spans="3:3">
      <c r="C429" s="12"/>
    </row>
    <row r="430" spans="3:3">
      <c r="C430" s="12"/>
    </row>
    <row r="431" spans="3:3">
      <c r="C431" s="12"/>
    </row>
    <row r="432" spans="3:3">
      <c r="C432" s="12"/>
    </row>
    <row r="433" spans="3:3">
      <c r="C433" s="12"/>
    </row>
    <row r="434" spans="3:3">
      <c r="C434" s="12"/>
    </row>
    <row r="435" spans="3:3">
      <c r="C435" s="12"/>
    </row>
    <row r="436" spans="3:3">
      <c r="C436" s="12"/>
    </row>
    <row r="437" spans="3:3">
      <c r="C437" s="12"/>
    </row>
    <row r="438" spans="3:3">
      <c r="C438" s="12"/>
    </row>
    <row r="439" spans="3:3">
      <c r="C439" s="12"/>
    </row>
    <row r="440" spans="3:3">
      <c r="C440" s="12"/>
    </row>
    <row r="441" spans="3:3">
      <c r="C441" s="12"/>
    </row>
    <row r="442" spans="3:3">
      <c r="C442" s="12"/>
    </row>
    <row r="443" spans="3:3">
      <c r="C443" s="12"/>
    </row>
    <row r="444" spans="3:3">
      <c r="C444" s="12"/>
    </row>
    <row r="445" spans="3:3">
      <c r="C445" s="12"/>
    </row>
    <row r="446" spans="3:3">
      <c r="C446" s="12"/>
    </row>
    <row r="447" spans="3:3">
      <c r="C447" s="12"/>
    </row>
    <row r="448" spans="3:3">
      <c r="C448" s="12"/>
    </row>
    <row r="449" spans="3:3">
      <c r="C449" s="12"/>
    </row>
    <row r="450" spans="3:3">
      <c r="C450" s="12"/>
    </row>
    <row r="451" spans="3:3">
      <c r="C451" s="12"/>
    </row>
    <row r="452" spans="3:3">
      <c r="C452" s="12"/>
    </row>
    <row r="453" spans="3:3">
      <c r="C453" s="12"/>
    </row>
    <row r="454" spans="3:3">
      <c r="C454" s="12"/>
    </row>
    <row r="455" spans="3:3">
      <c r="C455" s="12"/>
    </row>
    <row r="456" spans="3:3">
      <c r="C456" s="12"/>
    </row>
    <row r="457" spans="3:3">
      <c r="C457" s="12"/>
    </row>
    <row r="458" spans="3:3">
      <c r="C458" s="12"/>
    </row>
    <row r="459" spans="3:3">
      <c r="C459" s="12"/>
    </row>
    <row r="460" spans="3:3">
      <c r="C460" s="12"/>
    </row>
    <row r="461" spans="3:3">
      <c r="C461" s="12"/>
    </row>
    <row r="462" spans="3:3">
      <c r="C462" s="12"/>
    </row>
    <row r="463" spans="3:3">
      <c r="C463" s="12"/>
    </row>
    <row r="464" spans="3:3">
      <c r="C464" s="12"/>
    </row>
    <row r="465" spans="3:3">
      <c r="C465" s="12"/>
    </row>
    <row r="466" spans="3:3">
      <c r="C466" s="12"/>
    </row>
    <row r="467" spans="3:3">
      <c r="C467" s="12"/>
    </row>
    <row r="468" spans="3:3">
      <c r="C468" s="12"/>
    </row>
    <row r="469" spans="3:3">
      <c r="C469" s="12"/>
    </row>
    <row r="470" spans="3:3">
      <c r="C470" s="12"/>
    </row>
    <row r="471" spans="3:3">
      <c r="C471" s="12"/>
    </row>
    <row r="472" spans="3:3">
      <c r="C472" s="12"/>
    </row>
    <row r="473" spans="3:3">
      <c r="C473" s="12"/>
    </row>
    <row r="474" spans="3:3">
      <c r="C474" s="12"/>
    </row>
    <row r="475" spans="3:3">
      <c r="C475" s="12"/>
    </row>
    <row r="476" spans="3:3">
      <c r="C476" s="12"/>
    </row>
    <row r="477" spans="3:3">
      <c r="C477" s="12"/>
    </row>
    <row r="478" spans="3:3">
      <c r="C478" s="12"/>
    </row>
    <row r="479" spans="3:3">
      <c r="C479" s="12"/>
    </row>
    <row r="480" spans="3:3">
      <c r="C480" s="12"/>
    </row>
    <row r="481" spans="3:3">
      <c r="C481" s="12"/>
    </row>
    <row r="482" spans="3:3">
      <c r="C482" s="12"/>
    </row>
    <row r="483" spans="3:3">
      <c r="C483" s="12"/>
    </row>
    <row r="484" spans="3:3">
      <c r="C484" s="12"/>
    </row>
    <row r="485" spans="3:3">
      <c r="C485" s="12"/>
    </row>
    <row r="486" spans="3:3">
      <c r="C486" s="12"/>
    </row>
    <row r="487" spans="3:3">
      <c r="C487" s="12"/>
    </row>
    <row r="488" spans="3:3">
      <c r="C488" s="12"/>
    </row>
    <row r="489" spans="3:3">
      <c r="C489" s="12"/>
    </row>
    <row r="490" spans="3:3">
      <c r="C490" s="12"/>
    </row>
    <row r="491" spans="3:3">
      <c r="C491" s="12"/>
    </row>
    <row r="492" spans="3:3">
      <c r="C492" s="12"/>
    </row>
    <row r="493" spans="3:3">
      <c r="C493" s="12"/>
    </row>
    <row r="494" spans="3:3">
      <c r="C494" s="12"/>
    </row>
    <row r="495" spans="3:3">
      <c r="C495" s="12"/>
    </row>
    <row r="496" spans="3:3">
      <c r="C496" s="12"/>
    </row>
    <row r="497" spans="3:3">
      <c r="C497" s="12"/>
    </row>
    <row r="498" spans="3:3">
      <c r="C498" s="12"/>
    </row>
    <row r="499" spans="3:3">
      <c r="C499" s="12"/>
    </row>
    <row r="500" spans="3:3">
      <c r="C500" s="12"/>
    </row>
    <row r="501" spans="3:3">
      <c r="C501" s="12"/>
    </row>
    <row r="502" spans="3:3">
      <c r="C502" s="12"/>
    </row>
    <row r="503" spans="3:3">
      <c r="C503" s="12"/>
    </row>
    <row r="504" spans="3:3">
      <c r="C504" s="12"/>
    </row>
    <row r="505" spans="3:3">
      <c r="C505" s="12"/>
    </row>
    <row r="506" spans="3:3">
      <c r="C506" s="12"/>
    </row>
    <row r="507" spans="3:3">
      <c r="C507" s="12"/>
    </row>
    <row r="508" spans="3:3">
      <c r="C508" s="12"/>
    </row>
    <row r="509" spans="3:3">
      <c r="C509" s="12"/>
    </row>
    <row r="510" spans="3:3">
      <c r="C510" s="12"/>
    </row>
    <row r="511" spans="3:3">
      <c r="C511" s="12"/>
    </row>
    <row r="512" spans="3:3">
      <c r="C512" s="12"/>
    </row>
    <row r="513" spans="3:3">
      <c r="C513" s="12"/>
    </row>
    <row r="514" spans="3:3">
      <c r="C514" s="12"/>
    </row>
    <row r="515" spans="3:3">
      <c r="C515" s="12"/>
    </row>
    <row r="516" spans="3:3">
      <c r="C516" s="12"/>
    </row>
    <row r="517" spans="3:3">
      <c r="C517" s="12"/>
    </row>
    <row r="518" spans="3:3">
      <c r="C518" s="12"/>
    </row>
    <row r="519" spans="3:3">
      <c r="C519" s="12"/>
    </row>
    <row r="520" spans="3:3">
      <c r="C520" s="12"/>
    </row>
    <row r="521" spans="3:3">
      <c r="C521" s="12"/>
    </row>
    <row r="522" spans="3:3">
      <c r="C522" s="12"/>
    </row>
    <row r="523" spans="3:3">
      <c r="C523" s="12"/>
    </row>
    <row r="524" spans="3:3">
      <c r="C524" s="12"/>
    </row>
    <row r="525" spans="3:3">
      <c r="C525" s="12"/>
    </row>
    <row r="526" spans="3:3">
      <c r="C526" s="12"/>
    </row>
    <row r="527" spans="3:3">
      <c r="C527" s="12"/>
    </row>
    <row r="528" spans="3:3">
      <c r="C528" s="12"/>
    </row>
    <row r="529" spans="3:3">
      <c r="C529" s="12"/>
    </row>
    <row r="530" spans="3:3">
      <c r="C530" s="12"/>
    </row>
    <row r="531" spans="3:3">
      <c r="C531" s="12"/>
    </row>
    <row r="532" spans="3:3">
      <c r="C532" s="12"/>
    </row>
    <row r="533" spans="3:3">
      <c r="C533" s="12"/>
    </row>
    <row r="534" spans="3:3">
      <c r="C534" s="12"/>
    </row>
    <row r="535" spans="3:3">
      <c r="C535" s="12"/>
    </row>
    <row r="536" spans="3:3">
      <c r="C536" s="12"/>
    </row>
    <row r="537" spans="3:3">
      <c r="C537" s="12"/>
    </row>
    <row r="538" spans="3:3">
      <c r="C538" s="12"/>
    </row>
    <row r="539" spans="3:3">
      <c r="C539" s="12"/>
    </row>
    <row r="540" spans="3:3">
      <c r="C540" s="12"/>
    </row>
    <row r="541" spans="3:3">
      <c r="C541" s="12"/>
    </row>
    <row r="542" spans="3:3">
      <c r="C542" s="12"/>
    </row>
    <row r="543" spans="3:3">
      <c r="C543" s="12"/>
    </row>
    <row r="544" spans="3:3">
      <c r="C544" s="12"/>
    </row>
    <row r="545" spans="3:3">
      <c r="C545" s="12"/>
    </row>
    <row r="546" spans="3:3">
      <c r="C546" s="12"/>
    </row>
    <row r="547" spans="3:3">
      <c r="C547" s="12"/>
    </row>
    <row r="548" spans="3:3">
      <c r="C548" s="12"/>
    </row>
    <row r="549" spans="3:3">
      <c r="C549" s="12"/>
    </row>
    <row r="550" spans="3:3">
      <c r="C550" s="12"/>
    </row>
    <row r="551" spans="3:3">
      <c r="C551" s="12"/>
    </row>
    <row r="552" spans="3:3">
      <c r="C552" s="12"/>
    </row>
    <row r="553" spans="3:3">
      <c r="C553" s="12"/>
    </row>
    <row r="554" spans="3:3">
      <c r="C554" s="12"/>
    </row>
    <row r="555" spans="3:3">
      <c r="C555" s="12"/>
    </row>
    <row r="556" spans="3:3">
      <c r="C556" s="12"/>
    </row>
    <row r="557" spans="3:3">
      <c r="C557" s="12"/>
    </row>
    <row r="558" spans="3:3">
      <c r="C558" s="12"/>
    </row>
    <row r="559" spans="3:3">
      <c r="C559" s="12"/>
    </row>
    <row r="560" spans="3:3">
      <c r="C560" s="12"/>
    </row>
    <row r="561" spans="3:3">
      <c r="C561" s="12"/>
    </row>
    <row r="562" spans="3:3">
      <c r="C562" s="12"/>
    </row>
    <row r="563" spans="3:3">
      <c r="C563" s="12"/>
    </row>
    <row r="564" spans="3:3">
      <c r="C564" s="12"/>
    </row>
    <row r="565" spans="3:3">
      <c r="C565" s="12"/>
    </row>
    <row r="566" spans="3:3">
      <c r="C566" s="12"/>
    </row>
    <row r="567" spans="3:3">
      <c r="C567" s="12"/>
    </row>
    <row r="568" spans="3:3">
      <c r="C568" s="12"/>
    </row>
    <row r="569" spans="3:3">
      <c r="C569" s="12"/>
    </row>
    <row r="570" spans="3:3">
      <c r="C570" s="12"/>
    </row>
    <row r="571" spans="3:3">
      <c r="C571" s="12"/>
    </row>
    <row r="572" spans="3:3">
      <c r="C572" s="12"/>
    </row>
    <row r="573" spans="3:3">
      <c r="C573" s="12"/>
    </row>
    <row r="574" spans="3:3">
      <c r="C574" s="12"/>
    </row>
    <row r="575" spans="3:3">
      <c r="C575" s="12"/>
    </row>
    <row r="576" spans="3:3">
      <c r="C576" s="12"/>
    </row>
    <row r="577" spans="3:3">
      <c r="C577" s="12"/>
    </row>
    <row r="578" spans="3:3">
      <c r="C578" s="12"/>
    </row>
    <row r="579" spans="3:3">
      <c r="C579" s="12"/>
    </row>
    <row r="580" spans="3:3">
      <c r="C580" s="12"/>
    </row>
    <row r="581" spans="3:3">
      <c r="C581" s="12"/>
    </row>
    <row r="582" spans="3:3">
      <c r="C582" s="12"/>
    </row>
    <row r="583" spans="3:3">
      <c r="C583" s="12"/>
    </row>
    <row r="584" spans="3:3">
      <c r="C584" s="12"/>
    </row>
    <row r="585" spans="3:3">
      <c r="C585" s="12"/>
    </row>
    <row r="586" spans="3:3">
      <c r="C586" s="12"/>
    </row>
    <row r="587" spans="3:3">
      <c r="C587" s="12"/>
    </row>
    <row r="588" spans="3:3">
      <c r="C588" s="12"/>
    </row>
    <row r="589" spans="3:3">
      <c r="C589" s="12"/>
    </row>
    <row r="590" spans="3:3">
      <c r="C590" s="12"/>
    </row>
    <row r="591" spans="3:3">
      <c r="C591" s="12"/>
    </row>
    <row r="592" spans="3:3">
      <c r="C592" s="12"/>
    </row>
    <row r="593" spans="3:3">
      <c r="C593" s="12"/>
    </row>
    <row r="594" spans="3:3">
      <c r="C594" s="12"/>
    </row>
    <row r="595" spans="3:3">
      <c r="C595" s="12"/>
    </row>
    <row r="596" spans="3:3">
      <c r="C596" s="12"/>
    </row>
    <row r="597" spans="3:3">
      <c r="C597" s="12"/>
    </row>
    <row r="598" spans="3:3">
      <c r="C598" s="12"/>
    </row>
    <row r="599" spans="3:3">
      <c r="C599" s="12"/>
    </row>
    <row r="600" spans="3:3">
      <c r="C600" s="12"/>
    </row>
    <row r="601" spans="3:3">
      <c r="C601" s="12"/>
    </row>
    <row r="602" spans="3:3">
      <c r="C602" s="12"/>
    </row>
    <row r="603" spans="3:3">
      <c r="C603" s="12"/>
    </row>
    <row r="604" spans="3:3">
      <c r="C604" s="12"/>
    </row>
    <row r="605" spans="3:3">
      <c r="C605" s="12"/>
    </row>
    <row r="606" spans="3:3">
      <c r="C606" s="12"/>
    </row>
    <row r="607" spans="3:3">
      <c r="C607" s="12"/>
    </row>
    <row r="608" spans="3:3">
      <c r="C608" s="12"/>
    </row>
    <row r="609" spans="3:3">
      <c r="C609" s="12"/>
    </row>
    <row r="610" spans="3:3">
      <c r="C610" s="12"/>
    </row>
    <row r="611" spans="3:3">
      <c r="C611" s="12"/>
    </row>
    <row r="612" spans="3:3">
      <c r="C612" s="12"/>
    </row>
    <row r="613" spans="3:3">
      <c r="C613" s="12"/>
    </row>
    <row r="614" spans="3:3">
      <c r="C614" s="12"/>
    </row>
    <row r="615" spans="3:3">
      <c r="C615" s="12"/>
    </row>
    <row r="616" spans="3:3">
      <c r="C616" s="12"/>
    </row>
    <row r="617" spans="3:3">
      <c r="C617" s="12"/>
    </row>
    <row r="618" spans="3:3">
      <c r="C618" s="12"/>
    </row>
    <row r="619" spans="3:3">
      <c r="C619" s="12"/>
    </row>
    <row r="620" spans="3:3">
      <c r="C620" s="12"/>
    </row>
    <row r="621" spans="3:3">
      <c r="C621" s="12"/>
    </row>
    <row r="622" spans="3:3">
      <c r="C622" s="12"/>
    </row>
    <row r="623" spans="3:3">
      <c r="C623" s="12"/>
    </row>
    <row r="624" spans="3:3">
      <c r="C624" s="12"/>
    </row>
    <row r="625" spans="3:3">
      <c r="C625" s="12"/>
    </row>
    <row r="626" spans="3:3">
      <c r="C626" s="12"/>
    </row>
    <row r="627" spans="3:3">
      <c r="C627" s="12"/>
    </row>
    <row r="628" spans="3:3">
      <c r="C628" s="12"/>
    </row>
    <row r="629" spans="3:3">
      <c r="C629" s="12"/>
    </row>
    <row r="630" spans="3:3">
      <c r="C630" s="12"/>
    </row>
    <row r="631" spans="3:3">
      <c r="C631" s="12"/>
    </row>
    <row r="632" spans="3:3">
      <c r="C632" s="12"/>
    </row>
    <row r="633" spans="3:3">
      <c r="C633" s="12"/>
    </row>
    <row r="634" spans="3:3">
      <c r="C634" s="12"/>
    </row>
    <row r="635" spans="3:3">
      <c r="C635" s="12"/>
    </row>
    <row r="636" spans="3:3">
      <c r="C636" s="12"/>
    </row>
    <row r="637" spans="3:3">
      <c r="C637" s="12"/>
    </row>
    <row r="638" spans="3:3">
      <c r="C638" s="12"/>
    </row>
    <row r="639" spans="3:3">
      <c r="C639" s="12"/>
    </row>
    <row r="640" spans="3:3">
      <c r="C640" s="12"/>
    </row>
    <row r="641" spans="3:3">
      <c r="C641" s="12"/>
    </row>
    <row r="642" spans="3:3">
      <c r="C642" s="12"/>
    </row>
    <row r="643" spans="3:3">
      <c r="C643" s="12"/>
    </row>
    <row r="644" spans="3:3">
      <c r="C644" s="12"/>
    </row>
    <row r="645" spans="3:3">
      <c r="C645" s="12"/>
    </row>
    <row r="646" spans="3:3">
      <c r="C646" s="12"/>
    </row>
    <row r="647" spans="3:3">
      <c r="C647" s="12"/>
    </row>
    <row r="648" spans="3:3">
      <c r="C648" s="12"/>
    </row>
    <row r="649" spans="3:3">
      <c r="C649" s="12"/>
    </row>
    <row r="650" spans="3:3">
      <c r="C650" s="12"/>
    </row>
    <row r="651" spans="3:3">
      <c r="C651" s="12"/>
    </row>
    <row r="652" spans="3:3">
      <c r="C652" s="12"/>
    </row>
    <row r="653" spans="3:3">
      <c r="C653" s="12"/>
    </row>
    <row r="654" spans="3:3">
      <c r="C654" s="12"/>
    </row>
    <row r="655" spans="3:3">
      <c r="C655" s="12"/>
    </row>
    <row r="656" spans="3:3">
      <c r="C656" s="12"/>
    </row>
  </sheetData>
  <sortState xmlns:xlrd2="http://schemas.microsoft.com/office/spreadsheetml/2017/richdata2" ref="I3:I340">
    <sortCondition ref="I2:I340"/>
  </sortState>
  <mergeCells count="2">
    <mergeCell ref="A2:B2"/>
    <mergeCell ref="G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AA54A-3EB3-9E4C-B907-03A06A415948}">
  <dimension ref="A1:D1108"/>
  <sheetViews>
    <sheetView workbookViewId="0">
      <selection activeCell="B35" sqref="B35"/>
    </sheetView>
  </sheetViews>
  <sheetFormatPr baseColWidth="10" defaultRowHeight="16"/>
  <cols>
    <col min="1" max="1" width="59.6640625" customWidth="1"/>
    <col min="2" max="2" width="58.83203125" customWidth="1"/>
    <col min="3" max="3" width="61.1640625" customWidth="1"/>
    <col min="4" max="4" width="79.33203125" customWidth="1"/>
  </cols>
  <sheetData>
    <row r="1" spans="1:4">
      <c r="A1" s="14" t="s">
        <v>1996</v>
      </c>
      <c r="B1" s="15" t="s">
        <v>1997</v>
      </c>
      <c r="C1" s="15" t="s">
        <v>1998</v>
      </c>
      <c r="D1" s="15" t="s">
        <v>1999</v>
      </c>
    </row>
    <row r="2" spans="1:4">
      <c r="A2" s="17" t="s">
        <v>2930</v>
      </c>
      <c r="B2" s="18">
        <v>2.41401329E-2</v>
      </c>
      <c r="C2" s="18">
        <v>3.5464535499999998E-2</v>
      </c>
      <c r="D2" s="18" t="s">
        <v>2931</v>
      </c>
    </row>
    <row r="3" spans="1:4">
      <c r="A3" s="17" t="s">
        <v>2083</v>
      </c>
      <c r="B3" s="18">
        <v>-7.3350289799999996E-2</v>
      </c>
      <c r="C3" s="18">
        <v>4.8451548499999997E-2</v>
      </c>
      <c r="D3" s="18" t="s">
        <v>2931</v>
      </c>
    </row>
    <row r="4" spans="1:4">
      <c r="A4" s="17" t="s">
        <v>2932</v>
      </c>
      <c r="B4" s="18">
        <v>0.1101243309</v>
      </c>
      <c r="C4" s="18">
        <v>4.4955044999999999E-2</v>
      </c>
      <c r="D4" s="18" t="s">
        <v>2931</v>
      </c>
    </row>
    <row r="5" spans="1:4">
      <c r="A5" s="17" t="s">
        <v>2933</v>
      </c>
      <c r="B5" s="18">
        <v>0.13595617930000001</v>
      </c>
      <c r="C5" s="18">
        <v>4.4955044999999999E-2</v>
      </c>
      <c r="D5" s="18" t="s">
        <v>2931</v>
      </c>
    </row>
    <row r="6" spans="1:4">
      <c r="A6" s="17" t="s">
        <v>2088</v>
      </c>
      <c r="B6" s="18">
        <v>0.54186915209999997</v>
      </c>
      <c r="C6" s="18">
        <v>4.7452547499999997E-2</v>
      </c>
      <c r="D6" s="18" t="s">
        <v>2931</v>
      </c>
    </row>
    <row r="7" spans="1:4">
      <c r="A7" s="17" t="s">
        <v>2934</v>
      </c>
      <c r="B7" s="18">
        <v>-0.18197628099999999</v>
      </c>
      <c r="C7" s="18">
        <v>3.7462537499999997E-2</v>
      </c>
      <c r="D7" s="18" t="s">
        <v>2931</v>
      </c>
    </row>
    <row r="8" spans="1:4">
      <c r="A8" s="17" t="s">
        <v>2935</v>
      </c>
      <c r="B8" s="18">
        <v>0.35601775660000001</v>
      </c>
      <c r="C8" s="18">
        <v>2.0979021E-2</v>
      </c>
      <c r="D8" s="18" t="s">
        <v>2931</v>
      </c>
    </row>
    <row r="9" spans="1:4">
      <c r="A9" s="17" t="s">
        <v>2936</v>
      </c>
      <c r="B9" s="18">
        <v>0.49084770579999998</v>
      </c>
      <c r="C9" s="18">
        <v>5.9940059999999996E-3</v>
      </c>
      <c r="D9" s="18" t="s">
        <v>2931</v>
      </c>
    </row>
    <row r="10" spans="1:4">
      <c r="A10" s="17" t="s">
        <v>2091</v>
      </c>
      <c r="B10" s="18">
        <v>0.31818331719999998</v>
      </c>
      <c r="C10" s="18">
        <v>2.9970030000000002E-2</v>
      </c>
      <c r="D10" s="18" t="s">
        <v>2931</v>
      </c>
    </row>
    <row r="11" spans="1:4">
      <c r="A11" s="17" t="s">
        <v>2937</v>
      </c>
      <c r="B11" s="18">
        <v>0.1579004198</v>
      </c>
      <c r="C11" s="18">
        <v>3.1468531500000001E-2</v>
      </c>
      <c r="D11" s="18" t="s">
        <v>2931</v>
      </c>
    </row>
    <row r="12" spans="1:4">
      <c r="A12" s="17" t="s">
        <v>2094</v>
      </c>
      <c r="B12" s="18">
        <v>-0.3094781848</v>
      </c>
      <c r="C12" s="18">
        <v>3.0969031000000001E-2</v>
      </c>
      <c r="D12" s="18" t="s">
        <v>2931</v>
      </c>
    </row>
    <row r="13" spans="1:4">
      <c r="A13" s="17" t="s">
        <v>2938</v>
      </c>
      <c r="B13" s="18">
        <v>8.0555132900000007E-2</v>
      </c>
      <c r="C13" s="18">
        <v>3.1968032E-2</v>
      </c>
      <c r="D13" s="18" t="s">
        <v>2931</v>
      </c>
    </row>
    <row r="14" spans="1:4">
      <c r="A14" s="17" t="s">
        <v>2939</v>
      </c>
      <c r="B14" s="18">
        <v>-0.25106766670000003</v>
      </c>
      <c r="C14" s="18">
        <v>2.9970029999999998E-3</v>
      </c>
      <c r="D14" s="18" t="s">
        <v>2931</v>
      </c>
    </row>
    <row r="15" spans="1:4">
      <c r="A15" s="17" t="s">
        <v>2940</v>
      </c>
      <c r="B15" s="18">
        <v>-0.29188044819999998</v>
      </c>
      <c r="C15" s="18">
        <v>2.9970029999999998E-3</v>
      </c>
      <c r="D15" s="18" t="s">
        <v>2931</v>
      </c>
    </row>
    <row r="16" spans="1:4">
      <c r="A16" s="17" t="s">
        <v>2941</v>
      </c>
      <c r="B16" s="18">
        <v>0.58001930950000002</v>
      </c>
      <c r="C16" s="18">
        <v>3.1468531500000001E-2</v>
      </c>
      <c r="D16" s="18" t="s">
        <v>2931</v>
      </c>
    </row>
    <row r="17" spans="1:4">
      <c r="A17" s="17" t="s">
        <v>2942</v>
      </c>
      <c r="B17" s="18">
        <v>-0.3697319885</v>
      </c>
      <c r="C17" s="18">
        <v>0</v>
      </c>
      <c r="D17" s="18" t="s">
        <v>2931</v>
      </c>
    </row>
    <row r="18" spans="1:4">
      <c r="A18" s="17" t="s">
        <v>2943</v>
      </c>
      <c r="B18" s="18">
        <v>-0.57616797360000005</v>
      </c>
      <c r="C18" s="18">
        <v>3.996004E-3</v>
      </c>
      <c r="D18" s="18" t="s">
        <v>2931</v>
      </c>
    </row>
    <row r="19" spans="1:4">
      <c r="A19" s="17" t="s">
        <v>2097</v>
      </c>
      <c r="B19" s="18">
        <v>0.3965228589</v>
      </c>
      <c r="C19" s="18">
        <v>5.24475524E-2</v>
      </c>
      <c r="D19" s="18" t="s">
        <v>2931</v>
      </c>
    </row>
    <row r="20" spans="1:4">
      <c r="A20" s="17" t="s">
        <v>2100</v>
      </c>
      <c r="B20" s="18">
        <v>0.32609934400000001</v>
      </c>
      <c r="C20" s="18">
        <v>5.24475524E-2</v>
      </c>
      <c r="D20" s="18" t="s">
        <v>2931</v>
      </c>
    </row>
    <row r="21" spans="1:4">
      <c r="A21" s="17" t="s">
        <v>2102</v>
      </c>
      <c r="B21" s="18">
        <v>-0.37574619710000001</v>
      </c>
      <c r="C21" s="18">
        <v>5.24475524E-2</v>
      </c>
      <c r="D21" s="18" t="s">
        <v>2931</v>
      </c>
    </row>
    <row r="22" spans="1:4">
      <c r="A22" s="17" t="s">
        <v>2105</v>
      </c>
      <c r="B22" s="18">
        <v>-0.5</v>
      </c>
      <c r="C22" s="18">
        <v>5.24475524E-2</v>
      </c>
      <c r="D22" s="18" t="s">
        <v>2931</v>
      </c>
    </row>
    <row r="23" spans="1:4">
      <c r="A23" s="17" t="s">
        <v>2944</v>
      </c>
      <c r="B23" s="18">
        <v>0.25373947419999998</v>
      </c>
      <c r="C23" s="18">
        <v>3.3466533499999999E-2</v>
      </c>
      <c r="D23" s="18" t="s">
        <v>2931</v>
      </c>
    </row>
    <row r="24" spans="1:4">
      <c r="A24" s="17" t="s">
        <v>2108</v>
      </c>
      <c r="B24" s="18">
        <v>0.45362259620000001</v>
      </c>
      <c r="C24" s="18">
        <v>4.6953046999999998E-2</v>
      </c>
      <c r="D24" s="18" t="s">
        <v>2931</v>
      </c>
    </row>
    <row r="25" spans="1:4">
      <c r="A25" s="17" t="s">
        <v>2111</v>
      </c>
      <c r="B25" s="18">
        <v>-0.27162814769999999</v>
      </c>
      <c r="C25" s="18">
        <v>5.14485514E-2</v>
      </c>
      <c r="D25" s="18" t="s">
        <v>2931</v>
      </c>
    </row>
    <row r="26" spans="1:4">
      <c r="A26" s="17" t="s">
        <v>2114</v>
      </c>
      <c r="B26" s="18">
        <v>0.30825258639999997</v>
      </c>
      <c r="C26" s="18">
        <v>4.6453546499999998E-2</v>
      </c>
      <c r="D26" s="18" t="s">
        <v>2931</v>
      </c>
    </row>
    <row r="27" spans="1:4">
      <c r="A27" s="17" t="s">
        <v>2116</v>
      </c>
      <c r="B27" s="18">
        <v>0.21702878819999999</v>
      </c>
      <c r="C27" s="18">
        <v>5.4695304700000003E-2</v>
      </c>
      <c r="D27" s="18" t="s">
        <v>2931</v>
      </c>
    </row>
    <row r="28" spans="1:4">
      <c r="A28" s="17" t="s">
        <v>2945</v>
      </c>
      <c r="B28" s="18">
        <v>0.35182614089999997</v>
      </c>
      <c r="C28" s="18">
        <v>2.2977022999999999E-2</v>
      </c>
      <c r="D28" s="18" t="s">
        <v>2931</v>
      </c>
    </row>
    <row r="29" spans="1:4">
      <c r="A29" s="17" t="s">
        <v>2119</v>
      </c>
      <c r="B29" s="18">
        <v>-0.1554663272</v>
      </c>
      <c r="C29" s="18">
        <v>3.7462537499999997E-2</v>
      </c>
      <c r="D29" s="18" t="s">
        <v>2931</v>
      </c>
    </row>
    <row r="30" spans="1:4">
      <c r="A30" s="17" t="s">
        <v>2122</v>
      </c>
      <c r="B30" s="18">
        <v>-0.44145712729999997</v>
      </c>
      <c r="C30" s="18">
        <v>2.3976023999999999E-2</v>
      </c>
      <c r="D30" s="18" t="s">
        <v>2931</v>
      </c>
    </row>
    <row r="31" spans="1:4">
      <c r="A31" s="17" t="s">
        <v>2946</v>
      </c>
      <c r="B31" s="18">
        <v>-0.20723274210000001</v>
      </c>
      <c r="C31" s="18">
        <v>2.0479520500000001E-2</v>
      </c>
      <c r="D31" s="18" t="s">
        <v>2931</v>
      </c>
    </row>
    <row r="32" spans="1:4">
      <c r="A32" s="17" t="s">
        <v>2947</v>
      </c>
      <c r="B32" s="18">
        <v>-0.1065072787</v>
      </c>
      <c r="C32" s="18">
        <v>3.9960040000000002E-2</v>
      </c>
      <c r="D32" s="18" t="s">
        <v>2931</v>
      </c>
    </row>
    <row r="33" spans="1:4">
      <c r="A33" s="17" t="s">
        <v>2948</v>
      </c>
      <c r="B33" s="18">
        <v>-8.7589512199999997E-2</v>
      </c>
      <c r="C33" s="18">
        <v>3.9960040000000002E-2</v>
      </c>
      <c r="D33" s="18" t="s">
        <v>2931</v>
      </c>
    </row>
    <row r="34" spans="1:4">
      <c r="A34" s="17" t="s">
        <v>2949</v>
      </c>
      <c r="B34" s="18">
        <v>-0.1247752946</v>
      </c>
      <c r="C34" s="18">
        <v>3.9960040000000002E-2</v>
      </c>
      <c r="D34" s="18" t="s">
        <v>2931</v>
      </c>
    </row>
    <row r="35" spans="1:4">
      <c r="A35" s="17" t="s">
        <v>2125</v>
      </c>
      <c r="B35" s="18">
        <v>-0.10466087440000001</v>
      </c>
      <c r="C35" s="18">
        <v>4.9950050000000003E-2</v>
      </c>
      <c r="D35" s="18" t="s">
        <v>2931</v>
      </c>
    </row>
    <row r="36" spans="1:4">
      <c r="A36" s="17" t="s">
        <v>2950</v>
      </c>
      <c r="B36" s="18">
        <v>3.5811960900000002E-2</v>
      </c>
      <c r="C36" s="18">
        <v>3.8461538500000003E-2</v>
      </c>
      <c r="D36" s="18" t="s">
        <v>2931</v>
      </c>
    </row>
    <row r="37" spans="1:4">
      <c r="A37" s="17" t="s">
        <v>2951</v>
      </c>
      <c r="B37" s="18">
        <v>0.2198571238</v>
      </c>
      <c r="C37" s="18">
        <v>4.9950050000000003E-3</v>
      </c>
      <c r="D37" s="18" t="s">
        <v>2931</v>
      </c>
    </row>
    <row r="38" spans="1:4">
      <c r="A38" s="17" t="s">
        <v>2128</v>
      </c>
      <c r="B38" s="18">
        <v>-8.8606775499999998E-2</v>
      </c>
      <c r="C38" s="18">
        <v>4.3706293700000003E-2</v>
      </c>
      <c r="D38" s="18" t="s">
        <v>2931</v>
      </c>
    </row>
    <row r="39" spans="1:4">
      <c r="A39" s="17" t="s">
        <v>2952</v>
      </c>
      <c r="B39" s="18">
        <v>0.1453809958</v>
      </c>
      <c r="C39" s="18">
        <v>7.4925075000000004E-3</v>
      </c>
      <c r="D39" s="18" t="s">
        <v>2931</v>
      </c>
    </row>
    <row r="40" spans="1:4">
      <c r="A40" s="17" t="s">
        <v>2130</v>
      </c>
      <c r="B40" s="18">
        <v>-8.2568841099999998E-2</v>
      </c>
      <c r="C40" s="18">
        <v>5.4945054899999998E-2</v>
      </c>
      <c r="D40" s="18" t="s">
        <v>2931</v>
      </c>
    </row>
    <row r="41" spans="1:4">
      <c r="A41" s="17" t="s">
        <v>2133</v>
      </c>
      <c r="B41" s="18">
        <v>0.34267767220000001</v>
      </c>
      <c r="C41" s="18">
        <v>3.0969031000000001E-2</v>
      </c>
      <c r="D41" s="18" t="s">
        <v>2931</v>
      </c>
    </row>
    <row r="42" spans="1:4">
      <c r="A42" s="17" t="s">
        <v>2953</v>
      </c>
      <c r="B42" s="18">
        <v>-2.49738514E-2</v>
      </c>
      <c r="C42" s="18">
        <v>3.4965034999999998E-2</v>
      </c>
      <c r="D42" s="18" t="s">
        <v>2931</v>
      </c>
    </row>
    <row r="43" spans="1:4">
      <c r="A43" s="17" t="s">
        <v>2136</v>
      </c>
      <c r="B43" s="18">
        <v>-0.41762029789999999</v>
      </c>
      <c r="C43" s="18">
        <v>5.4945054899999998E-2</v>
      </c>
      <c r="D43" s="18" t="s">
        <v>2931</v>
      </c>
    </row>
    <row r="44" spans="1:4">
      <c r="A44" s="17" t="s">
        <v>2139</v>
      </c>
      <c r="B44" s="18">
        <v>-0.34854522960000001</v>
      </c>
      <c r="C44" s="18">
        <v>4.6953046999999998E-2</v>
      </c>
      <c r="D44" s="18" t="s">
        <v>2931</v>
      </c>
    </row>
    <row r="45" spans="1:4">
      <c r="A45" s="17" t="s">
        <v>2141</v>
      </c>
      <c r="B45" s="18">
        <v>-0.24597044670000001</v>
      </c>
      <c r="C45" s="18">
        <v>1.4485514499999999E-2</v>
      </c>
      <c r="D45" s="18" t="s">
        <v>2931</v>
      </c>
    </row>
    <row r="46" spans="1:4">
      <c r="A46" s="17" t="s">
        <v>2144</v>
      </c>
      <c r="B46" s="18">
        <v>-0.65113861949999996</v>
      </c>
      <c r="C46" s="18">
        <v>9.9900100000000006E-3</v>
      </c>
      <c r="D46" s="18" t="s">
        <v>2931</v>
      </c>
    </row>
    <row r="47" spans="1:4">
      <c r="A47" s="17" t="s">
        <v>2146</v>
      </c>
      <c r="B47" s="18">
        <v>-0.68062298710000002</v>
      </c>
      <c r="C47" s="18">
        <v>9.9900100000000006E-3</v>
      </c>
      <c r="D47" s="18" t="s">
        <v>2931</v>
      </c>
    </row>
    <row r="48" spans="1:4">
      <c r="A48" s="17" t="s">
        <v>2954</v>
      </c>
      <c r="B48" s="18">
        <v>0.34524749290000001</v>
      </c>
      <c r="C48" s="18">
        <v>3.6963036999999997E-2</v>
      </c>
      <c r="D48" s="18" t="s">
        <v>2931</v>
      </c>
    </row>
    <row r="49" spans="1:4">
      <c r="A49" s="17" t="s">
        <v>2955</v>
      </c>
      <c r="B49" s="18">
        <v>-0.36623654280000001</v>
      </c>
      <c r="C49" s="18">
        <v>1.9980020000000001E-2</v>
      </c>
      <c r="D49" s="18" t="s">
        <v>2931</v>
      </c>
    </row>
    <row r="50" spans="1:4">
      <c r="A50" s="17" t="s">
        <v>2956</v>
      </c>
      <c r="B50" s="18">
        <v>-0.35846734499999999</v>
      </c>
      <c r="C50" s="18">
        <v>3.4965034999999998E-2</v>
      </c>
      <c r="D50" s="18" t="s">
        <v>2931</v>
      </c>
    </row>
    <row r="51" spans="1:4">
      <c r="A51" s="17" t="s">
        <v>2957</v>
      </c>
      <c r="B51" s="18">
        <v>0.2548010168</v>
      </c>
      <c r="C51" s="18">
        <v>1.04895105E-2</v>
      </c>
      <c r="D51" s="18" t="s">
        <v>2931</v>
      </c>
    </row>
    <row r="52" spans="1:4">
      <c r="A52" s="17" t="s">
        <v>2958</v>
      </c>
      <c r="B52" s="18">
        <v>-3.4902957599999999E-2</v>
      </c>
      <c r="C52" s="18">
        <v>4.3956044E-2</v>
      </c>
      <c r="D52" s="18" t="s">
        <v>2931</v>
      </c>
    </row>
    <row r="53" spans="1:4">
      <c r="A53" s="17" t="s">
        <v>2149</v>
      </c>
      <c r="B53" s="18">
        <v>0.21261311299999999</v>
      </c>
      <c r="C53" s="18">
        <v>3.5964035999999998E-2</v>
      </c>
      <c r="D53" s="18" t="s">
        <v>2931</v>
      </c>
    </row>
    <row r="54" spans="1:4">
      <c r="A54" s="17" t="s">
        <v>2959</v>
      </c>
      <c r="B54" s="18">
        <v>-0.29638493230000001</v>
      </c>
      <c r="C54" s="18">
        <v>3.8961039000000003E-2</v>
      </c>
      <c r="D54" s="18" t="s">
        <v>2931</v>
      </c>
    </row>
    <row r="55" spans="1:4">
      <c r="A55" s="17" t="s">
        <v>2152</v>
      </c>
      <c r="B55" s="18">
        <v>0.26400069059999998</v>
      </c>
      <c r="C55" s="18">
        <v>4.6953046999999998E-2</v>
      </c>
      <c r="D55" s="18" t="s">
        <v>2931</v>
      </c>
    </row>
    <row r="56" spans="1:4">
      <c r="A56" s="17" t="s">
        <v>2154</v>
      </c>
      <c r="B56" s="18">
        <v>-0.63221153220000004</v>
      </c>
      <c r="C56" s="18">
        <v>2.6973027E-2</v>
      </c>
      <c r="D56" s="18" t="s">
        <v>2931</v>
      </c>
    </row>
    <row r="57" spans="1:4">
      <c r="A57" s="17" t="s">
        <v>2157</v>
      </c>
      <c r="B57" s="18">
        <v>-0.62233111939999997</v>
      </c>
      <c r="C57" s="18">
        <v>8.9910089999999995E-3</v>
      </c>
      <c r="D57" s="18" t="s">
        <v>2931</v>
      </c>
    </row>
    <row r="58" spans="1:4">
      <c r="A58" s="17" t="s">
        <v>2160</v>
      </c>
      <c r="B58" s="18">
        <v>7.5384658399999999E-2</v>
      </c>
      <c r="C58" s="18">
        <v>4.6953046999999998E-2</v>
      </c>
      <c r="D58" s="18" t="s">
        <v>2931</v>
      </c>
    </row>
    <row r="59" spans="1:4">
      <c r="A59" s="17" t="s">
        <v>2163</v>
      </c>
      <c r="B59" s="18">
        <v>-0.15929528079999999</v>
      </c>
      <c r="C59" s="18">
        <v>3.6963036999999997E-2</v>
      </c>
      <c r="D59" s="18" t="s">
        <v>2931</v>
      </c>
    </row>
    <row r="60" spans="1:4">
      <c r="A60" s="17" t="s">
        <v>2960</v>
      </c>
      <c r="B60" s="18">
        <v>0.25723730210000001</v>
      </c>
      <c r="C60" s="18">
        <v>1.01148851E-2</v>
      </c>
      <c r="D60" s="18" t="s">
        <v>2931</v>
      </c>
    </row>
    <row r="61" spans="1:4">
      <c r="A61" s="17" t="s">
        <v>2961</v>
      </c>
      <c r="B61" s="18">
        <v>0.69953394250000001</v>
      </c>
      <c r="C61" s="18">
        <v>0</v>
      </c>
      <c r="D61" s="18" t="s">
        <v>2931</v>
      </c>
    </row>
    <row r="62" spans="1:4">
      <c r="A62" s="17" t="s">
        <v>2962</v>
      </c>
      <c r="B62" s="18">
        <v>-0.30305267720000001</v>
      </c>
      <c r="C62" s="18">
        <v>1.01148851E-2</v>
      </c>
      <c r="D62" s="18" t="s">
        <v>2931</v>
      </c>
    </row>
    <row r="63" spans="1:4">
      <c r="A63" s="17" t="s">
        <v>2963</v>
      </c>
      <c r="B63" s="18">
        <v>0.25232271020000002</v>
      </c>
      <c r="C63" s="18">
        <v>6.7432567000000002E-3</v>
      </c>
      <c r="D63" s="18" t="s">
        <v>2931</v>
      </c>
    </row>
    <row r="64" spans="1:4">
      <c r="A64" s="17" t="s">
        <v>2964</v>
      </c>
      <c r="B64" s="18">
        <v>0.102510534</v>
      </c>
      <c r="C64" s="18">
        <v>1.34865135E-2</v>
      </c>
      <c r="D64" s="18" t="s">
        <v>2931</v>
      </c>
    </row>
    <row r="65" spans="1:4">
      <c r="A65" s="17" t="s">
        <v>2166</v>
      </c>
      <c r="B65" s="18">
        <v>0.36262040010000002</v>
      </c>
      <c r="C65" s="18">
        <v>5.4945054899999998E-2</v>
      </c>
      <c r="D65" s="18" t="s">
        <v>2931</v>
      </c>
    </row>
    <row r="66" spans="1:4">
      <c r="A66" s="17" t="s">
        <v>2965</v>
      </c>
      <c r="B66" s="18">
        <v>-0.4512267633</v>
      </c>
      <c r="C66" s="18">
        <v>4.4955044999999999E-2</v>
      </c>
      <c r="D66" s="18" t="s">
        <v>2931</v>
      </c>
    </row>
    <row r="67" spans="1:4">
      <c r="A67" s="17" t="s">
        <v>2966</v>
      </c>
      <c r="B67" s="18">
        <v>0.22989941729999999</v>
      </c>
      <c r="C67" s="18">
        <v>1.04895105E-2</v>
      </c>
      <c r="D67" s="18" t="s">
        <v>2931</v>
      </c>
    </row>
    <row r="68" spans="1:4">
      <c r="A68" s="17" t="s">
        <v>2169</v>
      </c>
      <c r="B68" s="18">
        <v>-0.32017153549999999</v>
      </c>
      <c r="C68" s="18">
        <v>3.1968032E-2</v>
      </c>
      <c r="D68" s="18" t="s">
        <v>2931</v>
      </c>
    </row>
    <row r="69" spans="1:4">
      <c r="A69" s="17" t="s">
        <v>2172</v>
      </c>
      <c r="B69" s="18">
        <v>0.16961265110000001</v>
      </c>
      <c r="C69" s="18">
        <v>3.0469530500000001E-2</v>
      </c>
      <c r="D69" s="18" t="s">
        <v>2931</v>
      </c>
    </row>
    <row r="70" spans="1:4">
      <c r="A70" s="17" t="s">
        <v>2967</v>
      </c>
      <c r="B70" s="18">
        <v>0.16966757490000001</v>
      </c>
      <c r="C70" s="18">
        <v>2.9970029999999998E-3</v>
      </c>
      <c r="D70" s="18" t="s">
        <v>2931</v>
      </c>
    </row>
    <row r="71" spans="1:4">
      <c r="A71" s="17" t="s">
        <v>2968</v>
      </c>
      <c r="B71" s="18">
        <v>0.69154288490000004</v>
      </c>
      <c r="C71" s="18">
        <v>1.4985014999999999E-3</v>
      </c>
      <c r="D71" s="18" t="s">
        <v>2931</v>
      </c>
    </row>
    <row r="72" spans="1:4">
      <c r="A72" s="17" t="s">
        <v>2969</v>
      </c>
      <c r="B72" s="18">
        <v>0.23789152650000001</v>
      </c>
      <c r="C72" s="18">
        <v>1.998002E-3</v>
      </c>
      <c r="D72" s="18" t="s">
        <v>2931</v>
      </c>
    </row>
    <row r="73" spans="1:4">
      <c r="A73" s="17" t="s">
        <v>2970</v>
      </c>
      <c r="B73" s="18">
        <v>-0.1338943933</v>
      </c>
      <c r="C73" s="18">
        <v>2.5974026000000001E-2</v>
      </c>
      <c r="D73" s="18" t="s">
        <v>2931</v>
      </c>
    </row>
    <row r="74" spans="1:4">
      <c r="A74" s="17" t="s">
        <v>2175</v>
      </c>
      <c r="B74" s="18">
        <v>-0.1769866752</v>
      </c>
      <c r="C74" s="18">
        <v>3.7962037999999997E-2</v>
      </c>
      <c r="D74" s="18" t="s">
        <v>2931</v>
      </c>
    </row>
    <row r="75" spans="1:4">
      <c r="A75" s="17" t="s">
        <v>2177</v>
      </c>
      <c r="B75" s="18">
        <v>0.57837488719999997</v>
      </c>
      <c r="C75" s="18">
        <v>4.4205794200000002E-2</v>
      </c>
      <c r="D75" s="18" t="s">
        <v>2931</v>
      </c>
    </row>
    <row r="76" spans="1:4">
      <c r="A76" s="17" t="s">
        <v>2179</v>
      </c>
      <c r="B76" s="18">
        <v>0.35178055130000002</v>
      </c>
      <c r="C76" s="18">
        <v>4.4205794200000002E-2</v>
      </c>
      <c r="D76" s="18" t="s">
        <v>2931</v>
      </c>
    </row>
    <row r="77" spans="1:4">
      <c r="A77" s="17" t="s">
        <v>2971</v>
      </c>
      <c r="B77" s="18">
        <v>-8.1819221100000006E-2</v>
      </c>
      <c r="C77" s="18">
        <v>5.19480519E-2</v>
      </c>
      <c r="D77" s="18" t="s">
        <v>2931</v>
      </c>
    </row>
    <row r="78" spans="1:4">
      <c r="A78" s="17" t="s">
        <v>2972</v>
      </c>
      <c r="B78" s="18">
        <v>-2.1529494699999999E-2</v>
      </c>
      <c r="C78" s="18">
        <v>5.1823176800000002E-2</v>
      </c>
      <c r="D78" s="18" t="s">
        <v>2931</v>
      </c>
    </row>
    <row r="79" spans="1:4">
      <c r="A79" s="17" t="s">
        <v>2182</v>
      </c>
      <c r="B79" s="18">
        <v>-0.1689275499</v>
      </c>
      <c r="C79" s="18">
        <v>5.3946053899999999E-2</v>
      </c>
      <c r="D79" s="18" t="s">
        <v>2931</v>
      </c>
    </row>
    <row r="80" spans="1:4">
      <c r="A80" s="17" t="s">
        <v>2185</v>
      </c>
      <c r="B80" s="18">
        <v>-0.1162912611</v>
      </c>
      <c r="C80" s="18">
        <v>4.8951049000000003E-2</v>
      </c>
      <c r="D80" s="18" t="s">
        <v>2931</v>
      </c>
    </row>
    <row r="81" spans="1:4">
      <c r="A81" s="17" t="s">
        <v>2188</v>
      </c>
      <c r="B81" s="18">
        <v>0.28586774939999998</v>
      </c>
      <c r="C81" s="18">
        <v>7.9920080000000001E-3</v>
      </c>
      <c r="D81" s="18" t="s">
        <v>2931</v>
      </c>
    </row>
    <row r="82" spans="1:4">
      <c r="A82" s="17" t="s">
        <v>2973</v>
      </c>
      <c r="B82" s="18">
        <v>-0.68139191720000003</v>
      </c>
      <c r="C82" s="18">
        <v>1.998002E-3</v>
      </c>
      <c r="D82" s="18" t="s">
        <v>2931</v>
      </c>
    </row>
    <row r="83" spans="1:4">
      <c r="A83" s="17" t="s">
        <v>2191</v>
      </c>
      <c r="B83" s="18">
        <v>-0.4455304565</v>
      </c>
      <c r="C83" s="18">
        <v>2.8471528499999999E-2</v>
      </c>
      <c r="D83" s="18" t="s">
        <v>2931</v>
      </c>
    </row>
    <row r="84" spans="1:4">
      <c r="A84" s="17" t="s">
        <v>2974</v>
      </c>
      <c r="B84" s="18">
        <v>-0.18373802559999999</v>
      </c>
      <c r="C84" s="18">
        <v>3.5464535499999998E-2</v>
      </c>
      <c r="D84" s="18" t="s">
        <v>2931</v>
      </c>
    </row>
    <row r="85" spans="1:4">
      <c r="A85" s="17" t="s">
        <v>2975</v>
      </c>
      <c r="B85" s="18">
        <v>-0.14231390390000001</v>
      </c>
      <c r="C85" s="18">
        <v>1.9480519500000001E-2</v>
      </c>
      <c r="D85" s="18" t="s">
        <v>2931</v>
      </c>
    </row>
    <row r="86" spans="1:4">
      <c r="A86" s="17" t="s">
        <v>2194</v>
      </c>
      <c r="B86" s="18">
        <v>0.25660330180000002</v>
      </c>
      <c r="C86" s="18">
        <v>4.1458541500000001E-2</v>
      </c>
      <c r="D86" s="18" t="s">
        <v>2931</v>
      </c>
    </row>
    <row r="87" spans="1:4">
      <c r="A87" s="17" t="s">
        <v>2197</v>
      </c>
      <c r="B87" s="18">
        <v>-0.23173891529999999</v>
      </c>
      <c r="C87" s="18">
        <v>3.5464535499999998E-2</v>
      </c>
      <c r="D87" s="18" t="s">
        <v>2931</v>
      </c>
    </row>
    <row r="88" spans="1:4">
      <c r="A88" s="17" t="s">
        <v>2198</v>
      </c>
      <c r="B88" s="18">
        <v>-0.34155966399999999</v>
      </c>
      <c r="C88" s="18">
        <v>4.1458541500000001E-2</v>
      </c>
      <c r="D88" s="18" t="s">
        <v>2931</v>
      </c>
    </row>
    <row r="89" spans="1:4">
      <c r="A89" s="17" t="s">
        <v>2199</v>
      </c>
      <c r="B89" s="18">
        <v>-0.37908561660000001</v>
      </c>
      <c r="C89" s="18">
        <v>4.1458541500000001E-2</v>
      </c>
      <c r="D89" s="18" t="s">
        <v>2931</v>
      </c>
    </row>
    <row r="90" spans="1:4">
      <c r="A90" s="17" t="s">
        <v>2976</v>
      </c>
      <c r="B90" s="18">
        <v>-0.49976564070000001</v>
      </c>
      <c r="C90" s="18">
        <v>3.1468531500000001E-2</v>
      </c>
      <c r="D90" s="18" t="s">
        <v>2931</v>
      </c>
    </row>
    <row r="91" spans="1:4">
      <c r="A91" s="17" t="s">
        <v>2977</v>
      </c>
      <c r="B91" s="18">
        <v>0.33108315840000002</v>
      </c>
      <c r="C91" s="18">
        <v>1.7982017999999999E-2</v>
      </c>
      <c r="D91" s="18" t="s">
        <v>2931</v>
      </c>
    </row>
    <row r="92" spans="1:4">
      <c r="A92" s="17" t="s">
        <v>2200</v>
      </c>
      <c r="B92" s="18">
        <v>5.55298709E-2</v>
      </c>
      <c r="C92" s="18">
        <v>4.6453546499999998E-2</v>
      </c>
      <c r="D92" s="18" t="s">
        <v>2931</v>
      </c>
    </row>
    <row r="93" spans="1:4">
      <c r="A93" s="17" t="s">
        <v>2201</v>
      </c>
      <c r="B93" s="18">
        <v>0.2012221911</v>
      </c>
      <c r="C93" s="18">
        <v>4.5454545499999999E-2</v>
      </c>
      <c r="D93" s="18" t="s">
        <v>2931</v>
      </c>
    </row>
    <row r="94" spans="1:4">
      <c r="A94" s="17" t="s">
        <v>2978</v>
      </c>
      <c r="B94" s="18">
        <v>-0.1049797553</v>
      </c>
      <c r="C94" s="18">
        <v>5.4945054899999998E-2</v>
      </c>
      <c r="D94" s="18" t="s">
        <v>2931</v>
      </c>
    </row>
    <row r="95" spans="1:4">
      <c r="A95" s="17" t="s">
        <v>2202</v>
      </c>
      <c r="B95" s="18">
        <v>0.198833393</v>
      </c>
      <c r="C95" s="18">
        <v>5.4945054899999998E-2</v>
      </c>
      <c r="D95" s="18" t="s">
        <v>2931</v>
      </c>
    </row>
    <row r="96" spans="1:4">
      <c r="A96" s="17" t="s">
        <v>2979</v>
      </c>
      <c r="B96" s="18">
        <v>-0.69399405469999997</v>
      </c>
      <c r="C96" s="18">
        <v>2.1978022E-2</v>
      </c>
      <c r="D96" s="18" t="s">
        <v>2931</v>
      </c>
    </row>
    <row r="97" spans="1:4">
      <c r="A97" s="17" t="s">
        <v>2203</v>
      </c>
      <c r="B97" s="18">
        <v>0.21387926530000001</v>
      </c>
      <c r="C97" s="18">
        <v>4.34565435E-2</v>
      </c>
      <c r="D97" s="18" t="s">
        <v>2931</v>
      </c>
    </row>
    <row r="98" spans="1:4">
      <c r="A98" s="17" t="s">
        <v>2980</v>
      </c>
      <c r="B98" s="18">
        <v>0.77517956629999996</v>
      </c>
      <c r="C98" s="18">
        <v>0</v>
      </c>
      <c r="D98" s="18" t="s">
        <v>2931</v>
      </c>
    </row>
    <row r="99" spans="1:4">
      <c r="A99" s="17" t="s">
        <v>2204</v>
      </c>
      <c r="B99" s="18">
        <v>0.62704702779999999</v>
      </c>
      <c r="C99" s="18">
        <v>2.0979021E-2</v>
      </c>
      <c r="D99" s="18" t="s">
        <v>2931</v>
      </c>
    </row>
    <row r="100" spans="1:4">
      <c r="A100" s="17" t="s">
        <v>2205</v>
      </c>
      <c r="B100" s="18">
        <v>-0.51543512410000003</v>
      </c>
      <c r="C100" s="18">
        <v>1.64835165E-2</v>
      </c>
      <c r="D100" s="18" t="s">
        <v>2931</v>
      </c>
    </row>
    <row r="101" spans="1:4">
      <c r="A101" s="17" t="s">
        <v>2206</v>
      </c>
      <c r="B101" s="18">
        <v>5.0987822100000003E-2</v>
      </c>
      <c r="C101" s="18">
        <v>5.19480519E-2</v>
      </c>
      <c r="D101" s="18" t="s">
        <v>2931</v>
      </c>
    </row>
    <row r="102" spans="1:4">
      <c r="A102" s="17" t="s">
        <v>2207</v>
      </c>
      <c r="B102" s="18">
        <v>-0.33162553179999998</v>
      </c>
      <c r="C102" s="18">
        <v>1.34865135E-2</v>
      </c>
      <c r="D102" s="18" t="s">
        <v>2931</v>
      </c>
    </row>
    <row r="103" spans="1:4">
      <c r="A103" s="17" t="s">
        <v>2208</v>
      </c>
      <c r="B103" s="18">
        <v>0.22405394379999999</v>
      </c>
      <c r="C103" s="18">
        <v>4.3956044E-2</v>
      </c>
      <c r="D103" s="18" t="s">
        <v>2931</v>
      </c>
    </row>
    <row r="104" spans="1:4">
      <c r="A104" s="17" t="s">
        <v>2981</v>
      </c>
      <c r="B104" s="18">
        <v>-0.28302786340000002</v>
      </c>
      <c r="C104" s="18">
        <v>2.5974026000000001E-2</v>
      </c>
      <c r="D104" s="18" t="s">
        <v>2931</v>
      </c>
    </row>
    <row r="105" spans="1:4">
      <c r="A105" s="17" t="s">
        <v>2982</v>
      </c>
      <c r="B105" s="18">
        <v>0.33151743299999997</v>
      </c>
      <c r="C105" s="18">
        <v>5.4945055E-3</v>
      </c>
      <c r="D105" s="18" t="s">
        <v>2931</v>
      </c>
    </row>
    <row r="106" spans="1:4">
      <c r="A106" s="17" t="s">
        <v>2983</v>
      </c>
      <c r="B106" s="18">
        <v>-0.16469619799999999</v>
      </c>
      <c r="C106" s="18">
        <v>3.4465534499999999E-2</v>
      </c>
      <c r="D106" s="18" t="s">
        <v>2931</v>
      </c>
    </row>
    <row r="107" spans="1:4">
      <c r="A107" s="17" t="s">
        <v>2209</v>
      </c>
      <c r="B107" s="18">
        <v>-0.23256534940000001</v>
      </c>
      <c r="C107" s="18">
        <v>5.24475524E-2</v>
      </c>
      <c r="D107" s="18" t="s">
        <v>2931</v>
      </c>
    </row>
    <row r="108" spans="1:4">
      <c r="A108" s="17" t="s">
        <v>2210</v>
      </c>
      <c r="B108" s="18">
        <v>-0.23133714829999999</v>
      </c>
      <c r="C108" s="18">
        <v>5.24475524E-2</v>
      </c>
      <c r="D108" s="18" t="s">
        <v>2931</v>
      </c>
    </row>
    <row r="109" spans="1:4">
      <c r="A109" s="17" t="s">
        <v>2211</v>
      </c>
      <c r="B109" s="18">
        <v>0.1624829975</v>
      </c>
      <c r="C109" s="18">
        <v>4.7452547499999997E-2</v>
      </c>
      <c r="D109" s="18" t="s">
        <v>2931</v>
      </c>
    </row>
    <row r="110" spans="1:4">
      <c r="A110" s="17" t="s">
        <v>2212</v>
      </c>
      <c r="B110" s="18">
        <v>1</v>
      </c>
      <c r="C110" s="18">
        <v>0</v>
      </c>
      <c r="D110" s="18" t="s">
        <v>2931</v>
      </c>
    </row>
    <row r="111" spans="1:4">
      <c r="A111" s="17" t="s">
        <v>2213</v>
      </c>
      <c r="B111" s="18">
        <v>0.32885653079999999</v>
      </c>
      <c r="C111" s="18">
        <v>2.5974026000000001E-2</v>
      </c>
      <c r="D111" s="18" t="s">
        <v>2931</v>
      </c>
    </row>
    <row r="112" spans="1:4">
      <c r="A112" s="17" t="s">
        <v>2214</v>
      </c>
      <c r="B112" s="18">
        <v>-0.42298420939999998</v>
      </c>
      <c r="C112" s="18">
        <v>4.6453546499999998E-2</v>
      </c>
      <c r="D112" s="18" t="s">
        <v>2931</v>
      </c>
    </row>
    <row r="113" spans="1:4">
      <c r="A113" s="17" t="s">
        <v>2984</v>
      </c>
      <c r="B113" s="18">
        <v>0.24420483530000001</v>
      </c>
      <c r="C113" s="18">
        <v>1.8981018999999998E-2</v>
      </c>
      <c r="D113" s="18" t="s">
        <v>2931</v>
      </c>
    </row>
    <row r="114" spans="1:4">
      <c r="A114" s="17" t="s">
        <v>2985</v>
      </c>
      <c r="B114" s="18">
        <v>0.33143398530000001</v>
      </c>
      <c r="C114" s="18">
        <v>4.6953046999999998E-2</v>
      </c>
      <c r="D114" s="18" t="s">
        <v>2931</v>
      </c>
    </row>
    <row r="115" spans="1:4">
      <c r="A115" s="17" t="s">
        <v>2215</v>
      </c>
      <c r="B115" s="18">
        <v>-0.16063749150000001</v>
      </c>
      <c r="C115" s="18">
        <v>3.4965034999999998E-2</v>
      </c>
      <c r="D115" s="18" t="s">
        <v>2931</v>
      </c>
    </row>
    <row r="116" spans="1:4">
      <c r="A116" s="17" t="s">
        <v>2986</v>
      </c>
      <c r="B116" s="18">
        <v>0.321230301</v>
      </c>
      <c r="C116" s="18">
        <v>2.9970030000000002E-2</v>
      </c>
      <c r="D116" s="18" t="s">
        <v>2931</v>
      </c>
    </row>
    <row r="117" spans="1:4">
      <c r="A117" s="17" t="s">
        <v>2216</v>
      </c>
      <c r="B117" s="18">
        <v>0.26173781870000001</v>
      </c>
      <c r="C117" s="18">
        <v>3.1468531500000001E-2</v>
      </c>
      <c r="D117" s="18" t="s">
        <v>2931</v>
      </c>
    </row>
    <row r="118" spans="1:4">
      <c r="A118" s="17" t="s">
        <v>2987</v>
      </c>
      <c r="B118" s="18">
        <v>-0.50387177620000001</v>
      </c>
      <c r="C118" s="18">
        <v>2.4975025000000001E-3</v>
      </c>
      <c r="D118" s="18" t="s">
        <v>2931</v>
      </c>
    </row>
    <row r="119" spans="1:4">
      <c r="A119" s="17" t="s">
        <v>2930</v>
      </c>
      <c r="B119" s="18">
        <v>2.41401329E-2</v>
      </c>
      <c r="C119" s="18">
        <v>3.5464535499999998E-2</v>
      </c>
      <c r="D119" s="18" t="s">
        <v>2988</v>
      </c>
    </row>
    <row r="120" spans="1:4">
      <c r="A120" s="17" t="s">
        <v>2083</v>
      </c>
      <c r="B120" s="18">
        <v>-7.3350289799999996E-2</v>
      </c>
      <c r="C120" s="18">
        <v>4.8451548499999997E-2</v>
      </c>
      <c r="D120" s="18" t="s">
        <v>2988</v>
      </c>
    </row>
    <row r="121" spans="1:4">
      <c r="A121" s="17" t="s">
        <v>2932</v>
      </c>
      <c r="B121" s="18">
        <v>0.1101243309</v>
      </c>
      <c r="C121" s="18">
        <v>4.4955044999999999E-2</v>
      </c>
      <c r="D121" s="18" t="s">
        <v>2988</v>
      </c>
    </row>
    <row r="122" spans="1:4">
      <c r="A122" s="17" t="s">
        <v>2933</v>
      </c>
      <c r="B122" s="18">
        <v>0.13595617930000001</v>
      </c>
      <c r="C122" s="18">
        <v>4.4955044999999999E-2</v>
      </c>
      <c r="D122" s="18" t="s">
        <v>2988</v>
      </c>
    </row>
    <row r="123" spans="1:4">
      <c r="A123" s="17" t="s">
        <v>2088</v>
      </c>
      <c r="B123" s="18">
        <v>0.54186915209999997</v>
      </c>
      <c r="C123" s="18">
        <v>4.7452547499999997E-2</v>
      </c>
      <c r="D123" s="18" t="s">
        <v>2988</v>
      </c>
    </row>
    <row r="124" spans="1:4">
      <c r="A124" s="17" t="s">
        <v>2000</v>
      </c>
      <c r="B124" s="18">
        <v>-0.2149759292</v>
      </c>
      <c r="C124" s="18">
        <v>3.7462537499999997E-2</v>
      </c>
      <c r="D124" s="18" t="s">
        <v>2988</v>
      </c>
    </row>
    <row r="125" spans="1:4">
      <c r="A125" s="17" t="s">
        <v>2934</v>
      </c>
      <c r="B125" s="18">
        <v>-0.18197628099999999</v>
      </c>
      <c r="C125" s="18">
        <v>3.7462537499999997E-2</v>
      </c>
      <c r="D125" s="18" t="s">
        <v>2988</v>
      </c>
    </row>
    <row r="126" spans="1:4">
      <c r="A126" s="17" t="s">
        <v>2935</v>
      </c>
      <c r="B126" s="18">
        <v>0.35601775660000001</v>
      </c>
      <c r="C126" s="18">
        <v>2.0979021E-2</v>
      </c>
      <c r="D126" s="18" t="s">
        <v>2988</v>
      </c>
    </row>
    <row r="127" spans="1:4">
      <c r="A127" s="17" t="s">
        <v>2936</v>
      </c>
      <c r="B127" s="18">
        <v>0.49084770579999998</v>
      </c>
      <c r="C127" s="18">
        <v>5.9940059999999996E-3</v>
      </c>
      <c r="D127" s="18" t="s">
        <v>2988</v>
      </c>
    </row>
    <row r="128" spans="1:4">
      <c r="A128" s="17" t="s">
        <v>2091</v>
      </c>
      <c r="B128" s="18">
        <v>0.31818331719999998</v>
      </c>
      <c r="C128" s="18">
        <v>2.9970030000000002E-2</v>
      </c>
      <c r="D128" s="18" t="s">
        <v>2988</v>
      </c>
    </row>
    <row r="129" spans="1:4">
      <c r="A129" s="17" t="s">
        <v>2937</v>
      </c>
      <c r="B129" s="18">
        <v>0.1579004198</v>
      </c>
      <c r="C129" s="18">
        <v>3.1468531500000001E-2</v>
      </c>
      <c r="D129" s="18" t="s">
        <v>2988</v>
      </c>
    </row>
    <row r="130" spans="1:4">
      <c r="A130" s="17" t="s">
        <v>2094</v>
      </c>
      <c r="B130" s="18">
        <v>-0.3094781848</v>
      </c>
      <c r="C130" s="18">
        <v>3.0969031000000001E-2</v>
      </c>
      <c r="D130" s="18" t="s">
        <v>2988</v>
      </c>
    </row>
    <row r="131" spans="1:4">
      <c r="A131" s="17" t="s">
        <v>2938</v>
      </c>
      <c r="B131" s="18">
        <v>8.0555132900000007E-2</v>
      </c>
      <c r="C131" s="18">
        <v>3.1968032E-2</v>
      </c>
      <c r="D131" s="18" t="s">
        <v>2988</v>
      </c>
    </row>
    <row r="132" spans="1:4">
      <c r="A132" s="17" t="s">
        <v>2939</v>
      </c>
      <c r="B132" s="18">
        <v>-0.25106766670000003</v>
      </c>
      <c r="C132" s="18">
        <v>2.9970029999999998E-3</v>
      </c>
      <c r="D132" s="18" t="s">
        <v>2988</v>
      </c>
    </row>
    <row r="133" spans="1:4">
      <c r="A133" s="17" t="s">
        <v>2940</v>
      </c>
      <c r="B133" s="18">
        <v>-0.29188044819999998</v>
      </c>
      <c r="C133" s="18">
        <v>2.9970029999999998E-3</v>
      </c>
      <c r="D133" s="18" t="s">
        <v>2988</v>
      </c>
    </row>
    <row r="134" spans="1:4">
      <c r="A134" s="17" t="s">
        <v>2941</v>
      </c>
      <c r="B134" s="18">
        <v>0.58001930950000002</v>
      </c>
      <c r="C134" s="18">
        <v>3.1468531500000001E-2</v>
      </c>
      <c r="D134" s="18" t="s">
        <v>2988</v>
      </c>
    </row>
    <row r="135" spans="1:4">
      <c r="A135" s="17" t="s">
        <v>2942</v>
      </c>
      <c r="B135" s="18">
        <v>-0.3697319885</v>
      </c>
      <c r="C135" s="18">
        <v>0</v>
      </c>
      <c r="D135" s="18" t="s">
        <v>2988</v>
      </c>
    </row>
    <row r="136" spans="1:4">
      <c r="A136" s="17" t="s">
        <v>2005</v>
      </c>
      <c r="B136" s="18">
        <v>0.14451919560000001</v>
      </c>
      <c r="C136" s="18">
        <v>5.3946053899999999E-2</v>
      </c>
      <c r="D136" s="18" t="s">
        <v>2988</v>
      </c>
    </row>
    <row r="137" spans="1:4">
      <c r="A137" s="17" t="s">
        <v>2943</v>
      </c>
      <c r="B137" s="18">
        <v>-0.57616797360000005</v>
      </c>
      <c r="C137" s="18">
        <v>3.996004E-3</v>
      </c>
      <c r="D137" s="18" t="s">
        <v>2988</v>
      </c>
    </row>
    <row r="138" spans="1:4">
      <c r="A138" s="17" t="s">
        <v>2097</v>
      </c>
      <c r="B138" s="18">
        <v>0.3965228589</v>
      </c>
      <c r="C138" s="18">
        <v>5.24475524E-2</v>
      </c>
      <c r="D138" s="18" t="s">
        <v>2988</v>
      </c>
    </row>
    <row r="139" spans="1:4">
      <c r="A139" s="17" t="s">
        <v>2100</v>
      </c>
      <c r="B139" s="18">
        <v>0.32609934400000001</v>
      </c>
      <c r="C139" s="18">
        <v>5.24475524E-2</v>
      </c>
      <c r="D139" s="18" t="s">
        <v>2988</v>
      </c>
    </row>
    <row r="140" spans="1:4">
      <c r="A140" s="17" t="s">
        <v>2102</v>
      </c>
      <c r="B140" s="18">
        <v>-0.37574619710000001</v>
      </c>
      <c r="C140" s="18">
        <v>5.24475524E-2</v>
      </c>
      <c r="D140" s="18" t="s">
        <v>2988</v>
      </c>
    </row>
    <row r="141" spans="1:4">
      <c r="A141" s="17" t="s">
        <v>2105</v>
      </c>
      <c r="B141" s="18">
        <v>-0.5</v>
      </c>
      <c r="C141" s="18">
        <v>5.24475524E-2</v>
      </c>
      <c r="D141" s="18" t="s">
        <v>2988</v>
      </c>
    </row>
    <row r="142" spans="1:4">
      <c r="A142" s="17" t="s">
        <v>2008</v>
      </c>
      <c r="B142" s="18">
        <v>-0.13170963120000001</v>
      </c>
      <c r="C142" s="18">
        <v>1.7482517499999999E-2</v>
      </c>
      <c r="D142" s="18" t="s">
        <v>2988</v>
      </c>
    </row>
    <row r="143" spans="1:4">
      <c r="A143" s="17" t="s">
        <v>2944</v>
      </c>
      <c r="B143" s="18">
        <v>0.25373947419999998</v>
      </c>
      <c r="C143" s="18">
        <v>3.3466533499999999E-2</v>
      </c>
      <c r="D143" s="18" t="s">
        <v>2988</v>
      </c>
    </row>
    <row r="144" spans="1:4">
      <c r="A144" s="17" t="s">
        <v>2108</v>
      </c>
      <c r="B144" s="18">
        <v>0.45362259620000001</v>
      </c>
      <c r="C144" s="18">
        <v>4.6953046999999998E-2</v>
      </c>
      <c r="D144" s="18" t="s">
        <v>2988</v>
      </c>
    </row>
    <row r="145" spans="1:4">
      <c r="A145" s="17" t="s">
        <v>2111</v>
      </c>
      <c r="B145" s="18">
        <v>-0.27162814769999999</v>
      </c>
      <c r="C145" s="18">
        <v>5.14485514E-2</v>
      </c>
      <c r="D145" s="18" t="s">
        <v>2988</v>
      </c>
    </row>
    <row r="146" spans="1:4">
      <c r="A146" s="17" t="s">
        <v>2114</v>
      </c>
      <c r="B146" s="18">
        <v>0.30825258639999997</v>
      </c>
      <c r="C146" s="18">
        <v>4.6453546499999998E-2</v>
      </c>
      <c r="D146" s="18" t="s">
        <v>2988</v>
      </c>
    </row>
    <row r="147" spans="1:4">
      <c r="A147" s="17" t="s">
        <v>2116</v>
      </c>
      <c r="B147" s="18">
        <v>0.21702878819999999</v>
      </c>
      <c r="C147" s="18">
        <v>5.4695304700000003E-2</v>
      </c>
      <c r="D147" s="18" t="s">
        <v>2988</v>
      </c>
    </row>
    <row r="148" spans="1:4">
      <c r="A148" s="17" t="s">
        <v>2945</v>
      </c>
      <c r="B148" s="18">
        <v>0.35182614089999997</v>
      </c>
      <c r="C148" s="18">
        <v>2.2977022999999999E-2</v>
      </c>
      <c r="D148" s="18" t="s">
        <v>2988</v>
      </c>
    </row>
    <row r="149" spans="1:4">
      <c r="A149" s="17" t="s">
        <v>2119</v>
      </c>
      <c r="B149" s="18">
        <v>-0.1554663272</v>
      </c>
      <c r="C149" s="18">
        <v>3.7462537499999997E-2</v>
      </c>
      <c r="D149" s="18" t="s">
        <v>2988</v>
      </c>
    </row>
    <row r="150" spans="1:4">
      <c r="A150" s="17" t="s">
        <v>2122</v>
      </c>
      <c r="B150" s="18">
        <v>-0.44145712729999997</v>
      </c>
      <c r="C150" s="18">
        <v>2.3976023999999999E-2</v>
      </c>
      <c r="D150" s="18" t="s">
        <v>2988</v>
      </c>
    </row>
    <row r="151" spans="1:4">
      <c r="A151" s="17" t="s">
        <v>2946</v>
      </c>
      <c r="B151" s="18">
        <v>-0.20723274210000001</v>
      </c>
      <c r="C151" s="18">
        <v>2.0479520500000001E-2</v>
      </c>
      <c r="D151" s="18" t="s">
        <v>2988</v>
      </c>
    </row>
    <row r="152" spans="1:4">
      <c r="A152" s="17" t="s">
        <v>2012</v>
      </c>
      <c r="B152" s="18">
        <v>0.16595222870000001</v>
      </c>
      <c r="C152" s="18">
        <v>1.9980020000000001E-2</v>
      </c>
      <c r="D152" s="18" t="s">
        <v>2988</v>
      </c>
    </row>
    <row r="153" spans="1:4">
      <c r="A153" s="17" t="s">
        <v>2014</v>
      </c>
      <c r="B153" s="18">
        <v>0.48840414119999997</v>
      </c>
      <c r="C153" s="18">
        <v>1.9980020000000001E-2</v>
      </c>
      <c r="D153" s="18" t="s">
        <v>2988</v>
      </c>
    </row>
    <row r="154" spans="1:4">
      <c r="A154" s="17" t="s">
        <v>2947</v>
      </c>
      <c r="B154" s="18">
        <v>-0.1065072787</v>
      </c>
      <c r="C154" s="18">
        <v>3.9960040000000002E-2</v>
      </c>
      <c r="D154" s="18" t="s">
        <v>2988</v>
      </c>
    </row>
    <row r="155" spans="1:4">
      <c r="A155" s="17" t="s">
        <v>2948</v>
      </c>
      <c r="B155" s="18">
        <v>-8.7589512199999997E-2</v>
      </c>
      <c r="C155" s="18">
        <v>3.9960040000000002E-2</v>
      </c>
      <c r="D155" s="18" t="s">
        <v>2988</v>
      </c>
    </row>
    <row r="156" spans="1:4">
      <c r="A156" s="17" t="s">
        <v>2949</v>
      </c>
      <c r="B156" s="18">
        <v>-0.1247752946</v>
      </c>
      <c r="C156" s="18">
        <v>3.9960040000000002E-2</v>
      </c>
      <c r="D156" s="18" t="s">
        <v>2988</v>
      </c>
    </row>
    <row r="157" spans="1:4">
      <c r="A157" s="17" t="s">
        <v>2017</v>
      </c>
      <c r="B157" s="18">
        <v>-5.36466585E-2</v>
      </c>
      <c r="C157" s="18">
        <v>2.7972027999999999E-2</v>
      </c>
      <c r="D157" s="18" t="s">
        <v>2988</v>
      </c>
    </row>
    <row r="158" spans="1:4">
      <c r="A158" s="17" t="s">
        <v>2125</v>
      </c>
      <c r="B158" s="18">
        <v>-0.10466087440000001</v>
      </c>
      <c r="C158" s="18">
        <v>4.9950050000000003E-2</v>
      </c>
      <c r="D158" s="18" t="s">
        <v>2988</v>
      </c>
    </row>
    <row r="159" spans="1:4">
      <c r="A159" s="17" t="s">
        <v>2950</v>
      </c>
      <c r="B159" s="18">
        <v>3.5811960900000002E-2</v>
      </c>
      <c r="C159" s="18">
        <v>3.8461538500000003E-2</v>
      </c>
      <c r="D159" s="18" t="s">
        <v>2988</v>
      </c>
    </row>
    <row r="160" spans="1:4">
      <c r="A160" s="17" t="s">
        <v>2951</v>
      </c>
      <c r="B160" s="18">
        <v>0.2198571238</v>
      </c>
      <c r="C160" s="18">
        <v>4.9950050000000003E-3</v>
      </c>
      <c r="D160" s="18" t="s">
        <v>2988</v>
      </c>
    </row>
    <row r="161" spans="1:4">
      <c r="A161" s="17" t="s">
        <v>2128</v>
      </c>
      <c r="B161" s="18">
        <v>-8.8606775499999998E-2</v>
      </c>
      <c r="C161" s="18">
        <v>4.3706293700000003E-2</v>
      </c>
      <c r="D161" s="18" t="s">
        <v>2988</v>
      </c>
    </row>
    <row r="162" spans="1:4">
      <c r="A162" s="17" t="s">
        <v>2020</v>
      </c>
      <c r="B162" s="18">
        <v>0.29973675859999999</v>
      </c>
      <c r="C162" s="18">
        <v>9.4905094999999991E-3</v>
      </c>
      <c r="D162" s="18" t="s">
        <v>2988</v>
      </c>
    </row>
    <row r="163" spans="1:4">
      <c r="A163" s="17" t="s">
        <v>2952</v>
      </c>
      <c r="B163" s="18">
        <v>0.1453809958</v>
      </c>
      <c r="C163" s="18">
        <v>7.4925075000000004E-3</v>
      </c>
      <c r="D163" s="18" t="s">
        <v>2988</v>
      </c>
    </row>
    <row r="164" spans="1:4">
      <c r="A164" s="17" t="s">
        <v>2130</v>
      </c>
      <c r="B164" s="18">
        <v>-8.2568841099999998E-2</v>
      </c>
      <c r="C164" s="18">
        <v>5.4945054899999998E-2</v>
      </c>
      <c r="D164" s="18" t="s">
        <v>2988</v>
      </c>
    </row>
    <row r="165" spans="1:4">
      <c r="A165" s="17" t="s">
        <v>2133</v>
      </c>
      <c r="B165" s="18">
        <v>0.34267767220000001</v>
      </c>
      <c r="C165" s="18">
        <v>3.0969031000000001E-2</v>
      </c>
      <c r="D165" s="18" t="s">
        <v>2988</v>
      </c>
    </row>
    <row r="166" spans="1:4">
      <c r="A166" s="17" t="s">
        <v>2953</v>
      </c>
      <c r="B166" s="18">
        <v>-2.49738514E-2</v>
      </c>
      <c r="C166" s="18">
        <v>3.4965034999999998E-2</v>
      </c>
      <c r="D166" s="18" t="s">
        <v>2988</v>
      </c>
    </row>
    <row r="167" spans="1:4">
      <c r="A167" s="17" t="s">
        <v>2136</v>
      </c>
      <c r="B167" s="18">
        <v>-0.41762029789999999</v>
      </c>
      <c r="C167" s="18">
        <v>5.4945054899999998E-2</v>
      </c>
      <c r="D167" s="18" t="s">
        <v>2988</v>
      </c>
    </row>
    <row r="168" spans="1:4">
      <c r="A168" s="17" t="s">
        <v>2139</v>
      </c>
      <c r="B168" s="18">
        <v>-0.34854522960000001</v>
      </c>
      <c r="C168" s="18">
        <v>4.6953046999999998E-2</v>
      </c>
      <c r="D168" s="18" t="s">
        <v>2988</v>
      </c>
    </row>
    <row r="169" spans="1:4">
      <c r="A169" s="17" t="s">
        <v>2023</v>
      </c>
      <c r="B169" s="18">
        <v>-0.46229645549999998</v>
      </c>
      <c r="C169" s="18">
        <v>2.3976023999999999E-2</v>
      </c>
      <c r="D169" s="18" t="s">
        <v>2988</v>
      </c>
    </row>
    <row r="170" spans="1:4">
      <c r="A170" s="17" t="s">
        <v>2141</v>
      </c>
      <c r="B170" s="18">
        <v>-0.24597044670000001</v>
      </c>
      <c r="C170" s="18">
        <v>1.4485514499999999E-2</v>
      </c>
      <c r="D170" s="18" t="s">
        <v>2988</v>
      </c>
    </row>
    <row r="171" spans="1:4">
      <c r="A171" s="17" t="s">
        <v>2144</v>
      </c>
      <c r="B171" s="18">
        <v>-0.65113861949999996</v>
      </c>
      <c r="C171" s="18">
        <v>9.9900100000000006E-3</v>
      </c>
      <c r="D171" s="18" t="s">
        <v>2988</v>
      </c>
    </row>
    <row r="172" spans="1:4">
      <c r="A172" s="17" t="s">
        <v>2146</v>
      </c>
      <c r="B172" s="18">
        <v>-0.68062298710000002</v>
      </c>
      <c r="C172" s="18">
        <v>9.9900100000000006E-3</v>
      </c>
      <c r="D172" s="18" t="s">
        <v>2988</v>
      </c>
    </row>
    <row r="173" spans="1:4">
      <c r="A173" s="17" t="s">
        <v>2954</v>
      </c>
      <c r="B173" s="18">
        <v>0.34524749290000001</v>
      </c>
      <c r="C173" s="18">
        <v>3.6963036999999997E-2</v>
      </c>
      <c r="D173" s="18" t="s">
        <v>2988</v>
      </c>
    </row>
    <row r="174" spans="1:4">
      <c r="A174" s="17" t="s">
        <v>2955</v>
      </c>
      <c r="B174" s="18">
        <v>-0.36623654280000001</v>
      </c>
      <c r="C174" s="18">
        <v>1.9980020000000001E-2</v>
      </c>
      <c r="D174" s="18" t="s">
        <v>2988</v>
      </c>
    </row>
    <row r="175" spans="1:4">
      <c r="A175" s="17" t="s">
        <v>2956</v>
      </c>
      <c r="B175" s="18">
        <v>-0.35846734499999999</v>
      </c>
      <c r="C175" s="18">
        <v>3.4965034999999998E-2</v>
      </c>
      <c r="D175" s="18" t="s">
        <v>2988</v>
      </c>
    </row>
    <row r="176" spans="1:4">
      <c r="A176" s="17" t="s">
        <v>2957</v>
      </c>
      <c r="B176" s="18">
        <v>0.2548010168</v>
      </c>
      <c r="C176" s="18">
        <v>1.04895105E-2</v>
      </c>
      <c r="D176" s="18" t="s">
        <v>2988</v>
      </c>
    </row>
    <row r="177" spans="1:4">
      <c r="A177" s="17" t="s">
        <v>2958</v>
      </c>
      <c r="B177" s="18">
        <v>-3.4902957599999999E-2</v>
      </c>
      <c r="C177" s="18">
        <v>4.3956044E-2</v>
      </c>
      <c r="D177" s="18" t="s">
        <v>2988</v>
      </c>
    </row>
    <row r="178" spans="1:4">
      <c r="A178" s="17" t="s">
        <v>2025</v>
      </c>
      <c r="B178" s="18">
        <v>-0.1968315444</v>
      </c>
      <c r="C178" s="18">
        <v>2.6973027E-2</v>
      </c>
      <c r="D178" s="18" t="s">
        <v>2988</v>
      </c>
    </row>
    <row r="179" spans="1:4">
      <c r="A179" s="17" t="s">
        <v>2149</v>
      </c>
      <c r="B179" s="18">
        <v>0.21261311299999999</v>
      </c>
      <c r="C179" s="18">
        <v>3.5964035999999998E-2</v>
      </c>
      <c r="D179" s="18" t="s">
        <v>2988</v>
      </c>
    </row>
    <row r="180" spans="1:4">
      <c r="A180" s="17" t="s">
        <v>2959</v>
      </c>
      <c r="B180" s="18">
        <v>-0.29638493230000001</v>
      </c>
      <c r="C180" s="18">
        <v>3.8961039000000003E-2</v>
      </c>
      <c r="D180" s="18" t="s">
        <v>2988</v>
      </c>
    </row>
    <row r="181" spans="1:4">
      <c r="A181" s="17" t="s">
        <v>2152</v>
      </c>
      <c r="B181" s="18">
        <v>0.26400069059999998</v>
      </c>
      <c r="C181" s="18">
        <v>4.6953046999999998E-2</v>
      </c>
      <c r="D181" s="18" t="s">
        <v>2988</v>
      </c>
    </row>
    <row r="182" spans="1:4">
      <c r="A182" s="17" t="s">
        <v>2154</v>
      </c>
      <c r="B182" s="18">
        <v>-0.63221153220000004</v>
      </c>
      <c r="C182" s="18">
        <v>2.6973027E-2</v>
      </c>
      <c r="D182" s="18" t="s">
        <v>2988</v>
      </c>
    </row>
    <row r="183" spans="1:4">
      <c r="A183" s="17" t="s">
        <v>2157</v>
      </c>
      <c r="B183" s="18">
        <v>-0.62233111939999997</v>
      </c>
      <c r="C183" s="18">
        <v>8.9910089999999995E-3</v>
      </c>
      <c r="D183" s="18" t="s">
        <v>2988</v>
      </c>
    </row>
    <row r="184" spans="1:4">
      <c r="A184" s="17" t="s">
        <v>2160</v>
      </c>
      <c r="B184" s="18">
        <v>7.5384658399999999E-2</v>
      </c>
      <c r="C184" s="18">
        <v>4.6953046999999998E-2</v>
      </c>
      <c r="D184" s="18" t="s">
        <v>2988</v>
      </c>
    </row>
    <row r="185" spans="1:4">
      <c r="A185" s="17" t="s">
        <v>2163</v>
      </c>
      <c r="B185" s="18">
        <v>-0.15929528079999999</v>
      </c>
      <c r="C185" s="18">
        <v>3.6963036999999997E-2</v>
      </c>
      <c r="D185" s="18" t="s">
        <v>2988</v>
      </c>
    </row>
    <row r="186" spans="1:4">
      <c r="A186" s="17" t="s">
        <v>2960</v>
      </c>
      <c r="B186" s="18">
        <v>0.25723730210000001</v>
      </c>
      <c r="C186" s="18">
        <v>1.01148851E-2</v>
      </c>
      <c r="D186" s="18" t="s">
        <v>2988</v>
      </c>
    </row>
    <row r="187" spans="1:4">
      <c r="A187" s="17" t="s">
        <v>2961</v>
      </c>
      <c r="B187" s="18">
        <v>0.69953394250000001</v>
      </c>
      <c r="C187" s="18">
        <v>0</v>
      </c>
      <c r="D187" s="18" t="s">
        <v>2988</v>
      </c>
    </row>
    <row r="188" spans="1:4">
      <c r="A188" s="17" t="s">
        <v>2962</v>
      </c>
      <c r="B188" s="18">
        <v>-0.30305267720000001</v>
      </c>
      <c r="C188" s="18">
        <v>1.01148851E-2</v>
      </c>
      <c r="D188" s="18" t="s">
        <v>2988</v>
      </c>
    </row>
    <row r="189" spans="1:4">
      <c r="A189" s="17" t="s">
        <v>2963</v>
      </c>
      <c r="B189" s="18">
        <v>0.25232271020000002</v>
      </c>
      <c r="C189" s="18">
        <v>6.7432567000000002E-3</v>
      </c>
      <c r="D189" s="18" t="s">
        <v>2988</v>
      </c>
    </row>
    <row r="190" spans="1:4">
      <c r="A190" s="17" t="s">
        <v>2964</v>
      </c>
      <c r="B190" s="18">
        <v>0.102510534</v>
      </c>
      <c r="C190" s="18">
        <v>1.34865135E-2</v>
      </c>
      <c r="D190" s="18" t="s">
        <v>2988</v>
      </c>
    </row>
    <row r="191" spans="1:4">
      <c r="A191" s="17" t="s">
        <v>2166</v>
      </c>
      <c r="B191" s="18">
        <v>0.36262040010000002</v>
      </c>
      <c r="C191" s="18">
        <v>5.4945054899999998E-2</v>
      </c>
      <c r="D191" s="18" t="s">
        <v>2988</v>
      </c>
    </row>
    <row r="192" spans="1:4">
      <c r="A192" s="17" t="s">
        <v>2029</v>
      </c>
      <c r="B192" s="18">
        <v>-0.30953927850000001</v>
      </c>
      <c r="C192" s="18">
        <v>1.6983017E-2</v>
      </c>
      <c r="D192" s="18" t="s">
        <v>2988</v>
      </c>
    </row>
    <row r="193" spans="1:4">
      <c r="A193" s="17" t="s">
        <v>2965</v>
      </c>
      <c r="B193" s="18">
        <v>-0.4512267633</v>
      </c>
      <c r="C193" s="18">
        <v>4.4955044999999999E-2</v>
      </c>
      <c r="D193" s="18" t="s">
        <v>2988</v>
      </c>
    </row>
    <row r="194" spans="1:4">
      <c r="A194" s="17" t="s">
        <v>2966</v>
      </c>
      <c r="B194" s="18">
        <v>0.22989941729999999</v>
      </c>
      <c r="C194" s="18">
        <v>1.04895105E-2</v>
      </c>
      <c r="D194" s="18" t="s">
        <v>2988</v>
      </c>
    </row>
    <row r="195" spans="1:4">
      <c r="A195" s="17" t="s">
        <v>2169</v>
      </c>
      <c r="B195" s="18">
        <v>-0.32017153549999999</v>
      </c>
      <c r="C195" s="18">
        <v>3.1968032E-2</v>
      </c>
      <c r="D195" s="18" t="s">
        <v>2988</v>
      </c>
    </row>
    <row r="196" spans="1:4">
      <c r="A196" s="17" t="s">
        <v>2172</v>
      </c>
      <c r="B196" s="18">
        <v>0.16961265110000001</v>
      </c>
      <c r="C196" s="18">
        <v>3.0469530500000001E-2</v>
      </c>
      <c r="D196" s="18" t="s">
        <v>2988</v>
      </c>
    </row>
    <row r="197" spans="1:4">
      <c r="A197" s="17" t="s">
        <v>2967</v>
      </c>
      <c r="B197" s="18">
        <v>0.16966757490000001</v>
      </c>
      <c r="C197" s="18">
        <v>2.9970029999999998E-3</v>
      </c>
      <c r="D197" s="18" t="s">
        <v>2988</v>
      </c>
    </row>
    <row r="198" spans="1:4">
      <c r="A198" s="17" t="s">
        <v>2968</v>
      </c>
      <c r="B198" s="18">
        <v>0.69154288490000004</v>
      </c>
      <c r="C198" s="18">
        <v>1.4985014999999999E-3</v>
      </c>
      <c r="D198" s="18" t="s">
        <v>2988</v>
      </c>
    </row>
    <row r="199" spans="1:4">
      <c r="A199" s="17" t="s">
        <v>2969</v>
      </c>
      <c r="B199" s="18">
        <v>0.23789152650000001</v>
      </c>
      <c r="C199" s="18">
        <v>1.998002E-3</v>
      </c>
      <c r="D199" s="18" t="s">
        <v>2988</v>
      </c>
    </row>
    <row r="200" spans="1:4">
      <c r="A200" s="17" t="s">
        <v>2970</v>
      </c>
      <c r="B200" s="18">
        <v>-0.1338943933</v>
      </c>
      <c r="C200" s="18">
        <v>2.5974026000000001E-2</v>
      </c>
      <c r="D200" s="18" t="s">
        <v>2988</v>
      </c>
    </row>
    <row r="201" spans="1:4">
      <c r="A201" s="17" t="s">
        <v>2032</v>
      </c>
      <c r="B201" s="18">
        <v>-0.38726797610000002</v>
      </c>
      <c r="C201" s="18">
        <v>4.5954045999999998E-2</v>
      </c>
      <c r="D201" s="18" t="s">
        <v>2988</v>
      </c>
    </row>
    <row r="202" spans="1:4">
      <c r="A202" s="17" t="s">
        <v>2175</v>
      </c>
      <c r="B202" s="18">
        <v>-0.1769866752</v>
      </c>
      <c r="C202" s="18">
        <v>3.7962037999999997E-2</v>
      </c>
      <c r="D202" s="18" t="s">
        <v>2988</v>
      </c>
    </row>
    <row r="203" spans="1:4">
      <c r="A203" s="17" t="s">
        <v>2035</v>
      </c>
      <c r="B203" s="18">
        <v>0.77538300490000001</v>
      </c>
      <c r="C203" s="18">
        <v>1.04895105E-2</v>
      </c>
      <c r="D203" s="18" t="s">
        <v>2988</v>
      </c>
    </row>
    <row r="204" spans="1:4">
      <c r="A204" s="17" t="s">
        <v>2038</v>
      </c>
      <c r="B204" s="18">
        <v>-0.36221960380000001</v>
      </c>
      <c r="C204" s="18">
        <v>2.8471528499999999E-2</v>
      </c>
      <c r="D204" s="18" t="s">
        <v>2988</v>
      </c>
    </row>
    <row r="205" spans="1:4">
      <c r="A205" s="17" t="s">
        <v>2177</v>
      </c>
      <c r="B205" s="18">
        <v>0.57837488719999997</v>
      </c>
      <c r="C205" s="18">
        <v>4.4205794200000002E-2</v>
      </c>
      <c r="D205" s="18" t="s">
        <v>2988</v>
      </c>
    </row>
    <row r="206" spans="1:4">
      <c r="A206" s="17" t="s">
        <v>2179</v>
      </c>
      <c r="B206" s="18">
        <v>0.35178055130000002</v>
      </c>
      <c r="C206" s="18">
        <v>4.4205794200000002E-2</v>
      </c>
      <c r="D206" s="18" t="s">
        <v>2988</v>
      </c>
    </row>
    <row r="207" spans="1:4">
      <c r="A207" s="17" t="s">
        <v>2971</v>
      </c>
      <c r="B207" s="18">
        <v>-8.1819221100000006E-2</v>
      </c>
      <c r="C207" s="18">
        <v>5.19480519E-2</v>
      </c>
      <c r="D207" s="18" t="s">
        <v>2988</v>
      </c>
    </row>
    <row r="208" spans="1:4">
      <c r="A208" s="17" t="s">
        <v>2041</v>
      </c>
      <c r="B208" s="18">
        <v>4.36748109E-2</v>
      </c>
      <c r="C208" s="18">
        <v>5.1823176800000002E-2</v>
      </c>
      <c r="D208" s="18" t="s">
        <v>2988</v>
      </c>
    </row>
    <row r="209" spans="1:4">
      <c r="A209" s="17" t="s">
        <v>2972</v>
      </c>
      <c r="B209" s="18">
        <v>-2.1529494699999999E-2</v>
      </c>
      <c r="C209" s="18">
        <v>5.1823176800000002E-2</v>
      </c>
      <c r="D209" s="18" t="s">
        <v>2988</v>
      </c>
    </row>
    <row r="210" spans="1:4">
      <c r="A210" s="17" t="s">
        <v>2044</v>
      </c>
      <c r="B210" s="18">
        <v>-2.5172683099999999E-2</v>
      </c>
      <c r="C210" s="18">
        <v>5.1823176800000002E-2</v>
      </c>
      <c r="D210" s="18" t="s">
        <v>2988</v>
      </c>
    </row>
    <row r="211" spans="1:4">
      <c r="A211" s="17" t="s">
        <v>2047</v>
      </c>
      <c r="B211" s="18">
        <v>2.2312996299999999E-2</v>
      </c>
      <c r="C211" s="18">
        <v>5.1823176800000002E-2</v>
      </c>
      <c r="D211" s="18" t="s">
        <v>2988</v>
      </c>
    </row>
    <row r="212" spans="1:4">
      <c r="A212" s="17" t="s">
        <v>2182</v>
      </c>
      <c r="B212" s="18">
        <v>-0.1689275499</v>
      </c>
      <c r="C212" s="18">
        <v>5.3946053899999999E-2</v>
      </c>
      <c r="D212" s="18" t="s">
        <v>2988</v>
      </c>
    </row>
    <row r="213" spans="1:4">
      <c r="A213" s="17" t="s">
        <v>2050</v>
      </c>
      <c r="B213" s="18">
        <v>-0.26755731970000002</v>
      </c>
      <c r="C213" s="18">
        <v>1.4485514499999999E-2</v>
      </c>
      <c r="D213" s="18" t="s">
        <v>2988</v>
      </c>
    </row>
    <row r="214" spans="1:4">
      <c r="A214" s="17" t="s">
        <v>2185</v>
      </c>
      <c r="B214" s="18">
        <v>-0.1162912611</v>
      </c>
      <c r="C214" s="18">
        <v>4.8951049000000003E-2</v>
      </c>
      <c r="D214" s="18" t="s">
        <v>2988</v>
      </c>
    </row>
    <row r="215" spans="1:4">
      <c r="A215" s="17" t="s">
        <v>2188</v>
      </c>
      <c r="B215" s="18">
        <v>0.28586774939999998</v>
      </c>
      <c r="C215" s="18">
        <v>7.9920080000000001E-3</v>
      </c>
      <c r="D215" s="18" t="s">
        <v>2988</v>
      </c>
    </row>
    <row r="216" spans="1:4">
      <c r="A216" s="17" t="s">
        <v>2973</v>
      </c>
      <c r="B216" s="18">
        <v>-0.68139191720000003</v>
      </c>
      <c r="C216" s="18">
        <v>1.998002E-3</v>
      </c>
      <c r="D216" s="18" t="s">
        <v>2988</v>
      </c>
    </row>
    <row r="217" spans="1:4">
      <c r="A217" s="17" t="s">
        <v>2191</v>
      </c>
      <c r="B217" s="18">
        <v>-0.4455304565</v>
      </c>
      <c r="C217" s="18">
        <v>2.8471528499999999E-2</v>
      </c>
      <c r="D217" s="18" t="s">
        <v>2988</v>
      </c>
    </row>
    <row r="218" spans="1:4">
      <c r="A218" s="17" t="s">
        <v>2053</v>
      </c>
      <c r="B218" s="18">
        <v>0.19773293729999999</v>
      </c>
      <c r="C218" s="18">
        <v>3.7962037999999997E-2</v>
      </c>
      <c r="D218" s="18" t="s">
        <v>2988</v>
      </c>
    </row>
    <row r="219" spans="1:4">
      <c r="A219" s="17" t="s">
        <v>2974</v>
      </c>
      <c r="B219" s="18">
        <v>-0.18373802559999999</v>
      </c>
      <c r="C219" s="18">
        <v>3.5464535499999998E-2</v>
      </c>
      <c r="D219" s="18" t="s">
        <v>2988</v>
      </c>
    </row>
    <row r="220" spans="1:4">
      <c r="A220" s="17" t="s">
        <v>2975</v>
      </c>
      <c r="B220" s="18">
        <v>-0.14231390390000001</v>
      </c>
      <c r="C220" s="18">
        <v>1.9480519500000001E-2</v>
      </c>
      <c r="D220" s="18" t="s">
        <v>2988</v>
      </c>
    </row>
    <row r="221" spans="1:4">
      <c r="A221" s="17" t="s">
        <v>2194</v>
      </c>
      <c r="B221" s="18">
        <v>0.25660330180000002</v>
      </c>
      <c r="C221" s="18">
        <v>4.1458541500000001E-2</v>
      </c>
      <c r="D221" s="18" t="s">
        <v>2988</v>
      </c>
    </row>
    <row r="222" spans="1:4">
      <c r="A222" s="17" t="s">
        <v>2056</v>
      </c>
      <c r="B222" s="18">
        <v>-0.21044129710000001</v>
      </c>
      <c r="C222" s="18">
        <v>5.3446553399999999E-2</v>
      </c>
      <c r="D222" s="18" t="s">
        <v>2988</v>
      </c>
    </row>
    <row r="223" spans="1:4">
      <c r="A223" s="17" t="s">
        <v>2197</v>
      </c>
      <c r="B223" s="18">
        <v>-0.23173891529999999</v>
      </c>
      <c r="C223" s="18">
        <v>3.5464535499999998E-2</v>
      </c>
      <c r="D223" s="18" t="s">
        <v>2988</v>
      </c>
    </row>
    <row r="224" spans="1:4">
      <c r="A224" s="17" t="s">
        <v>2060</v>
      </c>
      <c r="B224" s="18">
        <v>0.4380392877</v>
      </c>
      <c r="C224" s="18">
        <v>3.5464535499999998E-2</v>
      </c>
      <c r="D224" s="18" t="s">
        <v>2988</v>
      </c>
    </row>
    <row r="225" spans="1:4">
      <c r="A225" s="17" t="s">
        <v>2063</v>
      </c>
      <c r="B225" s="18">
        <v>0.29171822739999997</v>
      </c>
      <c r="C225" s="18">
        <v>3.5464535499999998E-2</v>
      </c>
      <c r="D225" s="18" t="s">
        <v>2988</v>
      </c>
    </row>
    <row r="226" spans="1:4">
      <c r="A226" s="17" t="s">
        <v>2066</v>
      </c>
      <c r="B226" s="18">
        <v>0.46365606479999999</v>
      </c>
      <c r="C226" s="18">
        <v>3.5464535499999998E-2</v>
      </c>
      <c r="D226" s="18" t="s">
        <v>2988</v>
      </c>
    </row>
    <row r="227" spans="1:4">
      <c r="A227" s="17" t="s">
        <v>2198</v>
      </c>
      <c r="B227" s="18">
        <v>-0.34155966399999999</v>
      </c>
      <c r="C227" s="18">
        <v>4.1458541500000001E-2</v>
      </c>
      <c r="D227" s="18" t="s">
        <v>2988</v>
      </c>
    </row>
    <row r="228" spans="1:4">
      <c r="A228" s="17" t="s">
        <v>2199</v>
      </c>
      <c r="B228" s="18">
        <v>-0.37908561660000001</v>
      </c>
      <c r="C228" s="18">
        <v>4.1458541500000001E-2</v>
      </c>
      <c r="D228" s="18" t="s">
        <v>2988</v>
      </c>
    </row>
    <row r="229" spans="1:4">
      <c r="A229" s="17" t="s">
        <v>2976</v>
      </c>
      <c r="B229" s="18">
        <v>-0.49976564070000001</v>
      </c>
      <c r="C229" s="18">
        <v>3.1468531500000001E-2</v>
      </c>
      <c r="D229" s="18" t="s">
        <v>2988</v>
      </c>
    </row>
    <row r="230" spans="1:4">
      <c r="A230" s="17" t="s">
        <v>2977</v>
      </c>
      <c r="B230" s="18">
        <v>0.33108315840000002</v>
      </c>
      <c r="C230" s="18">
        <v>1.7982017999999999E-2</v>
      </c>
      <c r="D230" s="18" t="s">
        <v>2988</v>
      </c>
    </row>
    <row r="231" spans="1:4">
      <c r="A231" s="17" t="s">
        <v>2200</v>
      </c>
      <c r="B231" s="18">
        <v>5.55298709E-2</v>
      </c>
      <c r="C231" s="18">
        <v>4.6453546499999998E-2</v>
      </c>
      <c r="D231" s="18" t="s">
        <v>2988</v>
      </c>
    </row>
    <row r="232" spans="1:4">
      <c r="A232" s="17" t="s">
        <v>2201</v>
      </c>
      <c r="B232" s="18">
        <v>0.2012221911</v>
      </c>
      <c r="C232" s="18">
        <v>4.5454545499999999E-2</v>
      </c>
      <c r="D232" s="18" t="s">
        <v>2988</v>
      </c>
    </row>
    <row r="233" spans="1:4">
      <c r="A233" s="17" t="s">
        <v>2978</v>
      </c>
      <c r="B233" s="18">
        <v>-0.1049797553</v>
      </c>
      <c r="C233" s="18">
        <v>5.4945054899999998E-2</v>
      </c>
      <c r="D233" s="18" t="s">
        <v>2988</v>
      </c>
    </row>
    <row r="234" spans="1:4">
      <c r="A234" s="17" t="s">
        <v>2202</v>
      </c>
      <c r="B234" s="18">
        <v>0.198833393</v>
      </c>
      <c r="C234" s="18">
        <v>5.4945054899999998E-2</v>
      </c>
      <c r="D234" s="18" t="s">
        <v>2988</v>
      </c>
    </row>
    <row r="235" spans="1:4">
      <c r="A235" s="17" t="s">
        <v>2068</v>
      </c>
      <c r="B235" s="18">
        <v>-0.31361558119999999</v>
      </c>
      <c r="C235" s="18">
        <v>2.14785215E-2</v>
      </c>
      <c r="D235" s="18" t="s">
        <v>2988</v>
      </c>
    </row>
    <row r="236" spans="1:4">
      <c r="A236" s="17" t="s">
        <v>2979</v>
      </c>
      <c r="B236" s="18">
        <v>-0.69399405469999997</v>
      </c>
      <c r="C236" s="18">
        <v>2.1978022E-2</v>
      </c>
      <c r="D236" s="18" t="s">
        <v>2988</v>
      </c>
    </row>
    <row r="237" spans="1:4">
      <c r="A237" s="17" t="s">
        <v>2203</v>
      </c>
      <c r="B237" s="18">
        <v>0.21387926530000001</v>
      </c>
      <c r="C237" s="18">
        <v>4.34565435E-2</v>
      </c>
      <c r="D237" s="18" t="s">
        <v>2988</v>
      </c>
    </row>
    <row r="238" spans="1:4">
      <c r="A238" s="17" t="s">
        <v>2980</v>
      </c>
      <c r="B238" s="18">
        <v>0.77517956629999996</v>
      </c>
      <c r="C238" s="18">
        <v>0</v>
      </c>
      <c r="D238" s="18" t="s">
        <v>2988</v>
      </c>
    </row>
    <row r="239" spans="1:4">
      <c r="A239" s="17" t="s">
        <v>2204</v>
      </c>
      <c r="B239" s="18">
        <v>0.62704702779999999</v>
      </c>
      <c r="C239" s="18">
        <v>2.0979021E-2</v>
      </c>
      <c r="D239" s="18" t="s">
        <v>2988</v>
      </c>
    </row>
    <row r="240" spans="1:4">
      <c r="A240" s="17" t="s">
        <v>2205</v>
      </c>
      <c r="B240" s="18">
        <v>-0.51543512410000003</v>
      </c>
      <c r="C240" s="18">
        <v>1.64835165E-2</v>
      </c>
      <c r="D240" s="18" t="s">
        <v>2988</v>
      </c>
    </row>
    <row r="241" spans="1:4">
      <c r="A241" s="17" t="s">
        <v>2206</v>
      </c>
      <c r="B241" s="18">
        <v>5.0987822100000003E-2</v>
      </c>
      <c r="C241" s="18">
        <v>5.19480519E-2</v>
      </c>
      <c r="D241" s="18" t="s">
        <v>2988</v>
      </c>
    </row>
    <row r="242" spans="1:4">
      <c r="A242" s="17" t="s">
        <v>2207</v>
      </c>
      <c r="B242" s="18">
        <v>-0.33162553179999998</v>
      </c>
      <c r="C242" s="18">
        <v>1.34865135E-2</v>
      </c>
      <c r="D242" s="18" t="s">
        <v>2988</v>
      </c>
    </row>
    <row r="243" spans="1:4">
      <c r="A243" s="17" t="s">
        <v>2208</v>
      </c>
      <c r="B243" s="18">
        <v>0.22405394379999999</v>
      </c>
      <c r="C243" s="18">
        <v>4.3956044E-2</v>
      </c>
      <c r="D243" s="18" t="s">
        <v>2988</v>
      </c>
    </row>
    <row r="244" spans="1:4">
      <c r="A244" s="17" t="s">
        <v>2981</v>
      </c>
      <c r="B244" s="18">
        <v>-0.28302786340000002</v>
      </c>
      <c r="C244" s="18">
        <v>2.5974026000000001E-2</v>
      </c>
      <c r="D244" s="18" t="s">
        <v>2988</v>
      </c>
    </row>
    <row r="245" spans="1:4">
      <c r="A245" s="17" t="s">
        <v>2982</v>
      </c>
      <c r="B245" s="18">
        <v>0.33151743299999997</v>
      </c>
      <c r="C245" s="18">
        <v>5.4945055E-3</v>
      </c>
      <c r="D245" s="18" t="s">
        <v>2988</v>
      </c>
    </row>
    <row r="246" spans="1:4">
      <c r="A246" s="17" t="s">
        <v>2983</v>
      </c>
      <c r="B246" s="18">
        <v>-0.16469619799999999</v>
      </c>
      <c r="C246" s="18">
        <v>3.4465534499999999E-2</v>
      </c>
      <c r="D246" s="18" t="s">
        <v>2988</v>
      </c>
    </row>
    <row r="247" spans="1:4">
      <c r="A247" s="17" t="s">
        <v>2209</v>
      </c>
      <c r="B247" s="18">
        <v>-0.23256534940000001</v>
      </c>
      <c r="C247" s="18">
        <v>5.24475524E-2</v>
      </c>
      <c r="D247" s="18" t="s">
        <v>2988</v>
      </c>
    </row>
    <row r="248" spans="1:4">
      <c r="A248" s="17" t="s">
        <v>2210</v>
      </c>
      <c r="B248" s="18">
        <v>-0.23133714829999999</v>
      </c>
      <c r="C248" s="18">
        <v>5.24475524E-2</v>
      </c>
      <c r="D248" s="18" t="s">
        <v>2988</v>
      </c>
    </row>
    <row r="249" spans="1:4">
      <c r="A249" s="17" t="s">
        <v>2211</v>
      </c>
      <c r="B249" s="18">
        <v>0.1624829975</v>
      </c>
      <c r="C249" s="18">
        <v>4.7452547499999997E-2</v>
      </c>
      <c r="D249" s="18" t="s">
        <v>2988</v>
      </c>
    </row>
    <row r="250" spans="1:4">
      <c r="A250" s="17" t="s">
        <v>2212</v>
      </c>
      <c r="B250" s="18">
        <v>1</v>
      </c>
      <c r="C250" s="18">
        <v>0</v>
      </c>
      <c r="D250" s="18" t="s">
        <v>2988</v>
      </c>
    </row>
    <row r="251" spans="1:4">
      <c r="A251" s="17" t="s">
        <v>2070</v>
      </c>
      <c r="B251" s="18">
        <v>0.28521499239999998</v>
      </c>
      <c r="C251" s="18">
        <v>1.8481518499999999E-2</v>
      </c>
      <c r="D251" s="18" t="s">
        <v>2988</v>
      </c>
    </row>
    <row r="252" spans="1:4">
      <c r="A252" s="17" t="s">
        <v>2213</v>
      </c>
      <c r="B252" s="18">
        <v>0.32885653079999999</v>
      </c>
      <c r="C252" s="18">
        <v>2.5974026000000001E-2</v>
      </c>
      <c r="D252" s="18" t="s">
        <v>2988</v>
      </c>
    </row>
    <row r="253" spans="1:4">
      <c r="A253" s="17" t="s">
        <v>2214</v>
      </c>
      <c r="B253" s="18">
        <v>-0.42298420939999998</v>
      </c>
      <c r="C253" s="18">
        <v>4.6453546499999998E-2</v>
      </c>
      <c r="D253" s="18" t="s">
        <v>2988</v>
      </c>
    </row>
    <row r="254" spans="1:4">
      <c r="A254" s="17" t="s">
        <v>2072</v>
      </c>
      <c r="B254" s="18">
        <v>-0.50335639769999996</v>
      </c>
      <c r="C254" s="18">
        <v>2.8471528499999999E-2</v>
      </c>
      <c r="D254" s="18" t="s">
        <v>2988</v>
      </c>
    </row>
    <row r="255" spans="1:4">
      <c r="A255" s="17" t="s">
        <v>2075</v>
      </c>
      <c r="B255" s="18">
        <v>0.1581984317</v>
      </c>
      <c r="C255" s="18">
        <v>1.64835165E-2</v>
      </c>
      <c r="D255" s="18" t="s">
        <v>2988</v>
      </c>
    </row>
    <row r="256" spans="1:4">
      <c r="A256" s="17" t="s">
        <v>2078</v>
      </c>
      <c r="B256" s="18">
        <v>-0.13648847140000001</v>
      </c>
      <c r="C256" s="18">
        <v>1.64835165E-2</v>
      </c>
      <c r="D256" s="18" t="s">
        <v>2988</v>
      </c>
    </row>
    <row r="257" spans="1:4">
      <c r="A257" s="17" t="s">
        <v>2984</v>
      </c>
      <c r="B257" s="18">
        <v>0.24420483530000001</v>
      </c>
      <c r="C257" s="18">
        <v>1.8981018999999998E-2</v>
      </c>
      <c r="D257" s="18" t="s">
        <v>2988</v>
      </c>
    </row>
    <row r="258" spans="1:4">
      <c r="A258" s="17" t="s">
        <v>2985</v>
      </c>
      <c r="B258" s="18">
        <v>0.33143398530000001</v>
      </c>
      <c r="C258" s="18">
        <v>4.6953046999999998E-2</v>
      </c>
      <c r="D258" s="18" t="s">
        <v>2988</v>
      </c>
    </row>
    <row r="259" spans="1:4">
      <c r="A259" s="17" t="s">
        <v>2215</v>
      </c>
      <c r="B259" s="18">
        <v>-0.16063749150000001</v>
      </c>
      <c r="C259" s="18">
        <v>3.4965034999999998E-2</v>
      </c>
      <c r="D259" s="18" t="s">
        <v>2988</v>
      </c>
    </row>
    <row r="260" spans="1:4">
      <c r="A260" s="17" t="s">
        <v>2986</v>
      </c>
      <c r="B260" s="18">
        <v>0.321230301</v>
      </c>
      <c r="C260" s="18">
        <v>2.9970030000000002E-2</v>
      </c>
      <c r="D260" s="18" t="s">
        <v>2988</v>
      </c>
    </row>
    <row r="261" spans="1:4">
      <c r="A261" s="17" t="s">
        <v>2216</v>
      </c>
      <c r="B261" s="18">
        <v>0.26173781870000001</v>
      </c>
      <c r="C261" s="18">
        <v>3.1468531500000001E-2</v>
      </c>
      <c r="D261" s="18" t="s">
        <v>2988</v>
      </c>
    </row>
    <row r="262" spans="1:4">
      <c r="A262" s="17" t="s">
        <v>2987</v>
      </c>
      <c r="B262" s="18">
        <v>-0.50387177620000001</v>
      </c>
      <c r="C262" s="18">
        <v>2.4975025000000001E-3</v>
      </c>
      <c r="D262" s="18" t="s">
        <v>2988</v>
      </c>
    </row>
    <row r="263" spans="1:4">
      <c r="A263" s="17" t="s">
        <v>2325</v>
      </c>
      <c r="B263" s="18">
        <v>0.26088404310000002</v>
      </c>
      <c r="C263" s="18">
        <v>1.4985014999999999E-3</v>
      </c>
      <c r="D263" s="18" t="s">
        <v>2988</v>
      </c>
    </row>
    <row r="264" spans="1:4">
      <c r="A264" s="17" t="s">
        <v>2083</v>
      </c>
      <c r="B264" s="18">
        <v>-7.3350289799999996E-2</v>
      </c>
      <c r="C264" s="18">
        <v>4.8451548499999997E-2</v>
      </c>
      <c r="D264" s="18" t="s">
        <v>2084</v>
      </c>
    </row>
    <row r="265" spans="1:4">
      <c r="A265" s="17" t="s">
        <v>2088</v>
      </c>
      <c r="B265" s="18">
        <v>0.54186915209999997</v>
      </c>
      <c r="C265" s="18">
        <v>4.7452547499999997E-2</v>
      </c>
      <c r="D265" s="18" t="s">
        <v>2084</v>
      </c>
    </row>
    <row r="266" spans="1:4">
      <c r="A266" s="17" t="s">
        <v>2091</v>
      </c>
      <c r="B266" s="18">
        <v>0.31818331719999998</v>
      </c>
      <c r="C266" s="18">
        <v>2.9970030000000002E-2</v>
      </c>
      <c r="D266" s="18" t="s">
        <v>2084</v>
      </c>
    </row>
    <row r="267" spans="1:4">
      <c r="A267" s="17" t="s">
        <v>2094</v>
      </c>
      <c r="B267" s="18">
        <v>-0.3094781848</v>
      </c>
      <c r="C267" s="18">
        <v>3.0969031000000001E-2</v>
      </c>
      <c r="D267" s="18" t="s">
        <v>2084</v>
      </c>
    </row>
    <row r="268" spans="1:4">
      <c r="A268" s="17" t="s">
        <v>2097</v>
      </c>
      <c r="B268" s="18">
        <v>0.3965228589</v>
      </c>
      <c r="C268" s="18">
        <v>5.24475524E-2</v>
      </c>
      <c r="D268" s="18" t="s">
        <v>2084</v>
      </c>
    </row>
    <row r="269" spans="1:4">
      <c r="A269" s="17" t="s">
        <v>2100</v>
      </c>
      <c r="B269" s="18">
        <v>0.32609934400000001</v>
      </c>
      <c r="C269" s="18">
        <v>5.24475524E-2</v>
      </c>
      <c r="D269" s="18" t="s">
        <v>2084</v>
      </c>
    </row>
    <row r="270" spans="1:4">
      <c r="A270" s="17" t="s">
        <v>2102</v>
      </c>
      <c r="B270" s="18">
        <v>-0.37574619710000001</v>
      </c>
      <c r="C270" s="18">
        <v>5.24475524E-2</v>
      </c>
      <c r="D270" s="18" t="s">
        <v>2084</v>
      </c>
    </row>
    <row r="271" spans="1:4">
      <c r="A271" s="17" t="s">
        <v>2105</v>
      </c>
      <c r="B271" s="18">
        <v>-0.5</v>
      </c>
      <c r="C271" s="18">
        <v>5.24475524E-2</v>
      </c>
      <c r="D271" s="18" t="s">
        <v>2084</v>
      </c>
    </row>
    <row r="272" spans="1:4">
      <c r="A272" s="17" t="s">
        <v>2108</v>
      </c>
      <c r="B272" s="18">
        <v>0.45362259620000001</v>
      </c>
      <c r="C272" s="18">
        <v>4.6953046999999998E-2</v>
      </c>
      <c r="D272" s="18" t="s">
        <v>2084</v>
      </c>
    </row>
    <row r="273" spans="1:4">
      <c r="A273" s="17" t="s">
        <v>2111</v>
      </c>
      <c r="B273" s="18">
        <v>-0.27162814769999999</v>
      </c>
      <c r="C273" s="18">
        <v>5.14485514E-2</v>
      </c>
      <c r="D273" s="18" t="s">
        <v>2084</v>
      </c>
    </row>
    <row r="274" spans="1:4">
      <c r="A274" s="17" t="s">
        <v>2114</v>
      </c>
      <c r="B274" s="18">
        <v>0.30825258639999997</v>
      </c>
      <c r="C274" s="18">
        <v>4.6453546499999998E-2</v>
      </c>
      <c r="D274" s="18" t="s">
        <v>2084</v>
      </c>
    </row>
    <row r="275" spans="1:4">
      <c r="A275" s="17" t="s">
        <v>2116</v>
      </c>
      <c r="B275" s="18">
        <v>0.21702878819999999</v>
      </c>
      <c r="C275" s="18">
        <v>5.4695304700000003E-2</v>
      </c>
      <c r="D275" s="18" t="s">
        <v>2084</v>
      </c>
    </row>
    <row r="276" spans="1:4">
      <c r="A276" s="17" t="s">
        <v>2119</v>
      </c>
      <c r="B276" s="18">
        <v>-0.1554663272</v>
      </c>
      <c r="C276" s="18">
        <v>3.7462537499999997E-2</v>
      </c>
      <c r="D276" s="18" t="s">
        <v>2084</v>
      </c>
    </row>
    <row r="277" spans="1:4">
      <c r="A277" s="17" t="s">
        <v>2122</v>
      </c>
      <c r="B277" s="18">
        <v>-0.44145712729999997</v>
      </c>
      <c r="C277" s="18">
        <v>2.3976023999999999E-2</v>
      </c>
      <c r="D277" s="18" t="s">
        <v>2084</v>
      </c>
    </row>
    <row r="278" spans="1:4">
      <c r="A278" s="17" t="s">
        <v>2125</v>
      </c>
      <c r="B278" s="18">
        <v>-0.10466087440000001</v>
      </c>
      <c r="C278" s="18">
        <v>4.9950050000000003E-2</v>
      </c>
      <c r="D278" s="18" t="s">
        <v>2084</v>
      </c>
    </row>
    <row r="279" spans="1:4">
      <c r="A279" s="17" t="s">
        <v>2128</v>
      </c>
      <c r="B279" s="18">
        <v>-8.8606775499999998E-2</v>
      </c>
      <c r="C279" s="18">
        <v>4.3706293700000003E-2</v>
      </c>
      <c r="D279" s="18" t="s">
        <v>2084</v>
      </c>
    </row>
    <row r="280" spans="1:4">
      <c r="A280" s="17" t="s">
        <v>2130</v>
      </c>
      <c r="B280" s="18">
        <v>-8.2568841099999998E-2</v>
      </c>
      <c r="C280" s="18">
        <v>5.4945054899999998E-2</v>
      </c>
      <c r="D280" s="18" t="s">
        <v>2084</v>
      </c>
    </row>
    <row r="281" spans="1:4">
      <c r="A281" s="17" t="s">
        <v>2133</v>
      </c>
      <c r="B281" s="18">
        <v>0.34267767220000001</v>
      </c>
      <c r="C281" s="18">
        <v>3.0969031000000001E-2</v>
      </c>
      <c r="D281" s="18" t="s">
        <v>2084</v>
      </c>
    </row>
    <row r="282" spans="1:4">
      <c r="A282" s="17" t="s">
        <v>2136</v>
      </c>
      <c r="B282" s="18">
        <v>-0.41762029789999999</v>
      </c>
      <c r="C282" s="18">
        <v>5.4945054899999998E-2</v>
      </c>
      <c r="D282" s="18" t="s">
        <v>2084</v>
      </c>
    </row>
    <row r="283" spans="1:4">
      <c r="A283" s="17" t="s">
        <v>2139</v>
      </c>
      <c r="B283" s="18">
        <v>-0.34854522960000001</v>
      </c>
      <c r="C283" s="18">
        <v>4.6953046999999998E-2</v>
      </c>
      <c r="D283" s="18" t="s">
        <v>2084</v>
      </c>
    </row>
    <row r="284" spans="1:4">
      <c r="A284" s="17" t="s">
        <v>2141</v>
      </c>
      <c r="B284" s="18">
        <v>-0.24597044670000001</v>
      </c>
      <c r="C284" s="18">
        <v>1.4485514499999999E-2</v>
      </c>
      <c r="D284" s="18" t="s">
        <v>2084</v>
      </c>
    </row>
    <row r="285" spans="1:4">
      <c r="A285" s="17" t="s">
        <v>2144</v>
      </c>
      <c r="B285" s="18">
        <v>-0.65113861949999996</v>
      </c>
      <c r="C285" s="18">
        <v>9.9900100000000006E-3</v>
      </c>
      <c r="D285" s="18" t="s">
        <v>2084</v>
      </c>
    </row>
    <row r="286" spans="1:4">
      <c r="A286" s="17" t="s">
        <v>2146</v>
      </c>
      <c r="B286" s="18">
        <v>-0.68062298710000002</v>
      </c>
      <c r="C286" s="18">
        <v>9.9900100000000006E-3</v>
      </c>
      <c r="D286" s="18" t="s">
        <v>2084</v>
      </c>
    </row>
    <row r="287" spans="1:4">
      <c r="A287" s="17" t="s">
        <v>2149</v>
      </c>
      <c r="B287" s="18">
        <v>0.21261311299999999</v>
      </c>
      <c r="C287" s="18">
        <v>3.5964035999999998E-2</v>
      </c>
      <c r="D287" s="18" t="s">
        <v>2084</v>
      </c>
    </row>
    <row r="288" spans="1:4">
      <c r="A288" s="17" t="s">
        <v>2152</v>
      </c>
      <c r="B288" s="18">
        <v>0.26400069059999998</v>
      </c>
      <c r="C288" s="18">
        <v>4.6953046999999998E-2</v>
      </c>
      <c r="D288" s="18" t="s">
        <v>2084</v>
      </c>
    </row>
    <row r="289" spans="1:4">
      <c r="A289" s="17" t="s">
        <v>2154</v>
      </c>
      <c r="B289" s="18">
        <v>-0.63221153220000004</v>
      </c>
      <c r="C289" s="18">
        <v>2.6973027E-2</v>
      </c>
      <c r="D289" s="18" t="s">
        <v>2084</v>
      </c>
    </row>
    <row r="290" spans="1:4">
      <c r="A290" s="17" t="s">
        <v>2157</v>
      </c>
      <c r="B290" s="18">
        <v>-0.62233111939999997</v>
      </c>
      <c r="C290" s="18">
        <v>8.9910089999999995E-3</v>
      </c>
      <c r="D290" s="18" t="s">
        <v>2084</v>
      </c>
    </row>
    <row r="291" spans="1:4">
      <c r="A291" s="17" t="s">
        <v>2160</v>
      </c>
      <c r="B291" s="18">
        <v>7.5384658399999999E-2</v>
      </c>
      <c r="C291" s="18">
        <v>4.6953046999999998E-2</v>
      </c>
      <c r="D291" s="18" t="s">
        <v>2084</v>
      </c>
    </row>
    <row r="292" spans="1:4">
      <c r="A292" s="17" t="s">
        <v>2163</v>
      </c>
      <c r="B292" s="18">
        <v>-0.15929528079999999</v>
      </c>
      <c r="C292" s="18">
        <v>3.6963036999999997E-2</v>
      </c>
      <c r="D292" s="18" t="s">
        <v>2084</v>
      </c>
    </row>
    <row r="293" spans="1:4">
      <c r="A293" s="17" t="s">
        <v>2166</v>
      </c>
      <c r="B293" s="18">
        <v>0.36262040010000002</v>
      </c>
      <c r="C293" s="18">
        <v>5.4945054899999998E-2</v>
      </c>
      <c r="D293" s="18" t="s">
        <v>2084</v>
      </c>
    </row>
    <row r="294" spans="1:4">
      <c r="A294" s="17" t="s">
        <v>2169</v>
      </c>
      <c r="B294" s="18">
        <v>-0.32017153549999999</v>
      </c>
      <c r="C294" s="18">
        <v>3.1968032E-2</v>
      </c>
      <c r="D294" s="18" t="s">
        <v>2084</v>
      </c>
    </row>
    <row r="295" spans="1:4">
      <c r="A295" s="17" t="s">
        <v>2172</v>
      </c>
      <c r="B295" s="18">
        <v>0.16961265110000001</v>
      </c>
      <c r="C295" s="18">
        <v>3.0469530500000001E-2</v>
      </c>
      <c r="D295" s="18" t="s">
        <v>2084</v>
      </c>
    </row>
    <row r="296" spans="1:4">
      <c r="A296" s="17" t="s">
        <v>2175</v>
      </c>
      <c r="B296" s="18">
        <v>-0.1769866752</v>
      </c>
      <c r="C296" s="18">
        <v>3.7962037999999997E-2</v>
      </c>
      <c r="D296" s="18" t="s">
        <v>2084</v>
      </c>
    </row>
    <row r="297" spans="1:4">
      <c r="A297" s="17" t="s">
        <v>2177</v>
      </c>
      <c r="B297" s="18">
        <v>0.57837488719999997</v>
      </c>
      <c r="C297" s="18">
        <v>4.4205794200000002E-2</v>
      </c>
      <c r="D297" s="18" t="s">
        <v>2084</v>
      </c>
    </row>
    <row r="298" spans="1:4">
      <c r="A298" s="17" t="s">
        <v>2179</v>
      </c>
      <c r="B298" s="18">
        <v>0.35178055130000002</v>
      </c>
      <c r="C298" s="18">
        <v>4.4205794200000002E-2</v>
      </c>
      <c r="D298" s="18" t="s">
        <v>2084</v>
      </c>
    </row>
    <row r="299" spans="1:4">
      <c r="A299" s="17" t="s">
        <v>2182</v>
      </c>
      <c r="B299" s="18">
        <v>-0.1689275499</v>
      </c>
      <c r="C299" s="18">
        <v>5.3946053899999999E-2</v>
      </c>
      <c r="D299" s="18" t="s">
        <v>2084</v>
      </c>
    </row>
    <row r="300" spans="1:4">
      <c r="A300" s="17" t="s">
        <v>2185</v>
      </c>
      <c r="B300" s="18">
        <v>-0.1162912611</v>
      </c>
      <c r="C300" s="18">
        <v>4.8951049000000003E-2</v>
      </c>
      <c r="D300" s="18" t="s">
        <v>2084</v>
      </c>
    </row>
    <row r="301" spans="1:4">
      <c r="A301" s="17" t="s">
        <v>2188</v>
      </c>
      <c r="B301" s="18">
        <v>0.28586774939999998</v>
      </c>
      <c r="C301" s="18">
        <v>7.9920080000000001E-3</v>
      </c>
      <c r="D301" s="18" t="s">
        <v>2084</v>
      </c>
    </row>
    <row r="302" spans="1:4">
      <c r="A302" s="17" t="s">
        <v>2191</v>
      </c>
      <c r="B302" s="18">
        <v>-0.4455304565</v>
      </c>
      <c r="C302" s="18">
        <v>2.8471528499999999E-2</v>
      </c>
      <c r="D302" s="18" t="s">
        <v>2084</v>
      </c>
    </row>
    <row r="303" spans="1:4">
      <c r="A303" s="17" t="s">
        <v>2194</v>
      </c>
      <c r="B303" s="18">
        <v>0.25660330180000002</v>
      </c>
      <c r="C303" s="18">
        <v>4.1458541500000001E-2</v>
      </c>
      <c r="D303" s="18" t="s">
        <v>2084</v>
      </c>
    </row>
    <row r="304" spans="1:4">
      <c r="A304" s="17" t="s">
        <v>2197</v>
      </c>
      <c r="B304" s="18">
        <v>-0.23173891529999999</v>
      </c>
      <c r="C304" s="18">
        <v>3.5464535499999998E-2</v>
      </c>
      <c r="D304" s="18" t="s">
        <v>2084</v>
      </c>
    </row>
    <row r="305" spans="1:4">
      <c r="A305" s="17" t="s">
        <v>2198</v>
      </c>
      <c r="B305" s="18">
        <v>-0.34155966399999999</v>
      </c>
      <c r="C305" s="18">
        <v>4.1458541500000001E-2</v>
      </c>
      <c r="D305" s="18" t="s">
        <v>2084</v>
      </c>
    </row>
    <row r="306" spans="1:4">
      <c r="A306" s="17" t="s">
        <v>2199</v>
      </c>
      <c r="B306" s="18">
        <v>-0.37908561660000001</v>
      </c>
      <c r="C306" s="18">
        <v>4.1458541500000001E-2</v>
      </c>
      <c r="D306" s="18" t="s">
        <v>2084</v>
      </c>
    </row>
    <row r="307" spans="1:4">
      <c r="A307" s="17" t="s">
        <v>2200</v>
      </c>
      <c r="B307" s="18">
        <v>5.55298709E-2</v>
      </c>
      <c r="C307" s="18">
        <v>4.6453546499999998E-2</v>
      </c>
      <c r="D307" s="18" t="s">
        <v>2084</v>
      </c>
    </row>
    <row r="308" spans="1:4">
      <c r="A308" s="17" t="s">
        <v>2201</v>
      </c>
      <c r="B308" s="18">
        <v>0.2012221911</v>
      </c>
      <c r="C308" s="18">
        <v>4.5454545499999999E-2</v>
      </c>
      <c r="D308" s="18" t="s">
        <v>2084</v>
      </c>
    </row>
    <row r="309" spans="1:4">
      <c r="A309" s="17" t="s">
        <v>2202</v>
      </c>
      <c r="B309" s="18">
        <v>0.198833393</v>
      </c>
      <c r="C309" s="18">
        <v>5.4945054899999998E-2</v>
      </c>
      <c r="D309" s="18" t="s">
        <v>2084</v>
      </c>
    </row>
    <row r="310" spans="1:4">
      <c r="A310" s="17" t="s">
        <v>2203</v>
      </c>
      <c r="B310" s="18">
        <v>0.21387926530000001</v>
      </c>
      <c r="C310" s="18">
        <v>4.34565435E-2</v>
      </c>
      <c r="D310" s="18" t="s">
        <v>2084</v>
      </c>
    </row>
    <row r="311" spans="1:4">
      <c r="A311" s="17" t="s">
        <v>2204</v>
      </c>
      <c r="B311" s="18">
        <v>0.62704702779999999</v>
      </c>
      <c r="C311" s="18">
        <v>2.0979021E-2</v>
      </c>
      <c r="D311" s="18" t="s">
        <v>2084</v>
      </c>
    </row>
    <row r="312" spans="1:4">
      <c r="A312" s="17" t="s">
        <v>2205</v>
      </c>
      <c r="B312" s="18">
        <v>-0.51543512410000003</v>
      </c>
      <c r="C312" s="18">
        <v>1.64835165E-2</v>
      </c>
      <c r="D312" s="18" t="s">
        <v>2084</v>
      </c>
    </row>
    <row r="313" spans="1:4">
      <c r="A313" s="17" t="s">
        <v>2206</v>
      </c>
      <c r="B313" s="18">
        <v>5.0987822100000003E-2</v>
      </c>
      <c r="C313" s="18">
        <v>5.19480519E-2</v>
      </c>
      <c r="D313" s="18" t="s">
        <v>2084</v>
      </c>
    </row>
    <row r="314" spans="1:4">
      <c r="A314" s="17" t="s">
        <v>2207</v>
      </c>
      <c r="B314" s="18">
        <v>-0.33162553179999998</v>
      </c>
      <c r="C314" s="18">
        <v>1.34865135E-2</v>
      </c>
      <c r="D314" s="18" t="s">
        <v>2084</v>
      </c>
    </row>
    <row r="315" spans="1:4">
      <c r="A315" s="17" t="s">
        <v>2208</v>
      </c>
      <c r="B315" s="18">
        <v>0.22405394379999999</v>
      </c>
      <c r="C315" s="18">
        <v>4.3956044E-2</v>
      </c>
      <c r="D315" s="18" t="s">
        <v>2084</v>
      </c>
    </row>
    <row r="316" spans="1:4">
      <c r="A316" s="17" t="s">
        <v>2209</v>
      </c>
      <c r="B316" s="18">
        <v>-0.23256534940000001</v>
      </c>
      <c r="C316" s="18">
        <v>5.24475524E-2</v>
      </c>
      <c r="D316" s="18" t="s">
        <v>2084</v>
      </c>
    </row>
    <row r="317" spans="1:4">
      <c r="A317" s="17" t="s">
        <v>2210</v>
      </c>
      <c r="B317" s="18">
        <v>-0.23133714829999999</v>
      </c>
      <c r="C317" s="18">
        <v>5.24475524E-2</v>
      </c>
      <c r="D317" s="18" t="s">
        <v>2084</v>
      </c>
    </row>
    <row r="318" spans="1:4">
      <c r="A318" s="17" t="s">
        <v>2211</v>
      </c>
      <c r="B318" s="18">
        <v>0.1624829975</v>
      </c>
      <c r="C318" s="18">
        <v>4.7452547499999997E-2</v>
      </c>
      <c r="D318" s="18" t="s">
        <v>2084</v>
      </c>
    </row>
    <row r="319" spans="1:4">
      <c r="A319" s="17" t="s">
        <v>2212</v>
      </c>
      <c r="B319" s="18">
        <v>1</v>
      </c>
      <c r="C319" s="18">
        <v>0</v>
      </c>
      <c r="D319" s="18" t="s">
        <v>2084</v>
      </c>
    </row>
    <row r="320" spans="1:4">
      <c r="A320" s="17" t="s">
        <v>2213</v>
      </c>
      <c r="B320" s="18">
        <v>0.32885653079999999</v>
      </c>
      <c r="C320" s="18">
        <v>2.5974026000000001E-2</v>
      </c>
      <c r="D320" s="18" t="s">
        <v>2084</v>
      </c>
    </row>
    <row r="321" spans="1:4">
      <c r="A321" s="17" t="s">
        <v>2214</v>
      </c>
      <c r="B321" s="18">
        <v>-0.42298420939999998</v>
      </c>
      <c r="C321" s="18">
        <v>4.6453546499999998E-2</v>
      </c>
      <c r="D321" s="18" t="s">
        <v>2084</v>
      </c>
    </row>
    <row r="322" spans="1:4">
      <c r="A322" s="17" t="s">
        <v>2215</v>
      </c>
      <c r="B322" s="18">
        <v>-0.16063749150000001</v>
      </c>
      <c r="C322" s="18">
        <v>3.4965034999999998E-2</v>
      </c>
      <c r="D322" s="18" t="s">
        <v>2084</v>
      </c>
    </row>
    <row r="323" spans="1:4">
      <c r="A323" s="17" t="s">
        <v>2216</v>
      </c>
      <c r="B323" s="18">
        <v>0.26173781870000001</v>
      </c>
      <c r="C323" s="18">
        <v>3.1468531500000001E-2</v>
      </c>
      <c r="D323" s="18" t="s">
        <v>2084</v>
      </c>
    </row>
    <row r="324" spans="1:4">
      <c r="A324" s="17" t="s">
        <v>2930</v>
      </c>
      <c r="B324" s="18">
        <v>2.41401329E-2</v>
      </c>
      <c r="C324" s="18">
        <v>3.5464535499999998E-2</v>
      </c>
      <c r="D324" s="18" t="s">
        <v>2989</v>
      </c>
    </row>
    <row r="325" spans="1:4">
      <c r="A325" s="17" t="s">
        <v>2932</v>
      </c>
      <c r="B325" s="18">
        <v>0.1101243309</v>
      </c>
      <c r="C325" s="18">
        <v>4.4955044999999999E-2</v>
      </c>
      <c r="D325" s="18" t="s">
        <v>2989</v>
      </c>
    </row>
    <row r="326" spans="1:4">
      <c r="A326" s="17" t="s">
        <v>2933</v>
      </c>
      <c r="B326" s="18">
        <v>0.13595617930000001</v>
      </c>
      <c r="C326" s="18">
        <v>4.4955044999999999E-2</v>
      </c>
      <c r="D326" s="18" t="s">
        <v>2989</v>
      </c>
    </row>
    <row r="327" spans="1:4">
      <c r="A327" s="17" t="s">
        <v>2934</v>
      </c>
      <c r="B327" s="18">
        <v>-0.18197628099999999</v>
      </c>
      <c r="C327" s="18">
        <v>3.7462537499999997E-2</v>
      </c>
      <c r="D327" s="18" t="s">
        <v>2989</v>
      </c>
    </row>
    <row r="328" spans="1:4">
      <c r="A328" s="17" t="s">
        <v>2935</v>
      </c>
      <c r="B328" s="18">
        <v>0.35601775660000001</v>
      </c>
      <c r="C328" s="18">
        <v>2.0979021E-2</v>
      </c>
      <c r="D328" s="18" t="s">
        <v>2989</v>
      </c>
    </row>
    <row r="329" spans="1:4">
      <c r="A329" s="17" t="s">
        <v>2936</v>
      </c>
      <c r="B329" s="18">
        <v>0.49084770579999998</v>
      </c>
      <c r="C329" s="18">
        <v>5.9940059999999996E-3</v>
      </c>
      <c r="D329" s="18" t="s">
        <v>2989</v>
      </c>
    </row>
    <row r="330" spans="1:4">
      <c r="A330" s="17" t="s">
        <v>2937</v>
      </c>
      <c r="B330" s="18">
        <v>0.1579004198</v>
      </c>
      <c r="C330" s="18">
        <v>3.1468531500000001E-2</v>
      </c>
      <c r="D330" s="18" t="s">
        <v>2989</v>
      </c>
    </row>
    <row r="331" spans="1:4">
      <c r="A331" s="17" t="s">
        <v>2938</v>
      </c>
      <c r="B331" s="18">
        <v>8.0555132900000007E-2</v>
      </c>
      <c r="C331" s="18">
        <v>3.1968032E-2</v>
      </c>
      <c r="D331" s="18" t="s">
        <v>2989</v>
      </c>
    </row>
    <row r="332" spans="1:4">
      <c r="A332" s="17" t="s">
        <v>2939</v>
      </c>
      <c r="B332" s="18">
        <v>-0.25106766670000003</v>
      </c>
      <c r="C332" s="18">
        <v>2.9970029999999998E-3</v>
      </c>
      <c r="D332" s="18" t="s">
        <v>2989</v>
      </c>
    </row>
    <row r="333" spans="1:4">
      <c r="A333" s="17" t="s">
        <v>2940</v>
      </c>
      <c r="B333" s="18">
        <v>-0.29188044819999998</v>
      </c>
      <c r="C333" s="18">
        <v>2.9970029999999998E-3</v>
      </c>
      <c r="D333" s="18" t="s">
        <v>2989</v>
      </c>
    </row>
    <row r="334" spans="1:4">
      <c r="A334" s="17" t="s">
        <v>2941</v>
      </c>
      <c r="B334" s="18">
        <v>0.58001930950000002</v>
      </c>
      <c r="C334" s="18">
        <v>3.1468531500000001E-2</v>
      </c>
      <c r="D334" s="18" t="s">
        <v>2989</v>
      </c>
    </row>
    <row r="335" spans="1:4">
      <c r="A335" s="17" t="s">
        <v>2942</v>
      </c>
      <c r="B335" s="18">
        <v>-0.3697319885</v>
      </c>
      <c r="C335" s="18">
        <v>0</v>
      </c>
      <c r="D335" s="18" t="s">
        <v>2989</v>
      </c>
    </row>
    <row r="336" spans="1:4">
      <c r="A336" s="17" t="s">
        <v>2943</v>
      </c>
      <c r="B336" s="18">
        <v>-0.57616797360000005</v>
      </c>
      <c r="C336" s="18">
        <v>3.996004E-3</v>
      </c>
      <c r="D336" s="18" t="s">
        <v>2989</v>
      </c>
    </row>
    <row r="337" spans="1:4">
      <c r="A337" s="17" t="s">
        <v>2944</v>
      </c>
      <c r="B337" s="18">
        <v>0.25373947419999998</v>
      </c>
      <c r="C337" s="18">
        <v>3.3466533499999999E-2</v>
      </c>
      <c r="D337" s="18" t="s">
        <v>2989</v>
      </c>
    </row>
    <row r="338" spans="1:4">
      <c r="A338" s="17" t="s">
        <v>2945</v>
      </c>
      <c r="B338" s="18">
        <v>0.35182614089999997</v>
      </c>
      <c r="C338" s="18">
        <v>2.2977022999999999E-2</v>
      </c>
      <c r="D338" s="18" t="s">
        <v>2989</v>
      </c>
    </row>
    <row r="339" spans="1:4">
      <c r="A339" s="17" t="s">
        <v>2946</v>
      </c>
      <c r="B339" s="18">
        <v>-0.20723274210000001</v>
      </c>
      <c r="C339" s="18">
        <v>2.0479520500000001E-2</v>
      </c>
      <c r="D339" s="18" t="s">
        <v>2989</v>
      </c>
    </row>
    <row r="340" spans="1:4">
      <c r="A340" s="17" t="s">
        <v>2947</v>
      </c>
      <c r="B340" s="18">
        <v>-0.1065072787</v>
      </c>
      <c r="C340" s="18">
        <v>3.9960040000000002E-2</v>
      </c>
      <c r="D340" s="18" t="s">
        <v>2989</v>
      </c>
    </row>
    <row r="341" spans="1:4">
      <c r="A341" s="17" t="s">
        <v>2948</v>
      </c>
      <c r="B341" s="18">
        <v>-8.7589512199999997E-2</v>
      </c>
      <c r="C341" s="18">
        <v>3.9960040000000002E-2</v>
      </c>
      <c r="D341" s="18" t="s">
        <v>2989</v>
      </c>
    </row>
    <row r="342" spans="1:4">
      <c r="A342" s="17" t="s">
        <v>2949</v>
      </c>
      <c r="B342" s="18">
        <v>-0.1247752946</v>
      </c>
      <c r="C342" s="18">
        <v>3.9960040000000002E-2</v>
      </c>
      <c r="D342" s="18" t="s">
        <v>2989</v>
      </c>
    </row>
    <row r="343" spans="1:4">
      <c r="A343" s="17" t="s">
        <v>2950</v>
      </c>
      <c r="B343" s="18">
        <v>3.5811960900000002E-2</v>
      </c>
      <c r="C343" s="18">
        <v>3.8461538500000003E-2</v>
      </c>
      <c r="D343" s="18" t="s">
        <v>2989</v>
      </c>
    </row>
    <row r="344" spans="1:4">
      <c r="A344" s="17" t="s">
        <v>2951</v>
      </c>
      <c r="B344" s="18">
        <v>0.2198571238</v>
      </c>
      <c r="C344" s="18">
        <v>4.9950050000000003E-3</v>
      </c>
      <c r="D344" s="18" t="s">
        <v>2989</v>
      </c>
    </row>
    <row r="345" spans="1:4">
      <c r="A345" s="17" t="s">
        <v>2952</v>
      </c>
      <c r="B345" s="18">
        <v>0.1453809958</v>
      </c>
      <c r="C345" s="18">
        <v>7.4925075000000004E-3</v>
      </c>
      <c r="D345" s="18" t="s">
        <v>2989</v>
      </c>
    </row>
    <row r="346" spans="1:4">
      <c r="A346" s="17" t="s">
        <v>2953</v>
      </c>
      <c r="B346" s="18">
        <v>-2.49738514E-2</v>
      </c>
      <c r="C346" s="18">
        <v>3.4965034999999998E-2</v>
      </c>
      <c r="D346" s="18" t="s">
        <v>2989</v>
      </c>
    </row>
    <row r="347" spans="1:4">
      <c r="A347" s="17" t="s">
        <v>2954</v>
      </c>
      <c r="B347" s="18">
        <v>0.34524749290000001</v>
      </c>
      <c r="C347" s="18">
        <v>3.6963036999999997E-2</v>
      </c>
      <c r="D347" s="18" t="s">
        <v>2989</v>
      </c>
    </row>
    <row r="348" spans="1:4">
      <c r="A348" s="17" t="s">
        <v>2955</v>
      </c>
      <c r="B348" s="18">
        <v>-0.36623654280000001</v>
      </c>
      <c r="C348" s="18">
        <v>1.9980020000000001E-2</v>
      </c>
      <c r="D348" s="18" t="s">
        <v>2989</v>
      </c>
    </row>
    <row r="349" spans="1:4">
      <c r="A349" s="17" t="s">
        <v>2956</v>
      </c>
      <c r="B349" s="18">
        <v>-0.35846734499999999</v>
      </c>
      <c r="C349" s="18">
        <v>3.4965034999999998E-2</v>
      </c>
      <c r="D349" s="18" t="s">
        <v>2989</v>
      </c>
    </row>
    <row r="350" spans="1:4">
      <c r="A350" s="17" t="s">
        <v>2957</v>
      </c>
      <c r="B350" s="18">
        <v>0.2548010168</v>
      </c>
      <c r="C350" s="18">
        <v>1.04895105E-2</v>
      </c>
      <c r="D350" s="18" t="s">
        <v>2989</v>
      </c>
    </row>
    <row r="351" spans="1:4">
      <c r="A351" s="17" t="s">
        <v>2958</v>
      </c>
      <c r="B351" s="18">
        <v>-3.4902957599999999E-2</v>
      </c>
      <c r="C351" s="18">
        <v>4.3956044E-2</v>
      </c>
      <c r="D351" s="18" t="s">
        <v>2989</v>
      </c>
    </row>
    <row r="352" spans="1:4">
      <c r="A352" s="17" t="s">
        <v>2959</v>
      </c>
      <c r="B352" s="18">
        <v>-0.29638493230000001</v>
      </c>
      <c r="C352" s="18">
        <v>3.8961039000000003E-2</v>
      </c>
      <c r="D352" s="18" t="s">
        <v>2989</v>
      </c>
    </row>
    <row r="353" spans="1:4">
      <c r="A353" s="17" t="s">
        <v>2960</v>
      </c>
      <c r="B353" s="18">
        <v>0.25723730210000001</v>
      </c>
      <c r="C353" s="18">
        <v>1.01148851E-2</v>
      </c>
      <c r="D353" s="18" t="s">
        <v>2989</v>
      </c>
    </row>
    <row r="354" spans="1:4">
      <c r="A354" s="17" t="s">
        <v>2961</v>
      </c>
      <c r="B354" s="18">
        <v>0.69953394250000001</v>
      </c>
      <c r="C354" s="18">
        <v>0</v>
      </c>
      <c r="D354" s="18" t="s">
        <v>2989</v>
      </c>
    </row>
    <row r="355" spans="1:4">
      <c r="A355" s="17" t="s">
        <v>2962</v>
      </c>
      <c r="B355" s="18">
        <v>-0.30305267720000001</v>
      </c>
      <c r="C355" s="18">
        <v>1.01148851E-2</v>
      </c>
      <c r="D355" s="18" t="s">
        <v>2989</v>
      </c>
    </row>
    <row r="356" spans="1:4">
      <c r="A356" s="17" t="s">
        <v>2963</v>
      </c>
      <c r="B356" s="18">
        <v>0.25232271020000002</v>
      </c>
      <c r="C356" s="18">
        <v>6.7432567000000002E-3</v>
      </c>
      <c r="D356" s="18" t="s">
        <v>2989</v>
      </c>
    </row>
    <row r="357" spans="1:4">
      <c r="A357" s="17" t="s">
        <v>2964</v>
      </c>
      <c r="B357" s="18">
        <v>0.102510534</v>
      </c>
      <c r="C357" s="18">
        <v>1.34865135E-2</v>
      </c>
      <c r="D357" s="18" t="s">
        <v>2989</v>
      </c>
    </row>
    <row r="358" spans="1:4">
      <c r="A358" s="17" t="s">
        <v>2965</v>
      </c>
      <c r="B358" s="18">
        <v>-0.4512267633</v>
      </c>
      <c r="C358" s="18">
        <v>4.4955044999999999E-2</v>
      </c>
      <c r="D358" s="18" t="s">
        <v>2989</v>
      </c>
    </row>
    <row r="359" spans="1:4">
      <c r="A359" s="17" t="s">
        <v>2966</v>
      </c>
      <c r="B359" s="18">
        <v>0.22989941729999999</v>
      </c>
      <c r="C359" s="18">
        <v>1.04895105E-2</v>
      </c>
      <c r="D359" s="18" t="s">
        <v>2989</v>
      </c>
    </row>
    <row r="360" spans="1:4">
      <c r="A360" s="17" t="s">
        <v>2967</v>
      </c>
      <c r="B360" s="18">
        <v>0.16966757490000001</v>
      </c>
      <c r="C360" s="18">
        <v>2.9970029999999998E-3</v>
      </c>
      <c r="D360" s="18" t="s">
        <v>2989</v>
      </c>
    </row>
    <row r="361" spans="1:4">
      <c r="A361" s="17" t="s">
        <v>2968</v>
      </c>
      <c r="B361" s="18">
        <v>0.69154288490000004</v>
      </c>
      <c r="C361" s="18">
        <v>1.4985014999999999E-3</v>
      </c>
      <c r="D361" s="18" t="s">
        <v>2989</v>
      </c>
    </row>
    <row r="362" spans="1:4">
      <c r="A362" s="17" t="s">
        <v>2969</v>
      </c>
      <c r="B362" s="18">
        <v>0.23789152650000001</v>
      </c>
      <c r="C362" s="18">
        <v>1.998002E-3</v>
      </c>
      <c r="D362" s="18" t="s">
        <v>2989</v>
      </c>
    </row>
    <row r="363" spans="1:4">
      <c r="A363" s="17" t="s">
        <v>2970</v>
      </c>
      <c r="B363" s="18">
        <v>-0.1338943933</v>
      </c>
      <c r="C363" s="18">
        <v>2.5974026000000001E-2</v>
      </c>
      <c r="D363" s="18" t="s">
        <v>2989</v>
      </c>
    </row>
    <row r="364" spans="1:4">
      <c r="A364" s="17" t="s">
        <v>2971</v>
      </c>
      <c r="B364" s="18">
        <v>-8.1819221100000006E-2</v>
      </c>
      <c r="C364" s="18">
        <v>5.19480519E-2</v>
      </c>
      <c r="D364" s="18" t="s">
        <v>2989</v>
      </c>
    </row>
    <row r="365" spans="1:4">
      <c r="A365" s="17" t="s">
        <v>2972</v>
      </c>
      <c r="B365" s="18">
        <v>-2.1529494699999999E-2</v>
      </c>
      <c r="C365" s="18">
        <v>5.1823176800000002E-2</v>
      </c>
      <c r="D365" s="18" t="s">
        <v>2989</v>
      </c>
    </row>
    <row r="366" spans="1:4">
      <c r="A366" s="17" t="s">
        <v>2973</v>
      </c>
      <c r="B366" s="18">
        <v>-0.68139191720000003</v>
      </c>
      <c r="C366" s="18">
        <v>1.998002E-3</v>
      </c>
      <c r="D366" s="18" t="s">
        <v>2989</v>
      </c>
    </row>
    <row r="367" spans="1:4">
      <c r="A367" s="17" t="s">
        <v>2974</v>
      </c>
      <c r="B367" s="18">
        <v>-0.18373802559999999</v>
      </c>
      <c r="C367" s="18">
        <v>3.5464535499999998E-2</v>
      </c>
      <c r="D367" s="18" t="s">
        <v>2989</v>
      </c>
    </row>
    <row r="368" spans="1:4">
      <c r="A368" s="17" t="s">
        <v>2975</v>
      </c>
      <c r="B368" s="18">
        <v>-0.14231390390000001</v>
      </c>
      <c r="C368" s="18">
        <v>1.9480519500000001E-2</v>
      </c>
      <c r="D368" s="18" t="s">
        <v>2989</v>
      </c>
    </row>
    <row r="369" spans="1:4">
      <c r="A369" s="17" t="s">
        <v>2976</v>
      </c>
      <c r="B369" s="18">
        <v>-0.49976564070000001</v>
      </c>
      <c r="C369" s="18">
        <v>3.1468531500000001E-2</v>
      </c>
      <c r="D369" s="18" t="s">
        <v>2989</v>
      </c>
    </row>
    <row r="370" spans="1:4">
      <c r="A370" s="17" t="s">
        <v>2977</v>
      </c>
      <c r="B370" s="18">
        <v>0.33108315840000002</v>
      </c>
      <c r="C370" s="18">
        <v>1.7982017999999999E-2</v>
      </c>
      <c r="D370" s="18" t="s">
        <v>2989</v>
      </c>
    </row>
    <row r="371" spans="1:4">
      <c r="A371" s="17" t="s">
        <v>2978</v>
      </c>
      <c r="B371" s="18">
        <v>-0.1049797553</v>
      </c>
      <c r="C371" s="18">
        <v>5.4945054899999998E-2</v>
      </c>
      <c r="D371" s="18" t="s">
        <v>2989</v>
      </c>
    </row>
    <row r="372" spans="1:4">
      <c r="A372" s="17" t="s">
        <v>2979</v>
      </c>
      <c r="B372" s="18">
        <v>-0.69399405469999997</v>
      </c>
      <c r="C372" s="18">
        <v>2.1978022E-2</v>
      </c>
      <c r="D372" s="18" t="s">
        <v>2989</v>
      </c>
    </row>
    <row r="373" spans="1:4">
      <c r="A373" s="17" t="s">
        <v>2980</v>
      </c>
      <c r="B373" s="18">
        <v>0.77517956629999996</v>
      </c>
      <c r="C373" s="18">
        <v>0</v>
      </c>
      <c r="D373" s="18" t="s">
        <v>2989</v>
      </c>
    </row>
    <row r="374" spans="1:4">
      <c r="A374" s="17" t="s">
        <v>2981</v>
      </c>
      <c r="B374" s="18">
        <v>-0.28302786340000002</v>
      </c>
      <c r="C374" s="18">
        <v>2.5974026000000001E-2</v>
      </c>
      <c r="D374" s="18" t="s">
        <v>2989</v>
      </c>
    </row>
    <row r="375" spans="1:4">
      <c r="A375" s="17" t="s">
        <v>2982</v>
      </c>
      <c r="B375" s="18">
        <v>0.33151743299999997</v>
      </c>
      <c r="C375" s="18">
        <v>5.4945055E-3</v>
      </c>
      <c r="D375" s="18" t="s">
        <v>2989</v>
      </c>
    </row>
    <row r="376" spans="1:4">
      <c r="A376" s="17" t="s">
        <v>2983</v>
      </c>
      <c r="B376" s="18">
        <v>-0.16469619799999999</v>
      </c>
      <c r="C376" s="18">
        <v>3.4465534499999999E-2</v>
      </c>
      <c r="D376" s="18" t="s">
        <v>2989</v>
      </c>
    </row>
    <row r="377" spans="1:4">
      <c r="A377" s="17" t="s">
        <v>2984</v>
      </c>
      <c r="B377" s="18">
        <v>0.24420483530000001</v>
      </c>
      <c r="C377" s="18">
        <v>1.8981018999999998E-2</v>
      </c>
      <c r="D377" s="18" t="s">
        <v>2989</v>
      </c>
    </row>
    <row r="378" spans="1:4">
      <c r="A378" s="17" t="s">
        <v>2985</v>
      </c>
      <c r="B378" s="18">
        <v>0.33143398530000001</v>
      </c>
      <c r="C378" s="18">
        <v>4.6953046999999998E-2</v>
      </c>
      <c r="D378" s="18" t="s">
        <v>2989</v>
      </c>
    </row>
    <row r="379" spans="1:4">
      <c r="A379" s="17" t="s">
        <v>2986</v>
      </c>
      <c r="B379" s="18">
        <v>0.321230301</v>
      </c>
      <c r="C379" s="18">
        <v>2.9970030000000002E-2</v>
      </c>
      <c r="D379" s="18" t="s">
        <v>2989</v>
      </c>
    </row>
    <row r="380" spans="1:4">
      <c r="A380" s="17" t="s">
        <v>2987</v>
      </c>
      <c r="B380" s="18">
        <v>-0.50387177620000001</v>
      </c>
      <c r="C380" s="18">
        <v>2.4975025000000001E-3</v>
      </c>
      <c r="D380" s="18" t="s">
        <v>2989</v>
      </c>
    </row>
    <row r="381" spans="1:4">
      <c r="A381" s="17" t="s">
        <v>2000</v>
      </c>
      <c r="B381" s="18">
        <v>-0.2149759292</v>
      </c>
      <c r="C381" s="18">
        <v>3.7462537499999997E-2</v>
      </c>
      <c r="D381" s="18" t="s">
        <v>2001</v>
      </c>
    </row>
    <row r="382" spans="1:4">
      <c r="A382" s="17" t="s">
        <v>2005</v>
      </c>
      <c r="B382" s="18">
        <v>0.14451919560000001</v>
      </c>
      <c r="C382" s="18">
        <v>5.3946053899999999E-2</v>
      </c>
      <c r="D382" s="18" t="s">
        <v>2001</v>
      </c>
    </row>
    <row r="383" spans="1:4">
      <c r="A383" s="17" t="s">
        <v>2008</v>
      </c>
      <c r="B383" s="18">
        <v>-0.13170963120000001</v>
      </c>
      <c r="C383" s="18">
        <v>1.7482517499999999E-2</v>
      </c>
      <c r="D383" s="18" t="s">
        <v>2001</v>
      </c>
    </row>
    <row r="384" spans="1:4">
      <c r="A384" s="17" t="s">
        <v>2012</v>
      </c>
      <c r="B384" s="18">
        <v>0.16595222870000001</v>
      </c>
      <c r="C384" s="18">
        <v>1.9980020000000001E-2</v>
      </c>
      <c r="D384" s="18" t="s">
        <v>2001</v>
      </c>
    </row>
    <row r="385" spans="1:4">
      <c r="A385" s="17" t="s">
        <v>2014</v>
      </c>
      <c r="B385" s="18">
        <v>0.48840414119999997</v>
      </c>
      <c r="C385" s="18">
        <v>1.9980020000000001E-2</v>
      </c>
      <c r="D385" s="18" t="s">
        <v>2001</v>
      </c>
    </row>
    <row r="386" spans="1:4">
      <c r="A386" s="17" t="s">
        <v>2017</v>
      </c>
      <c r="B386" s="18">
        <v>-5.36466585E-2</v>
      </c>
      <c r="C386" s="18">
        <v>2.7972027999999999E-2</v>
      </c>
      <c r="D386" s="18" t="s">
        <v>2001</v>
      </c>
    </row>
    <row r="387" spans="1:4">
      <c r="A387" s="17" t="s">
        <v>2020</v>
      </c>
      <c r="B387" s="18">
        <v>0.29973675859999999</v>
      </c>
      <c r="C387" s="18">
        <v>9.4905094999999991E-3</v>
      </c>
      <c r="D387" s="18" t="s">
        <v>2001</v>
      </c>
    </row>
    <row r="388" spans="1:4">
      <c r="A388" s="17" t="s">
        <v>2023</v>
      </c>
      <c r="B388" s="18">
        <v>-0.46229645549999998</v>
      </c>
      <c r="C388" s="18">
        <v>2.3976023999999999E-2</v>
      </c>
      <c r="D388" s="18" t="s">
        <v>2001</v>
      </c>
    </row>
    <row r="389" spans="1:4">
      <c r="A389" s="17" t="s">
        <v>2025</v>
      </c>
      <c r="B389" s="18">
        <v>-0.1968315444</v>
      </c>
      <c r="C389" s="18">
        <v>2.6973027E-2</v>
      </c>
      <c r="D389" s="18" t="s">
        <v>2001</v>
      </c>
    </row>
    <row r="390" spans="1:4">
      <c r="A390" s="17" t="s">
        <v>2029</v>
      </c>
      <c r="B390" s="18">
        <v>-0.30953927850000001</v>
      </c>
      <c r="C390" s="18">
        <v>1.6983017E-2</v>
      </c>
      <c r="D390" s="18" t="s">
        <v>2001</v>
      </c>
    </row>
    <row r="391" spans="1:4">
      <c r="A391" s="17" t="s">
        <v>2032</v>
      </c>
      <c r="B391" s="18">
        <v>-0.38726797610000002</v>
      </c>
      <c r="C391" s="18">
        <v>4.5954045999999998E-2</v>
      </c>
      <c r="D391" s="18" t="s">
        <v>2001</v>
      </c>
    </row>
    <row r="392" spans="1:4">
      <c r="A392" s="17" t="s">
        <v>2035</v>
      </c>
      <c r="B392" s="18">
        <v>0.77538300490000001</v>
      </c>
      <c r="C392" s="18">
        <v>1.04895105E-2</v>
      </c>
      <c r="D392" s="18" t="s">
        <v>2001</v>
      </c>
    </row>
    <row r="393" spans="1:4">
      <c r="A393" s="17" t="s">
        <v>2038</v>
      </c>
      <c r="B393" s="18">
        <v>-0.36221960380000001</v>
      </c>
      <c r="C393" s="18">
        <v>2.8471528499999999E-2</v>
      </c>
      <c r="D393" s="18" t="s">
        <v>2001</v>
      </c>
    </row>
    <row r="394" spans="1:4">
      <c r="A394" s="17" t="s">
        <v>2041</v>
      </c>
      <c r="B394" s="18">
        <v>4.36748109E-2</v>
      </c>
      <c r="C394" s="18">
        <v>5.1823176800000002E-2</v>
      </c>
      <c r="D394" s="18" t="s">
        <v>2001</v>
      </c>
    </row>
    <row r="395" spans="1:4">
      <c r="A395" s="17" t="s">
        <v>2044</v>
      </c>
      <c r="B395" s="18">
        <v>-2.5172683099999999E-2</v>
      </c>
      <c r="C395" s="18">
        <v>5.1823176800000002E-2</v>
      </c>
      <c r="D395" s="18" t="s">
        <v>2001</v>
      </c>
    </row>
    <row r="396" spans="1:4">
      <c r="A396" s="17" t="s">
        <v>2047</v>
      </c>
      <c r="B396" s="18">
        <v>2.2312996299999999E-2</v>
      </c>
      <c r="C396" s="18">
        <v>5.1823176800000002E-2</v>
      </c>
      <c r="D396" s="18" t="s">
        <v>2001</v>
      </c>
    </row>
    <row r="397" spans="1:4">
      <c r="A397" s="17" t="s">
        <v>2050</v>
      </c>
      <c r="B397" s="18">
        <v>-0.26755731970000002</v>
      </c>
      <c r="C397" s="18">
        <v>1.4485514499999999E-2</v>
      </c>
      <c r="D397" s="18" t="s">
        <v>2001</v>
      </c>
    </row>
    <row r="398" spans="1:4">
      <c r="A398" s="17" t="s">
        <v>2053</v>
      </c>
      <c r="B398" s="18">
        <v>0.19773293729999999</v>
      </c>
      <c r="C398" s="18">
        <v>3.7962037999999997E-2</v>
      </c>
      <c r="D398" s="18" t="s">
        <v>2001</v>
      </c>
    </row>
    <row r="399" spans="1:4">
      <c r="A399" s="17" t="s">
        <v>2056</v>
      </c>
      <c r="B399" s="18">
        <v>-0.21044129710000001</v>
      </c>
      <c r="C399" s="18">
        <v>5.3446553399999999E-2</v>
      </c>
      <c r="D399" s="18" t="s">
        <v>2001</v>
      </c>
    </row>
    <row r="400" spans="1:4">
      <c r="A400" s="17" t="s">
        <v>2060</v>
      </c>
      <c r="B400" s="18">
        <v>0.4380392877</v>
      </c>
      <c r="C400" s="18">
        <v>3.5464535499999998E-2</v>
      </c>
      <c r="D400" s="18" t="s">
        <v>2001</v>
      </c>
    </row>
    <row r="401" spans="1:4">
      <c r="A401" s="17" t="s">
        <v>2063</v>
      </c>
      <c r="B401" s="18">
        <v>0.29171822739999997</v>
      </c>
      <c r="C401" s="18">
        <v>3.5464535499999998E-2</v>
      </c>
      <c r="D401" s="18" t="s">
        <v>2001</v>
      </c>
    </row>
    <row r="402" spans="1:4">
      <c r="A402" s="17" t="s">
        <v>2066</v>
      </c>
      <c r="B402" s="18">
        <v>0.46365606479999999</v>
      </c>
      <c r="C402" s="18">
        <v>3.5464535499999998E-2</v>
      </c>
      <c r="D402" s="18" t="s">
        <v>2001</v>
      </c>
    </row>
    <row r="403" spans="1:4">
      <c r="A403" s="17" t="s">
        <v>2068</v>
      </c>
      <c r="B403" s="18">
        <v>-0.31361558119999999</v>
      </c>
      <c r="C403" s="18">
        <v>2.14785215E-2</v>
      </c>
      <c r="D403" s="18" t="s">
        <v>2001</v>
      </c>
    </row>
    <row r="404" spans="1:4">
      <c r="A404" s="17" t="s">
        <v>2070</v>
      </c>
      <c r="B404" s="18">
        <v>0.28521499239999998</v>
      </c>
      <c r="C404" s="18">
        <v>1.8481518499999999E-2</v>
      </c>
      <c r="D404" s="18" t="s">
        <v>2001</v>
      </c>
    </row>
    <row r="405" spans="1:4">
      <c r="A405" s="17" t="s">
        <v>2072</v>
      </c>
      <c r="B405" s="18">
        <v>-0.50335639769999996</v>
      </c>
      <c r="C405" s="18">
        <v>2.8471528499999999E-2</v>
      </c>
      <c r="D405" s="18" t="s">
        <v>2001</v>
      </c>
    </row>
    <row r="406" spans="1:4">
      <c r="A406" s="17" t="s">
        <v>2075</v>
      </c>
      <c r="B406" s="18">
        <v>0.1581984317</v>
      </c>
      <c r="C406" s="18">
        <v>1.64835165E-2</v>
      </c>
      <c r="D406" s="18" t="s">
        <v>2001</v>
      </c>
    </row>
    <row r="407" spans="1:4">
      <c r="A407" s="17" t="s">
        <v>2078</v>
      </c>
      <c r="B407" s="18">
        <v>-0.13648847140000001</v>
      </c>
      <c r="C407" s="18">
        <v>1.64835165E-2</v>
      </c>
      <c r="D407" s="18" t="s">
        <v>2001</v>
      </c>
    </row>
    <row r="408" spans="1:4">
      <c r="A408" s="17" t="s">
        <v>2325</v>
      </c>
      <c r="B408" s="18">
        <v>0.26088404310000002</v>
      </c>
      <c r="C408" s="18">
        <v>1.4985014999999999E-3</v>
      </c>
      <c r="D408" s="18" t="s">
        <v>2001</v>
      </c>
    </row>
    <row r="409" spans="1:4">
      <c r="A409" s="17" t="s">
        <v>2930</v>
      </c>
      <c r="B409" s="18">
        <v>1.9327790099999999E-2</v>
      </c>
      <c r="C409" s="18">
        <v>4.5954045999999998E-2</v>
      </c>
      <c r="D409" s="18" t="s">
        <v>2990</v>
      </c>
    </row>
    <row r="410" spans="1:4">
      <c r="A410" s="17" t="s">
        <v>2331</v>
      </c>
      <c r="B410" s="18">
        <v>0.1389242688</v>
      </c>
      <c r="C410" s="18">
        <v>3.7462537499999997E-2</v>
      </c>
      <c r="D410" s="18" t="s">
        <v>2990</v>
      </c>
    </row>
    <row r="411" spans="1:4">
      <c r="A411" s="17" t="s">
        <v>2932</v>
      </c>
      <c r="B411" s="18">
        <v>9.6934325299999999E-2</v>
      </c>
      <c r="C411" s="18">
        <v>3.7462537499999997E-2</v>
      </c>
      <c r="D411" s="18" t="s">
        <v>2990</v>
      </c>
    </row>
    <row r="412" spans="1:4">
      <c r="A412" s="17" t="s">
        <v>2335</v>
      </c>
      <c r="B412" s="18">
        <v>-4.9086393499999999E-2</v>
      </c>
      <c r="C412" s="18">
        <v>4.1208791199999997E-2</v>
      </c>
      <c r="D412" s="18" t="s">
        <v>2990</v>
      </c>
    </row>
    <row r="413" spans="1:4">
      <c r="A413" s="17" t="s">
        <v>2933</v>
      </c>
      <c r="B413" s="18">
        <v>0.1129596273</v>
      </c>
      <c r="C413" s="18">
        <v>3.7462537499999997E-2</v>
      </c>
      <c r="D413" s="18" t="s">
        <v>2990</v>
      </c>
    </row>
    <row r="414" spans="1:4">
      <c r="A414" s="17" t="s">
        <v>2338</v>
      </c>
      <c r="B414" s="18">
        <v>-0.37891102609999999</v>
      </c>
      <c r="C414" s="18">
        <v>1.7482517499999999E-2</v>
      </c>
      <c r="D414" s="18" t="s">
        <v>2990</v>
      </c>
    </row>
    <row r="415" spans="1:4">
      <c r="A415" s="17" t="s">
        <v>2340</v>
      </c>
      <c r="B415" s="18">
        <v>-0.16627462770000001</v>
      </c>
      <c r="C415" s="18">
        <v>5.19480519E-2</v>
      </c>
      <c r="D415" s="18" t="s">
        <v>2990</v>
      </c>
    </row>
    <row r="416" spans="1:4">
      <c r="A416" s="17" t="s">
        <v>2934</v>
      </c>
      <c r="B416" s="18">
        <v>-0.3046739685</v>
      </c>
      <c r="C416" s="18">
        <v>1.0989011E-2</v>
      </c>
      <c r="D416" s="18" t="s">
        <v>2990</v>
      </c>
    </row>
    <row r="417" spans="1:4">
      <c r="A417" s="17" t="s">
        <v>2343</v>
      </c>
      <c r="B417" s="18">
        <v>0.24738106400000001</v>
      </c>
      <c r="C417" s="18">
        <v>7.9920080000000001E-3</v>
      </c>
      <c r="D417" s="18" t="s">
        <v>2990</v>
      </c>
    </row>
    <row r="418" spans="1:4">
      <c r="A418" s="17" t="s">
        <v>2935</v>
      </c>
      <c r="B418" s="18">
        <v>0.46705338829999998</v>
      </c>
      <c r="C418" s="18">
        <v>0</v>
      </c>
      <c r="D418" s="18" t="s">
        <v>2990</v>
      </c>
    </row>
    <row r="419" spans="1:4">
      <c r="A419" s="17" t="s">
        <v>2936</v>
      </c>
      <c r="B419" s="18">
        <v>0.72625075009999995</v>
      </c>
      <c r="C419" s="18">
        <v>0</v>
      </c>
      <c r="D419" s="18" t="s">
        <v>2990</v>
      </c>
    </row>
    <row r="420" spans="1:4">
      <c r="A420" s="17" t="s">
        <v>2937</v>
      </c>
      <c r="B420" s="18">
        <v>0.16422881989999999</v>
      </c>
      <c r="C420" s="18">
        <v>2.41425241E-2</v>
      </c>
      <c r="D420" s="18" t="s">
        <v>2990</v>
      </c>
    </row>
    <row r="421" spans="1:4">
      <c r="A421" s="17" t="s">
        <v>2345</v>
      </c>
      <c r="B421" s="18">
        <v>-0.32970066549999999</v>
      </c>
      <c r="C421" s="18">
        <v>3.1468531500000001E-2</v>
      </c>
      <c r="D421" s="18" t="s">
        <v>2990</v>
      </c>
    </row>
    <row r="422" spans="1:4">
      <c r="A422" s="17" t="s">
        <v>2348</v>
      </c>
      <c r="B422" s="18">
        <v>-0.21454932339999999</v>
      </c>
      <c r="C422" s="18">
        <v>3.1468531500000001E-2</v>
      </c>
      <c r="D422" s="18" t="s">
        <v>2990</v>
      </c>
    </row>
    <row r="423" spans="1:4">
      <c r="A423" s="17" t="s">
        <v>2351</v>
      </c>
      <c r="B423" s="18">
        <v>-0.1493125354</v>
      </c>
      <c r="C423" s="18">
        <v>5.14485514E-2</v>
      </c>
      <c r="D423" s="18" t="s">
        <v>2990</v>
      </c>
    </row>
    <row r="424" spans="1:4">
      <c r="A424" s="17" t="s">
        <v>2354</v>
      </c>
      <c r="B424" s="18">
        <v>0.31072422570000002</v>
      </c>
      <c r="C424" s="18">
        <v>4.1958042000000001E-2</v>
      </c>
      <c r="D424" s="18" t="s">
        <v>2990</v>
      </c>
    </row>
    <row r="425" spans="1:4">
      <c r="A425" s="17" t="s">
        <v>2938</v>
      </c>
      <c r="B425" s="18">
        <v>5.3581124899999999E-2</v>
      </c>
      <c r="C425" s="18">
        <v>1.7982017999999999E-2</v>
      </c>
      <c r="D425" s="18" t="s">
        <v>2990</v>
      </c>
    </row>
    <row r="426" spans="1:4">
      <c r="A426" s="17" t="s">
        <v>2939</v>
      </c>
      <c r="B426" s="18">
        <v>-0.15530220489999999</v>
      </c>
      <c r="C426" s="18">
        <v>5.2447552000000003E-3</v>
      </c>
      <c r="D426" s="18" t="s">
        <v>2990</v>
      </c>
    </row>
    <row r="427" spans="1:4">
      <c r="A427" s="17" t="s">
        <v>2940</v>
      </c>
      <c r="B427" s="18">
        <v>-0.1665814038</v>
      </c>
      <c r="C427" s="18">
        <v>5.2447552000000003E-3</v>
      </c>
      <c r="D427" s="18" t="s">
        <v>2990</v>
      </c>
    </row>
    <row r="428" spans="1:4">
      <c r="A428" s="17" t="s">
        <v>2941</v>
      </c>
      <c r="B428" s="18">
        <v>0.51577615560000001</v>
      </c>
      <c r="C428" s="18">
        <v>2.7972027999999999E-2</v>
      </c>
      <c r="D428" s="18" t="s">
        <v>2990</v>
      </c>
    </row>
    <row r="429" spans="1:4">
      <c r="A429" s="17" t="s">
        <v>2942</v>
      </c>
      <c r="B429" s="18">
        <v>-0.30403826449999999</v>
      </c>
      <c r="C429" s="18">
        <v>0</v>
      </c>
      <c r="D429" s="18" t="s">
        <v>2990</v>
      </c>
    </row>
    <row r="430" spans="1:4">
      <c r="A430" s="17" t="s">
        <v>2357</v>
      </c>
      <c r="B430" s="18">
        <v>-6.8159895600000006E-2</v>
      </c>
      <c r="C430" s="18">
        <v>4.9950050000000003E-2</v>
      </c>
      <c r="D430" s="18" t="s">
        <v>2990</v>
      </c>
    </row>
    <row r="431" spans="1:4">
      <c r="A431" s="17" t="s">
        <v>2360</v>
      </c>
      <c r="B431" s="18">
        <v>0.20369217749999999</v>
      </c>
      <c r="C431" s="18">
        <v>4.7952047999999997E-2</v>
      </c>
      <c r="D431" s="18" t="s">
        <v>2990</v>
      </c>
    </row>
    <row r="432" spans="1:4">
      <c r="A432" s="17" t="s">
        <v>2363</v>
      </c>
      <c r="B432" s="18">
        <v>0.1674238556</v>
      </c>
      <c r="C432" s="18">
        <v>3.4465534499999999E-2</v>
      </c>
      <c r="D432" s="18" t="s">
        <v>2990</v>
      </c>
    </row>
    <row r="433" spans="1:4">
      <c r="A433" s="17" t="s">
        <v>2943</v>
      </c>
      <c r="B433" s="18">
        <v>-0.44789726499999999</v>
      </c>
      <c r="C433" s="18">
        <v>1.2487512500000001E-2</v>
      </c>
      <c r="D433" s="18" t="s">
        <v>2990</v>
      </c>
    </row>
    <row r="434" spans="1:4">
      <c r="A434" s="17" t="s">
        <v>2366</v>
      </c>
      <c r="B434" s="18">
        <v>0.58127343590000002</v>
      </c>
      <c r="C434" s="18">
        <v>9.9900100000000006E-3</v>
      </c>
      <c r="D434" s="18" t="s">
        <v>2990</v>
      </c>
    </row>
    <row r="435" spans="1:4">
      <c r="A435" s="17" t="s">
        <v>2368</v>
      </c>
      <c r="B435" s="18">
        <v>0.202002394</v>
      </c>
      <c r="C435" s="18">
        <v>2.8971028999999999E-2</v>
      </c>
      <c r="D435" s="18" t="s">
        <v>2990</v>
      </c>
    </row>
    <row r="436" spans="1:4">
      <c r="A436" s="17" t="s">
        <v>2944</v>
      </c>
      <c r="B436" s="18">
        <v>0.20492710310000001</v>
      </c>
      <c r="C436" s="18">
        <v>3.8961039000000003E-2</v>
      </c>
      <c r="D436" s="18" t="s">
        <v>2990</v>
      </c>
    </row>
    <row r="437" spans="1:4">
      <c r="A437" s="17" t="s">
        <v>2371</v>
      </c>
      <c r="B437" s="18">
        <v>-0.1266452582</v>
      </c>
      <c r="C437" s="18">
        <v>5.24475524E-2</v>
      </c>
      <c r="D437" s="18" t="s">
        <v>2990</v>
      </c>
    </row>
    <row r="438" spans="1:4">
      <c r="A438" s="17" t="s">
        <v>2373</v>
      </c>
      <c r="B438" s="18">
        <v>-0.15787378269999999</v>
      </c>
      <c r="C438" s="18">
        <v>5.24475524E-2</v>
      </c>
      <c r="D438" s="18" t="s">
        <v>2990</v>
      </c>
    </row>
    <row r="439" spans="1:4">
      <c r="A439" s="17" t="s">
        <v>2376</v>
      </c>
      <c r="B439" s="18">
        <v>8.8779761400000004E-2</v>
      </c>
      <c r="C439" s="18">
        <v>2.6973027E-2</v>
      </c>
      <c r="D439" s="18" t="s">
        <v>2990</v>
      </c>
    </row>
    <row r="440" spans="1:4">
      <c r="A440" s="17" t="s">
        <v>2379</v>
      </c>
      <c r="B440" s="18">
        <v>0.1147642559</v>
      </c>
      <c r="C440" s="18">
        <v>2.6973027E-2</v>
      </c>
      <c r="D440" s="18" t="s">
        <v>2990</v>
      </c>
    </row>
    <row r="441" spans="1:4">
      <c r="A441" s="17" t="s">
        <v>2382</v>
      </c>
      <c r="B441" s="18">
        <v>-0.1424850205</v>
      </c>
      <c r="C441" s="18">
        <v>2.9970030000000002E-2</v>
      </c>
      <c r="D441" s="18" t="s">
        <v>2990</v>
      </c>
    </row>
    <row r="442" spans="1:4">
      <c r="A442" s="17" t="s">
        <v>2385</v>
      </c>
      <c r="B442" s="18">
        <v>-0.75</v>
      </c>
      <c r="C442" s="18">
        <v>4.1958042000000001E-2</v>
      </c>
      <c r="D442" s="18" t="s">
        <v>2990</v>
      </c>
    </row>
    <row r="443" spans="1:4">
      <c r="A443" s="17" t="s">
        <v>2387</v>
      </c>
      <c r="B443" s="18">
        <v>-0.58693679379999997</v>
      </c>
      <c r="C443" s="18">
        <v>2.14785215E-2</v>
      </c>
      <c r="D443" s="18" t="s">
        <v>2990</v>
      </c>
    </row>
    <row r="444" spans="1:4">
      <c r="A444" s="17" t="s">
        <v>2390</v>
      </c>
      <c r="B444" s="18">
        <v>-0.35931865190000001</v>
      </c>
      <c r="C444" s="18">
        <v>4.7952047999999997E-2</v>
      </c>
      <c r="D444" s="18" t="s">
        <v>2990</v>
      </c>
    </row>
    <row r="445" spans="1:4">
      <c r="A445" s="17" t="s">
        <v>2945</v>
      </c>
      <c r="B445" s="18">
        <v>0.34031701380000001</v>
      </c>
      <c r="C445" s="18">
        <v>1.5984016E-2</v>
      </c>
      <c r="D445" s="18" t="s">
        <v>2990</v>
      </c>
    </row>
    <row r="446" spans="1:4">
      <c r="A446" s="17" t="s">
        <v>2392</v>
      </c>
      <c r="B446" s="18">
        <v>0.30347293009999998</v>
      </c>
      <c r="C446" s="18">
        <v>1.64835165E-2</v>
      </c>
      <c r="D446" s="18" t="s">
        <v>2990</v>
      </c>
    </row>
    <row r="447" spans="1:4">
      <c r="A447" s="17" t="s">
        <v>2395</v>
      </c>
      <c r="B447" s="18">
        <v>-0.31406511139999999</v>
      </c>
      <c r="C447" s="18">
        <v>1.1988011999999999E-2</v>
      </c>
      <c r="D447" s="18" t="s">
        <v>2990</v>
      </c>
    </row>
    <row r="448" spans="1:4">
      <c r="A448" s="17" t="s">
        <v>2397</v>
      </c>
      <c r="B448" s="18">
        <v>-0.42307355819999998</v>
      </c>
      <c r="C448" s="18">
        <v>4.3956044E-2</v>
      </c>
      <c r="D448" s="18" t="s">
        <v>2990</v>
      </c>
    </row>
    <row r="449" spans="1:4">
      <c r="A449" s="17" t="s">
        <v>2400</v>
      </c>
      <c r="B449" s="18">
        <v>-0.49804417249999999</v>
      </c>
      <c r="C449" s="18">
        <v>4.3956044E-2</v>
      </c>
      <c r="D449" s="18" t="s">
        <v>2990</v>
      </c>
    </row>
    <row r="450" spans="1:4">
      <c r="A450" s="17" t="s">
        <v>2946</v>
      </c>
      <c r="B450" s="18">
        <v>-0.16346403100000001</v>
      </c>
      <c r="C450" s="18">
        <v>3.4465534499999999E-2</v>
      </c>
      <c r="D450" s="18" t="s">
        <v>2990</v>
      </c>
    </row>
    <row r="451" spans="1:4">
      <c r="A451" s="17" t="s">
        <v>2403</v>
      </c>
      <c r="B451" s="18">
        <v>-0.1207190695</v>
      </c>
      <c r="C451" s="18">
        <v>4.7952047999999997E-2</v>
      </c>
      <c r="D451" s="18" t="s">
        <v>2990</v>
      </c>
    </row>
    <row r="452" spans="1:4">
      <c r="A452" s="17" t="s">
        <v>2406</v>
      </c>
      <c r="B452" s="18">
        <v>-0.13443924439999999</v>
      </c>
      <c r="C452" s="18">
        <v>3.6963036999999997E-2</v>
      </c>
      <c r="D452" s="18" t="s">
        <v>2990</v>
      </c>
    </row>
    <row r="453" spans="1:4">
      <c r="A453" s="17" t="s">
        <v>2409</v>
      </c>
      <c r="B453" s="18">
        <v>0.46763634430000001</v>
      </c>
      <c r="C453" s="18">
        <v>4.7952047999999997E-2</v>
      </c>
      <c r="D453" s="18" t="s">
        <v>2990</v>
      </c>
    </row>
    <row r="454" spans="1:4">
      <c r="A454" s="17" t="s">
        <v>2947</v>
      </c>
      <c r="B454" s="18">
        <v>-8.6331992999999996E-2</v>
      </c>
      <c r="C454" s="18">
        <v>4.6620046599999999E-2</v>
      </c>
      <c r="D454" s="18" t="s">
        <v>2990</v>
      </c>
    </row>
    <row r="455" spans="1:4">
      <c r="A455" s="17" t="s">
        <v>2948</v>
      </c>
      <c r="B455" s="18">
        <v>-7.2484379700000004E-2</v>
      </c>
      <c r="C455" s="18">
        <v>4.6620046599999999E-2</v>
      </c>
      <c r="D455" s="18" t="s">
        <v>2990</v>
      </c>
    </row>
    <row r="456" spans="1:4">
      <c r="A456" s="17" t="s">
        <v>2949</v>
      </c>
      <c r="B456" s="18">
        <v>-7.12647634E-2</v>
      </c>
      <c r="C456" s="18">
        <v>4.6620046599999999E-2</v>
      </c>
      <c r="D456" s="18" t="s">
        <v>2990</v>
      </c>
    </row>
    <row r="457" spans="1:4">
      <c r="A457" s="17" t="s">
        <v>2412</v>
      </c>
      <c r="B457" s="18">
        <v>0.40197041459999999</v>
      </c>
      <c r="C457" s="18">
        <v>0</v>
      </c>
      <c r="D457" s="18" t="s">
        <v>2990</v>
      </c>
    </row>
    <row r="458" spans="1:4">
      <c r="A458" s="17" t="s">
        <v>2415</v>
      </c>
      <c r="B458" s="18">
        <v>0.15788935840000001</v>
      </c>
      <c r="C458" s="18">
        <v>2.8471528499999999E-2</v>
      </c>
      <c r="D458" s="18" t="s">
        <v>2990</v>
      </c>
    </row>
    <row r="459" spans="1:4">
      <c r="A459" s="17" t="s">
        <v>2950</v>
      </c>
      <c r="B459" s="18">
        <v>2.3714635099999999E-2</v>
      </c>
      <c r="C459" s="18">
        <v>5.4945054899999998E-2</v>
      </c>
      <c r="D459" s="18" t="s">
        <v>2990</v>
      </c>
    </row>
    <row r="460" spans="1:4">
      <c r="A460" s="17" t="s">
        <v>2951</v>
      </c>
      <c r="B460" s="18">
        <v>0.14328761400000001</v>
      </c>
      <c r="C460" s="18">
        <v>3.5964035999999998E-2</v>
      </c>
      <c r="D460" s="18" t="s">
        <v>2990</v>
      </c>
    </row>
    <row r="461" spans="1:4">
      <c r="A461" s="17" t="s">
        <v>2418</v>
      </c>
      <c r="B461" s="18">
        <v>-0.19720363869999999</v>
      </c>
      <c r="C461" s="18">
        <v>5.3196803199999997E-2</v>
      </c>
      <c r="D461" s="18" t="s">
        <v>2990</v>
      </c>
    </row>
    <row r="462" spans="1:4">
      <c r="A462" s="17" t="s">
        <v>2420</v>
      </c>
      <c r="B462" s="18">
        <v>-0.165053491</v>
      </c>
      <c r="C462" s="18">
        <v>5.3196803199999997E-2</v>
      </c>
      <c r="D462" s="18" t="s">
        <v>2990</v>
      </c>
    </row>
    <row r="463" spans="1:4">
      <c r="A463" s="17" t="s">
        <v>2424</v>
      </c>
      <c r="B463" s="18">
        <v>0.44793939259999999</v>
      </c>
      <c r="C463" s="18">
        <v>4.0959041000000002E-2</v>
      </c>
      <c r="D463" s="18" t="s">
        <v>2990</v>
      </c>
    </row>
    <row r="464" spans="1:4">
      <c r="A464" s="17" t="s">
        <v>2427</v>
      </c>
      <c r="B464" s="18">
        <v>6.4049827700000006E-2</v>
      </c>
      <c r="C464" s="18">
        <v>3.1468531500000001E-2</v>
      </c>
      <c r="D464" s="18" t="s">
        <v>2990</v>
      </c>
    </row>
    <row r="465" spans="1:4">
      <c r="A465" s="17" t="s">
        <v>2430</v>
      </c>
      <c r="B465" s="18">
        <v>-0.28304132030000001</v>
      </c>
      <c r="C465" s="18">
        <v>3.9960040000000002E-2</v>
      </c>
      <c r="D465" s="18" t="s">
        <v>2990</v>
      </c>
    </row>
    <row r="466" spans="1:4">
      <c r="A466" s="17" t="s">
        <v>2433</v>
      </c>
      <c r="B466" s="18">
        <v>0.51713951199999997</v>
      </c>
      <c r="C466" s="18">
        <v>2.8471528499999999E-2</v>
      </c>
      <c r="D466" s="18" t="s">
        <v>2990</v>
      </c>
    </row>
    <row r="467" spans="1:4">
      <c r="A467" s="17" t="s">
        <v>2435</v>
      </c>
      <c r="B467" s="18">
        <v>-9.2338068400000001E-2</v>
      </c>
      <c r="C467" s="18">
        <v>3.6463536499999998E-2</v>
      </c>
      <c r="D467" s="18" t="s">
        <v>2990</v>
      </c>
    </row>
    <row r="468" spans="1:4">
      <c r="A468" s="17" t="s">
        <v>2438</v>
      </c>
      <c r="B468" s="18">
        <v>-0.26995762880000002</v>
      </c>
      <c r="C468" s="18">
        <v>3.1968032E-2</v>
      </c>
      <c r="D468" s="18" t="s">
        <v>2990</v>
      </c>
    </row>
    <row r="469" spans="1:4">
      <c r="A469" s="17" t="s">
        <v>2441</v>
      </c>
      <c r="B469" s="18">
        <v>-0.1577932383</v>
      </c>
      <c r="C469" s="18">
        <v>3.8961039000000003E-2</v>
      </c>
      <c r="D469" s="18" t="s">
        <v>2990</v>
      </c>
    </row>
    <row r="470" spans="1:4">
      <c r="A470" s="17" t="s">
        <v>2444</v>
      </c>
      <c r="B470" s="18">
        <v>-0.284372132</v>
      </c>
      <c r="C470" s="18">
        <v>2.7972027999999999E-2</v>
      </c>
      <c r="D470" s="18" t="s">
        <v>2990</v>
      </c>
    </row>
    <row r="471" spans="1:4">
      <c r="A471" s="17" t="s">
        <v>2447</v>
      </c>
      <c r="B471" s="18">
        <v>-0.50574612640000005</v>
      </c>
      <c r="C471" s="18">
        <v>1.34865135E-2</v>
      </c>
      <c r="D471" s="18" t="s">
        <v>2990</v>
      </c>
    </row>
    <row r="472" spans="1:4">
      <c r="A472" s="17" t="s">
        <v>2952</v>
      </c>
      <c r="B472" s="18">
        <v>0.13890935469999999</v>
      </c>
      <c r="C472" s="18">
        <v>1.998002E-3</v>
      </c>
      <c r="D472" s="18" t="s">
        <v>2990</v>
      </c>
    </row>
    <row r="473" spans="1:4">
      <c r="A473" s="17" t="s">
        <v>2450</v>
      </c>
      <c r="B473" s="18">
        <v>-0.1985253115</v>
      </c>
      <c r="C473" s="18">
        <v>4.8951049000000003E-2</v>
      </c>
      <c r="D473" s="18" t="s">
        <v>2990</v>
      </c>
    </row>
    <row r="474" spans="1:4">
      <c r="A474" s="17" t="s">
        <v>2453</v>
      </c>
      <c r="B474" s="18">
        <v>0.41578758269999999</v>
      </c>
      <c r="C474" s="18">
        <v>2.9970030000000002E-2</v>
      </c>
      <c r="D474" s="18" t="s">
        <v>2990</v>
      </c>
    </row>
    <row r="475" spans="1:4">
      <c r="A475" s="17" t="s">
        <v>2456</v>
      </c>
      <c r="B475" s="18">
        <v>-0.75</v>
      </c>
      <c r="C475" s="18">
        <v>2.4975025000000001E-2</v>
      </c>
      <c r="D475" s="18" t="s">
        <v>2990</v>
      </c>
    </row>
    <row r="476" spans="1:4">
      <c r="A476" s="17" t="s">
        <v>2459</v>
      </c>
      <c r="B476" s="18">
        <v>-0.35821822260000002</v>
      </c>
      <c r="C476" s="18">
        <v>5.24475524E-2</v>
      </c>
      <c r="D476" s="18" t="s">
        <v>2990</v>
      </c>
    </row>
    <row r="477" spans="1:4">
      <c r="A477" s="17" t="s">
        <v>2953</v>
      </c>
      <c r="B477" s="18">
        <v>-1.9432392900000001E-2</v>
      </c>
      <c r="C477" s="18">
        <v>4.0959041000000002E-2</v>
      </c>
      <c r="D477" s="18" t="s">
        <v>2990</v>
      </c>
    </row>
    <row r="478" spans="1:4">
      <c r="A478" s="17" t="s">
        <v>2462</v>
      </c>
      <c r="B478" s="18">
        <v>-0.67296686130000005</v>
      </c>
      <c r="C478" s="18">
        <v>9.7402597E-3</v>
      </c>
      <c r="D478" s="18" t="s">
        <v>2990</v>
      </c>
    </row>
    <row r="479" spans="1:4">
      <c r="A479" s="17" t="s">
        <v>2464</v>
      </c>
      <c r="B479" s="18">
        <v>0.20679675240000001</v>
      </c>
      <c r="C479" s="18">
        <v>4.6953046999999998E-2</v>
      </c>
      <c r="D479" s="18" t="s">
        <v>2990</v>
      </c>
    </row>
    <row r="480" spans="1:4">
      <c r="A480" s="17" t="s">
        <v>2467</v>
      </c>
      <c r="B480" s="18">
        <v>0.35843279109999998</v>
      </c>
      <c r="C480" s="18">
        <v>5.24475524E-2</v>
      </c>
      <c r="D480" s="18" t="s">
        <v>2990</v>
      </c>
    </row>
    <row r="481" spans="1:4">
      <c r="A481" s="17" t="s">
        <v>2470</v>
      </c>
      <c r="B481" s="18">
        <v>-0.15785040019999999</v>
      </c>
      <c r="C481" s="18">
        <v>3.9960040000000002E-2</v>
      </c>
      <c r="D481" s="18" t="s">
        <v>2990</v>
      </c>
    </row>
    <row r="482" spans="1:4">
      <c r="A482" s="17" t="s">
        <v>2473</v>
      </c>
      <c r="B482" s="18">
        <v>-0.2126913825</v>
      </c>
      <c r="C482" s="18">
        <v>4.5454545499999999E-2</v>
      </c>
      <c r="D482" s="18" t="s">
        <v>2990</v>
      </c>
    </row>
    <row r="483" spans="1:4">
      <c r="A483" s="17" t="s">
        <v>2476</v>
      </c>
      <c r="B483" s="18">
        <v>8.5194084200000006E-2</v>
      </c>
      <c r="C483" s="18">
        <v>2.8471528499999999E-2</v>
      </c>
      <c r="D483" s="18" t="s">
        <v>2990</v>
      </c>
    </row>
    <row r="484" spans="1:4">
      <c r="A484" s="17" t="s">
        <v>2954</v>
      </c>
      <c r="B484" s="18">
        <v>0.37255732450000001</v>
      </c>
      <c r="C484" s="18">
        <v>3.2967033E-2</v>
      </c>
      <c r="D484" s="18" t="s">
        <v>2990</v>
      </c>
    </row>
    <row r="485" spans="1:4">
      <c r="A485" s="17" t="s">
        <v>2955</v>
      </c>
      <c r="B485" s="18">
        <v>-0.36645585780000001</v>
      </c>
      <c r="C485" s="18">
        <v>2.5974026000000001E-2</v>
      </c>
      <c r="D485" s="18" t="s">
        <v>2990</v>
      </c>
    </row>
    <row r="486" spans="1:4">
      <c r="A486" s="17" t="s">
        <v>2479</v>
      </c>
      <c r="B486" s="18">
        <v>0.22254686639999999</v>
      </c>
      <c r="C486" s="18">
        <v>4.34565435E-2</v>
      </c>
      <c r="D486" s="18" t="s">
        <v>2990</v>
      </c>
    </row>
    <row r="487" spans="1:4">
      <c r="A487" s="17" t="s">
        <v>2482</v>
      </c>
      <c r="B487" s="18">
        <v>0.3550335443</v>
      </c>
      <c r="C487" s="18">
        <v>1.5984016E-2</v>
      </c>
      <c r="D487" s="18" t="s">
        <v>2990</v>
      </c>
    </row>
    <row r="488" spans="1:4">
      <c r="A488" s="17" t="s">
        <v>2956</v>
      </c>
      <c r="B488" s="18">
        <v>-0.2480810081</v>
      </c>
      <c r="C488" s="18">
        <v>4.9950050000000003E-2</v>
      </c>
      <c r="D488" s="18" t="s">
        <v>2990</v>
      </c>
    </row>
    <row r="489" spans="1:4">
      <c r="A489" s="17" t="s">
        <v>2957</v>
      </c>
      <c r="B489" s="18">
        <v>0.1384603874</v>
      </c>
      <c r="C489" s="18">
        <v>4.9450549500000003E-2</v>
      </c>
      <c r="D489" s="18" t="s">
        <v>2990</v>
      </c>
    </row>
    <row r="490" spans="1:4">
      <c r="A490" s="17" t="s">
        <v>2485</v>
      </c>
      <c r="B490" s="18">
        <v>-0.54882740510000005</v>
      </c>
      <c r="C490" s="18">
        <v>2.5474525500000001E-2</v>
      </c>
      <c r="D490" s="18" t="s">
        <v>2990</v>
      </c>
    </row>
    <row r="491" spans="1:4">
      <c r="A491" s="17" t="s">
        <v>2958</v>
      </c>
      <c r="B491" s="18">
        <v>-4.8793081600000003E-2</v>
      </c>
      <c r="C491" s="18">
        <v>2.8471528499999999E-2</v>
      </c>
      <c r="D491" s="18" t="s">
        <v>2990</v>
      </c>
    </row>
    <row r="492" spans="1:4">
      <c r="A492" s="17" t="s">
        <v>2488</v>
      </c>
      <c r="B492" s="18">
        <v>-0.14067630540000001</v>
      </c>
      <c r="C492" s="18">
        <v>3.0969031000000001E-2</v>
      </c>
      <c r="D492" s="18" t="s">
        <v>2990</v>
      </c>
    </row>
    <row r="493" spans="1:4">
      <c r="A493" s="17" t="s">
        <v>2491</v>
      </c>
      <c r="B493" s="18">
        <v>-0.30877588430000003</v>
      </c>
      <c r="C493" s="18">
        <v>3.2967033E-2</v>
      </c>
      <c r="D493" s="18" t="s">
        <v>2990</v>
      </c>
    </row>
    <row r="494" spans="1:4">
      <c r="A494" s="17" t="s">
        <v>2494</v>
      </c>
      <c r="B494" s="18">
        <v>-0.30877588430000003</v>
      </c>
      <c r="C494" s="18">
        <v>3.2967033E-2</v>
      </c>
      <c r="D494" s="18" t="s">
        <v>2990</v>
      </c>
    </row>
    <row r="495" spans="1:4">
      <c r="A495" s="17" t="s">
        <v>2959</v>
      </c>
      <c r="B495" s="18">
        <v>-0.28381656970000002</v>
      </c>
      <c r="C495" s="18">
        <v>3.8461538500000003E-2</v>
      </c>
      <c r="D495" s="18" t="s">
        <v>2990</v>
      </c>
    </row>
    <row r="496" spans="1:4">
      <c r="A496" s="17" t="s">
        <v>2497</v>
      </c>
      <c r="B496" s="18">
        <v>-0.5</v>
      </c>
      <c r="C496" s="18">
        <v>2.64735265E-2</v>
      </c>
      <c r="D496" s="18" t="s">
        <v>2990</v>
      </c>
    </row>
    <row r="497" spans="1:4">
      <c r="A497" s="17" t="s">
        <v>2500</v>
      </c>
      <c r="B497" s="18">
        <v>-0.14229533529999999</v>
      </c>
      <c r="C497" s="18">
        <v>4.3956044E-2</v>
      </c>
      <c r="D497" s="18" t="s">
        <v>2990</v>
      </c>
    </row>
    <row r="498" spans="1:4">
      <c r="A498" s="17" t="s">
        <v>2503</v>
      </c>
      <c r="B498" s="18">
        <v>-0.4894650083</v>
      </c>
      <c r="C498" s="18">
        <v>5.3946053899999999E-2</v>
      </c>
      <c r="D498" s="18" t="s">
        <v>2990</v>
      </c>
    </row>
    <row r="499" spans="1:4">
      <c r="A499" s="17" t="s">
        <v>2506</v>
      </c>
      <c r="B499" s="18">
        <v>-0.4407862729</v>
      </c>
      <c r="C499" s="18">
        <v>5.3946053899999999E-2</v>
      </c>
      <c r="D499" s="18" t="s">
        <v>2990</v>
      </c>
    </row>
    <row r="500" spans="1:4">
      <c r="A500" s="17" t="s">
        <v>2960</v>
      </c>
      <c r="B500" s="18">
        <v>0.30670727749999999</v>
      </c>
      <c r="C500" s="18">
        <v>0</v>
      </c>
      <c r="D500" s="18" t="s">
        <v>2990</v>
      </c>
    </row>
    <row r="501" spans="1:4">
      <c r="A501" s="17" t="s">
        <v>2961</v>
      </c>
      <c r="B501" s="18">
        <v>0.83833517769999999</v>
      </c>
      <c r="C501" s="18">
        <v>0</v>
      </c>
      <c r="D501" s="18" t="s">
        <v>2990</v>
      </c>
    </row>
    <row r="502" spans="1:4">
      <c r="A502" s="17" t="s">
        <v>2509</v>
      </c>
      <c r="B502" s="18">
        <v>-0.49516336080000001</v>
      </c>
      <c r="C502" s="18">
        <v>2.74725275E-2</v>
      </c>
      <c r="D502" s="18" t="s">
        <v>2990</v>
      </c>
    </row>
    <row r="503" spans="1:4">
      <c r="A503" s="17" t="s">
        <v>2962</v>
      </c>
      <c r="B503" s="18">
        <v>-0.34340726449999998</v>
      </c>
      <c r="C503" s="18">
        <v>4.1208790999999996E-3</v>
      </c>
      <c r="D503" s="18" t="s">
        <v>2990</v>
      </c>
    </row>
    <row r="504" spans="1:4">
      <c r="A504" s="17" t="s">
        <v>2963</v>
      </c>
      <c r="B504" s="18">
        <v>0.27077859160000001</v>
      </c>
      <c r="C504" s="18">
        <v>0</v>
      </c>
      <c r="D504" s="18" t="s">
        <v>2990</v>
      </c>
    </row>
    <row r="505" spans="1:4">
      <c r="A505" s="17" t="s">
        <v>2512</v>
      </c>
      <c r="B505" s="18">
        <v>0.24874687409999999</v>
      </c>
      <c r="C505" s="18">
        <v>9.4905094999999991E-3</v>
      </c>
      <c r="D505" s="18" t="s">
        <v>2990</v>
      </c>
    </row>
    <row r="506" spans="1:4">
      <c r="A506" s="17" t="s">
        <v>2515</v>
      </c>
      <c r="B506" s="18">
        <v>0.5</v>
      </c>
      <c r="C506" s="18">
        <v>5.3946053899999999E-2</v>
      </c>
      <c r="D506" s="18" t="s">
        <v>2990</v>
      </c>
    </row>
    <row r="507" spans="1:4">
      <c r="A507" s="17" t="s">
        <v>2518</v>
      </c>
      <c r="B507" s="18">
        <v>0.1786342736</v>
      </c>
      <c r="C507" s="18">
        <v>5.0449550400000001E-2</v>
      </c>
      <c r="D507" s="18" t="s">
        <v>2990</v>
      </c>
    </row>
    <row r="508" spans="1:4">
      <c r="A508" s="17" t="s">
        <v>2521</v>
      </c>
      <c r="B508" s="18">
        <v>-0.26010020319999999</v>
      </c>
      <c r="C508" s="18">
        <v>3.1468531500000001E-2</v>
      </c>
      <c r="D508" s="18" t="s">
        <v>2990</v>
      </c>
    </row>
    <row r="509" spans="1:4">
      <c r="A509" s="17" t="s">
        <v>2964</v>
      </c>
      <c r="B509" s="18">
        <v>6.4217595899999994E-2</v>
      </c>
      <c r="C509" s="18">
        <v>2.8471528499999999E-2</v>
      </c>
      <c r="D509" s="18" t="s">
        <v>2990</v>
      </c>
    </row>
    <row r="510" spans="1:4">
      <c r="A510" s="17" t="s">
        <v>2523</v>
      </c>
      <c r="B510" s="18">
        <v>-0.28773971539999998</v>
      </c>
      <c r="C510" s="18">
        <v>2.2977022999999999E-2</v>
      </c>
      <c r="D510" s="18" t="s">
        <v>2990</v>
      </c>
    </row>
    <row r="511" spans="1:4">
      <c r="A511" s="17" t="s">
        <v>2525</v>
      </c>
      <c r="B511" s="18">
        <v>-0.13588200710000001</v>
      </c>
      <c r="C511" s="18">
        <v>5.3446553399999999E-2</v>
      </c>
      <c r="D511" s="18" t="s">
        <v>2990</v>
      </c>
    </row>
    <row r="512" spans="1:4">
      <c r="A512" s="17" t="s">
        <v>2965</v>
      </c>
      <c r="B512" s="18">
        <v>-0.47110200200000002</v>
      </c>
      <c r="C512" s="18">
        <v>3.8461538500000003E-2</v>
      </c>
      <c r="D512" s="18" t="s">
        <v>2990</v>
      </c>
    </row>
    <row r="513" spans="1:4">
      <c r="A513" s="17" t="s">
        <v>2966</v>
      </c>
      <c r="B513" s="18">
        <v>0.27479722779999999</v>
      </c>
      <c r="C513" s="18">
        <v>5.4945055E-3</v>
      </c>
      <c r="D513" s="18" t="s">
        <v>2990</v>
      </c>
    </row>
    <row r="514" spans="1:4">
      <c r="A514" s="17" t="s">
        <v>2528</v>
      </c>
      <c r="B514" s="18">
        <v>-0.45948467009999999</v>
      </c>
      <c r="C514" s="18">
        <v>4.0959041000000002E-2</v>
      </c>
      <c r="D514" s="18" t="s">
        <v>2990</v>
      </c>
    </row>
    <row r="515" spans="1:4">
      <c r="A515" s="17" t="s">
        <v>2531</v>
      </c>
      <c r="B515" s="18">
        <v>-0.14218790440000001</v>
      </c>
      <c r="C515" s="18">
        <v>4.2957043E-2</v>
      </c>
      <c r="D515" s="18" t="s">
        <v>2990</v>
      </c>
    </row>
    <row r="516" spans="1:4">
      <c r="A516" s="17" t="s">
        <v>2967</v>
      </c>
      <c r="B516" s="18">
        <v>8.3638053599999998E-2</v>
      </c>
      <c r="C516" s="18">
        <v>1.3986014E-2</v>
      </c>
      <c r="D516" s="18" t="s">
        <v>2990</v>
      </c>
    </row>
    <row r="517" spans="1:4">
      <c r="A517" s="17" t="s">
        <v>2534</v>
      </c>
      <c r="B517" s="18">
        <v>0.19422381529999999</v>
      </c>
      <c r="C517" s="18">
        <v>4.9950050000000003E-2</v>
      </c>
      <c r="D517" s="18" t="s">
        <v>2990</v>
      </c>
    </row>
    <row r="518" spans="1:4">
      <c r="A518" s="17" t="s">
        <v>2536</v>
      </c>
      <c r="B518" s="18">
        <v>0.19422381529999999</v>
      </c>
      <c r="C518" s="18">
        <v>4.9950050000000003E-2</v>
      </c>
      <c r="D518" s="18" t="s">
        <v>2990</v>
      </c>
    </row>
    <row r="519" spans="1:4">
      <c r="A519" s="17" t="s">
        <v>2968</v>
      </c>
      <c r="B519" s="18">
        <v>0.5580273214</v>
      </c>
      <c r="C519" s="18">
        <v>4.4955044999999997E-3</v>
      </c>
      <c r="D519" s="18" t="s">
        <v>2990</v>
      </c>
    </row>
    <row r="520" spans="1:4">
      <c r="A520" s="17" t="s">
        <v>2539</v>
      </c>
      <c r="B520" s="18">
        <v>0.39455550639999998</v>
      </c>
      <c r="C520" s="18">
        <v>1.04895105E-2</v>
      </c>
      <c r="D520" s="18" t="s">
        <v>2990</v>
      </c>
    </row>
    <row r="521" spans="1:4">
      <c r="A521" s="17" t="s">
        <v>2969</v>
      </c>
      <c r="B521" s="18">
        <v>0.22880583809999999</v>
      </c>
      <c r="C521" s="18">
        <v>9.9900100000000001E-4</v>
      </c>
      <c r="D521" s="18" t="s">
        <v>2990</v>
      </c>
    </row>
    <row r="522" spans="1:4">
      <c r="A522" s="17" t="s">
        <v>2970</v>
      </c>
      <c r="B522" s="18">
        <v>-0.13926640169999999</v>
      </c>
      <c r="C522" s="18">
        <v>1.5984016E-2</v>
      </c>
      <c r="D522" s="18" t="s">
        <v>2990</v>
      </c>
    </row>
    <row r="523" spans="1:4">
      <c r="A523" s="17" t="s">
        <v>2542</v>
      </c>
      <c r="B523" s="18">
        <v>0.68161255269999999</v>
      </c>
      <c r="C523" s="18">
        <v>2.3976023999999999E-2</v>
      </c>
      <c r="D523" s="18" t="s">
        <v>2990</v>
      </c>
    </row>
    <row r="524" spans="1:4">
      <c r="A524" s="17" t="s">
        <v>2545</v>
      </c>
      <c r="B524" s="18">
        <v>0.11094097510000001</v>
      </c>
      <c r="C524" s="18">
        <v>5.3446553399999999E-2</v>
      </c>
      <c r="D524" s="18" t="s">
        <v>2990</v>
      </c>
    </row>
    <row r="525" spans="1:4">
      <c r="A525" s="17" t="s">
        <v>2548</v>
      </c>
      <c r="B525" s="18">
        <v>-0.29658067220000001</v>
      </c>
      <c r="C525" s="18">
        <v>4.6453546499999998E-2</v>
      </c>
      <c r="D525" s="18" t="s">
        <v>2990</v>
      </c>
    </row>
    <row r="526" spans="1:4">
      <c r="A526" s="17" t="s">
        <v>2551</v>
      </c>
      <c r="B526" s="18">
        <v>-0.3134326603</v>
      </c>
      <c r="C526" s="18">
        <v>1.4985015000000001E-2</v>
      </c>
      <c r="D526" s="18" t="s">
        <v>2990</v>
      </c>
    </row>
    <row r="527" spans="1:4">
      <c r="A527" s="17" t="s">
        <v>2554</v>
      </c>
      <c r="B527" s="18">
        <v>0.11707051440000001</v>
      </c>
      <c r="C527" s="18">
        <v>3.7462537499999997E-2</v>
      </c>
      <c r="D527" s="18" t="s">
        <v>2990</v>
      </c>
    </row>
    <row r="528" spans="1:4">
      <c r="A528" s="17" t="s">
        <v>2557</v>
      </c>
      <c r="B528" s="18">
        <v>-0.5</v>
      </c>
      <c r="C528" s="18">
        <v>4.7952047999999997E-2</v>
      </c>
      <c r="D528" s="18" t="s">
        <v>2990</v>
      </c>
    </row>
    <row r="529" spans="1:4">
      <c r="A529" s="17" t="s">
        <v>2971</v>
      </c>
      <c r="B529" s="18">
        <v>-8.4269006699999996E-2</v>
      </c>
      <c r="C529" s="18">
        <v>5.4945054899999998E-2</v>
      </c>
      <c r="D529" s="18" t="s">
        <v>2990</v>
      </c>
    </row>
    <row r="530" spans="1:4">
      <c r="A530" s="17" t="s">
        <v>2972</v>
      </c>
      <c r="B530" s="18">
        <v>-3.1375906600000003E-2</v>
      </c>
      <c r="C530" s="18">
        <v>3.1635031600000002E-2</v>
      </c>
      <c r="D530" s="18" t="s">
        <v>2990</v>
      </c>
    </row>
    <row r="531" spans="1:4">
      <c r="A531" s="17" t="s">
        <v>2560</v>
      </c>
      <c r="B531" s="18">
        <v>-0.83758726579999998</v>
      </c>
      <c r="C531" s="18">
        <v>0</v>
      </c>
      <c r="D531" s="18" t="s">
        <v>2990</v>
      </c>
    </row>
    <row r="532" spans="1:4">
      <c r="A532" s="17" t="s">
        <v>2563</v>
      </c>
      <c r="B532" s="18">
        <v>0.23482701049999999</v>
      </c>
      <c r="C532" s="18">
        <v>4.1458541500000001E-2</v>
      </c>
      <c r="D532" s="18" t="s">
        <v>2990</v>
      </c>
    </row>
    <row r="533" spans="1:4">
      <c r="A533" s="17" t="s">
        <v>2565</v>
      </c>
      <c r="B533" s="18">
        <v>0.2222948864</v>
      </c>
      <c r="C533" s="18">
        <v>4.34565435E-2</v>
      </c>
      <c r="D533" s="18" t="s">
        <v>2990</v>
      </c>
    </row>
    <row r="534" spans="1:4">
      <c r="A534" s="17" t="s">
        <v>2568</v>
      </c>
      <c r="B534" s="18">
        <v>0.71204145610000003</v>
      </c>
      <c r="C534" s="18">
        <v>3.2967033E-2</v>
      </c>
      <c r="D534" s="18" t="s">
        <v>2990</v>
      </c>
    </row>
    <row r="535" spans="1:4">
      <c r="A535" s="17" t="s">
        <v>2571</v>
      </c>
      <c r="B535" s="18">
        <v>-6.1267611700000002E-2</v>
      </c>
      <c r="C535" s="18">
        <v>2.5474525500000001E-2</v>
      </c>
      <c r="D535" s="18" t="s">
        <v>2990</v>
      </c>
    </row>
    <row r="536" spans="1:4">
      <c r="A536" s="17" t="s">
        <v>2574</v>
      </c>
      <c r="B536" s="18">
        <v>0.39186310299999999</v>
      </c>
      <c r="C536" s="18">
        <v>8.9910089999999995E-3</v>
      </c>
      <c r="D536" s="18" t="s">
        <v>2990</v>
      </c>
    </row>
    <row r="537" spans="1:4">
      <c r="A537" s="17" t="s">
        <v>2577</v>
      </c>
      <c r="B537" s="18">
        <v>0.15746262899999999</v>
      </c>
      <c r="C537" s="18">
        <v>4.9950050000000003E-2</v>
      </c>
      <c r="D537" s="18" t="s">
        <v>2990</v>
      </c>
    </row>
    <row r="538" spans="1:4">
      <c r="A538" s="17" t="s">
        <v>2973</v>
      </c>
      <c r="B538" s="18">
        <v>-0.56135188650000001</v>
      </c>
      <c r="C538" s="18">
        <v>6.9930069999999999E-3</v>
      </c>
      <c r="D538" s="18" t="s">
        <v>2990</v>
      </c>
    </row>
    <row r="539" spans="1:4">
      <c r="A539" s="17" t="s">
        <v>2579</v>
      </c>
      <c r="B539" s="18">
        <v>-0.14329382569999999</v>
      </c>
      <c r="C539" s="18">
        <v>4.2957043E-2</v>
      </c>
      <c r="D539" s="18" t="s">
        <v>2990</v>
      </c>
    </row>
    <row r="540" spans="1:4">
      <c r="A540" s="17" t="s">
        <v>2582</v>
      </c>
      <c r="B540" s="18">
        <v>-0.38576276599999998</v>
      </c>
      <c r="C540" s="18">
        <v>2.2977022999999999E-2</v>
      </c>
      <c r="D540" s="18" t="s">
        <v>2990</v>
      </c>
    </row>
    <row r="541" spans="1:4">
      <c r="A541" s="17" t="s">
        <v>2584</v>
      </c>
      <c r="B541" s="18">
        <v>-0.12749382510000001</v>
      </c>
      <c r="C541" s="18">
        <v>4.8951049000000003E-2</v>
      </c>
      <c r="D541" s="18" t="s">
        <v>2990</v>
      </c>
    </row>
    <row r="542" spans="1:4">
      <c r="A542" s="17" t="s">
        <v>2974</v>
      </c>
      <c r="B542" s="18">
        <v>-0.25678225030000001</v>
      </c>
      <c r="C542" s="18">
        <v>1.7982017999999999E-2</v>
      </c>
      <c r="D542" s="18" t="s">
        <v>2990</v>
      </c>
    </row>
    <row r="543" spans="1:4">
      <c r="A543" s="17" t="s">
        <v>2587</v>
      </c>
      <c r="B543" s="18">
        <v>0.62930308720000006</v>
      </c>
      <c r="C543" s="18">
        <v>3.4965034999999998E-2</v>
      </c>
      <c r="D543" s="18" t="s">
        <v>2990</v>
      </c>
    </row>
    <row r="544" spans="1:4">
      <c r="A544" s="17" t="s">
        <v>2590</v>
      </c>
      <c r="B544" s="18">
        <v>-0.1630125184</v>
      </c>
      <c r="C544" s="18">
        <v>5.14485514E-2</v>
      </c>
      <c r="D544" s="18" t="s">
        <v>2990</v>
      </c>
    </row>
    <row r="545" spans="1:4">
      <c r="A545" s="17" t="s">
        <v>2593</v>
      </c>
      <c r="B545" s="18">
        <v>0.45735587309999998</v>
      </c>
      <c r="C545" s="18">
        <v>3.6963036999999997E-2</v>
      </c>
      <c r="D545" s="18" t="s">
        <v>2990</v>
      </c>
    </row>
    <row r="546" spans="1:4">
      <c r="A546" s="17" t="s">
        <v>2596</v>
      </c>
      <c r="B546" s="18">
        <v>0.28822241700000001</v>
      </c>
      <c r="C546" s="18">
        <v>3.8461538500000003E-2</v>
      </c>
      <c r="D546" s="18" t="s">
        <v>2990</v>
      </c>
    </row>
    <row r="547" spans="1:4">
      <c r="A547" s="17" t="s">
        <v>2599</v>
      </c>
      <c r="B547" s="18">
        <v>-6.6505810299999996E-2</v>
      </c>
      <c r="C547" s="18">
        <v>2.9470529499999999E-2</v>
      </c>
      <c r="D547" s="18" t="s">
        <v>2990</v>
      </c>
    </row>
    <row r="548" spans="1:4">
      <c r="A548" s="17" t="s">
        <v>2975</v>
      </c>
      <c r="B548" s="18">
        <v>-0.16686256529999999</v>
      </c>
      <c r="C548" s="18">
        <v>5.9940059999999996E-3</v>
      </c>
      <c r="D548" s="18" t="s">
        <v>2990</v>
      </c>
    </row>
    <row r="549" spans="1:4">
      <c r="A549" s="17" t="s">
        <v>2601</v>
      </c>
      <c r="B549" s="18">
        <v>0.2224333184</v>
      </c>
      <c r="C549" s="18">
        <v>4.4455544499999999E-2</v>
      </c>
      <c r="D549" s="18" t="s">
        <v>2990</v>
      </c>
    </row>
    <row r="550" spans="1:4">
      <c r="A550" s="17" t="s">
        <v>2604</v>
      </c>
      <c r="B550" s="18">
        <v>-0.12671838069999999</v>
      </c>
      <c r="C550" s="18">
        <v>3.5464535499999998E-2</v>
      </c>
      <c r="D550" s="18" t="s">
        <v>2990</v>
      </c>
    </row>
    <row r="551" spans="1:4">
      <c r="A551" s="17" t="s">
        <v>2607</v>
      </c>
      <c r="B551" s="18">
        <v>-0.45894795570000002</v>
      </c>
      <c r="C551" s="18">
        <v>5.19480519E-2</v>
      </c>
      <c r="D551" s="18" t="s">
        <v>2990</v>
      </c>
    </row>
    <row r="552" spans="1:4">
      <c r="A552" s="17" t="s">
        <v>2610</v>
      </c>
      <c r="B552" s="18">
        <v>-0.45933589609999997</v>
      </c>
      <c r="C552" s="18">
        <v>2.5974026000000001E-2</v>
      </c>
      <c r="D552" s="18" t="s">
        <v>2990</v>
      </c>
    </row>
    <row r="553" spans="1:4">
      <c r="A553" s="17" t="s">
        <v>2613</v>
      </c>
      <c r="B553" s="18">
        <v>-0.3817362762</v>
      </c>
      <c r="C553" s="18">
        <v>5.29470529E-2</v>
      </c>
      <c r="D553" s="18" t="s">
        <v>2990</v>
      </c>
    </row>
    <row r="554" spans="1:4">
      <c r="A554" s="17" t="s">
        <v>2976</v>
      </c>
      <c r="B554" s="18">
        <v>-0.60671180739999997</v>
      </c>
      <c r="C554" s="18">
        <v>2.24775225E-2</v>
      </c>
      <c r="D554" s="18" t="s">
        <v>2990</v>
      </c>
    </row>
    <row r="555" spans="1:4">
      <c r="A555" s="17" t="s">
        <v>2616</v>
      </c>
      <c r="B555" s="18">
        <v>9.7221364000000005E-2</v>
      </c>
      <c r="C555" s="18">
        <v>2.24775225E-2</v>
      </c>
      <c r="D555" s="18" t="s">
        <v>2990</v>
      </c>
    </row>
    <row r="556" spans="1:4">
      <c r="A556" s="17" t="s">
        <v>2977</v>
      </c>
      <c r="B556" s="18">
        <v>0.250830944</v>
      </c>
      <c r="C556" s="18">
        <v>2.24775225E-2</v>
      </c>
      <c r="D556" s="18" t="s">
        <v>2990</v>
      </c>
    </row>
    <row r="557" spans="1:4">
      <c r="A557" s="17" t="s">
        <v>2619</v>
      </c>
      <c r="B557" s="18">
        <v>-0.57786875709999996</v>
      </c>
      <c r="C557" s="18">
        <v>4.34565435E-2</v>
      </c>
      <c r="D557" s="18" t="s">
        <v>2990</v>
      </c>
    </row>
    <row r="558" spans="1:4">
      <c r="A558" s="17" t="s">
        <v>2621</v>
      </c>
      <c r="B558" s="18">
        <v>-0.25237546779999998</v>
      </c>
      <c r="C558" s="18">
        <v>3.6463536499999998E-2</v>
      </c>
      <c r="D558" s="18" t="s">
        <v>2990</v>
      </c>
    </row>
    <row r="559" spans="1:4">
      <c r="A559" s="17" t="s">
        <v>2624</v>
      </c>
      <c r="B559" s="18">
        <v>0.1970900079</v>
      </c>
      <c r="C559" s="18">
        <v>1.9980020000000001E-2</v>
      </c>
      <c r="D559" s="18" t="s">
        <v>2990</v>
      </c>
    </row>
    <row r="560" spans="1:4">
      <c r="A560" s="17" t="s">
        <v>2628</v>
      </c>
      <c r="B560" s="18">
        <v>0.15873855079999999</v>
      </c>
      <c r="C560" s="18">
        <v>2.74725275E-2</v>
      </c>
      <c r="D560" s="18" t="s">
        <v>2990</v>
      </c>
    </row>
    <row r="561" spans="1:4">
      <c r="A561" s="17" t="s">
        <v>2631</v>
      </c>
      <c r="B561" s="18">
        <v>-0.19761767969999999</v>
      </c>
      <c r="C561" s="18">
        <v>4.4455544499999999E-2</v>
      </c>
      <c r="D561" s="18" t="s">
        <v>2990</v>
      </c>
    </row>
    <row r="562" spans="1:4">
      <c r="A562" s="17" t="s">
        <v>2634</v>
      </c>
      <c r="B562" s="18">
        <v>-0.1220991385</v>
      </c>
      <c r="C562" s="18">
        <v>4.5954045999999998E-2</v>
      </c>
      <c r="D562" s="18" t="s">
        <v>2990</v>
      </c>
    </row>
    <row r="563" spans="1:4">
      <c r="A563" s="17" t="s">
        <v>2978</v>
      </c>
      <c r="B563" s="18">
        <v>-0.17916890199999999</v>
      </c>
      <c r="C563" s="18">
        <v>2.6973027E-2</v>
      </c>
      <c r="D563" s="18" t="s">
        <v>2990</v>
      </c>
    </row>
    <row r="564" spans="1:4">
      <c r="A564" s="17" t="s">
        <v>2637</v>
      </c>
      <c r="B564" s="18">
        <v>-0.1638742114</v>
      </c>
      <c r="C564" s="18">
        <v>3.1468531500000001E-2</v>
      </c>
      <c r="D564" s="18" t="s">
        <v>2990</v>
      </c>
    </row>
    <row r="565" spans="1:4">
      <c r="A565" s="17" t="s">
        <v>2639</v>
      </c>
      <c r="B565" s="18">
        <v>0.75</v>
      </c>
      <c r="C565" s="18">
        <v>7.9920080000000001E-3</v>
      </c>
      <c r="D565" s="18" t="s">
        <v>2990</v>
      </c>
    </row>
    <row r="566" spans="1:4">
      <c r="A566" s="17" t="s">
        <v>2642</v>
      </c>
      <c r="B566" s="18">
        <v>0.37682366769999998</v>
      </c>
      <c r="C566" s="18">
        <v>4.9450549500000003E-2</v>
      </c>
      <c r="D566" s="18" t="s">
        <v>2990</v>
      </c>
    </row>
    <row r="567" spans="1:4">
      <c r="A567" s="17" t="s">
        <v>2979</v>
      </c>
      <c r="B567" s="18">
        <v>-0.49435001649999999</v>
      </c>
      <c r="C567" s="18">
        <v>5.19480519E-2</v>
      </c>
      <c r="D567" s="18" t="s">
        <v>2990</v>
      </c>
    </row>
    <row r="568" spans="1:4">
      <c r="A568" s="17" t="s">
        <v>2980</v>
      </c>
      <c r="B568" s="18">
        <v>0.66311331750000002</v>
      </c>
      <c r="C568" s="18">
        <v>0</v>
      </c>
      <c r="D568" s="18" t="s">
        <v>2990</v>
      </c>
    </row>
    <row r="569" spans="1:4">
      <c r="A569" s="17" t="s">
        <v>2645</v>
      </c>
      <c r="B569" s="18">
        <v>-0.7070059715</v>
      </c>
      <c r="C569" s="18">
        <v>5.0949050900000001E-2</v>
      </c>
      <c r="D569" s="18" t="s">
        <v>2990</v>
      </c>
    </row>
    <row r="570" spans="1:4">
      <c r="A570" s="17" t="s">
        <v>2649</v>
      </c>
      <c r="B570" s="18">
        <v>0.1891454095</v>
      </c>
      <c r="C570" s="18">
        <v>4.5954045999999998E-2</v>
      </c>
      <c r="D570" s="18" t="s">
        <v>2990</v>
      </c>
    </row>
    <row r="571" spans="1:4">
      <c r="A571" s="17" t="s">
        <v>2652</v>
      </c>
      <c r="B571" s="18">
        <v>-4.3927620700000003E-2</v>
      </c>
      <c r="C571" s="18">
        <v>4.5454545499999999E-2</v>
      </c>
      <c r="D571" s="18" t="s">
        <v>2990</v>
      </c>
    </row>
    <row r="572" spans="1:4">
      <c r="A572" s="17" t="s">
        <v>2655</v>
      </c>
      <c r="B572" s="18">
        <v>0.2063521321</v>
      </c>
      <c r="C572" s="18">
        <v>4.9450549500000003E-2</v>
      </c>
      <c r="D572" s="18" t="s">
        <v>2990</v>
      </c>
    </row>
    <row r="573" spans="1:4">
      <c r="A573" s="17" t="s">
        <v>2658</v>
      </c>
      <c r="B573" s="18">
        <v>-0.36667241010000001</v>
      </c>
      <c r="C573" s="18">
        <v>4.9950050000000001E-4</v>
      </c>
      <c r="D573" s="18" t="s">
        <v>2990</v>
      </c>
    </row>
    <row r="574" spans="1:4">
      <c r="A574" s="17" t="s">
        <v>2661</v>
      </c>
      <c r="B574" s="18">
        <v>0.19314490819999999</v>
      </c>
      <c r="C574" s="18">
        <v>4.0959041000000002E-2</v>
      </c>
      <c r="D574" s="18" t="s">
        <v>2990</v>
      </c>
    </row>
    <row r="575" spans="1:4">
      <c r="A575" s="17" t="s">
        <v>2664</v>
      </c>
      <c r="B575" s="18">
        <v>0.51822081099999995</v>
      </c>
      <c r="C575" s="18">
        <v>1.2987013E-2</v>
      </c>
      <c r="D575" s="18" t="s">
        <v>2990</v>
      </c>
    </row>
    <row r="576" spans="1:4">
      <c r="A576" s="17" t="s">
        <v>2666</v>
      </c>
      <c r="B576" s="18">
        <v>-0.75</v>
      </c>
      <c r="C576" s="18">
        <v>1.2987013E-2</v>
      </c>
      <c r="D576" s="18" t="s">
        <v>2990</v>
      </c>
    </row>
    <row r="577" spans="1:4">
      <c r="A577" s="17" t="s">
        <v>2669</v>
      </c>
      <c r="B577" s="18">
        <v>0.1936723414</v>
      </c>
      <c r="C577" s="18">
        <v>3.4965034999999998E-2</v>
      </c>
      <c r="D577" s="18" t="s">
        <v>2990</v>
      </c>
    </row>
    <row r="578" spans="1:4">
      <c r="A578" s="17" t="s">
        <v>2981</v>
      </c>
      <c r="B578" s="18">
        <v>-0.2763689406</v>
      </c>
      <c r="C578" s="18">
        <v>2.5474525500000001E-2</v>
      </c>
      <c r="D578" s="18" t="s">
        <v>2990</v>
      </c>
    </row>
    <row r="579" spans="1:4">
      <c r="A579" s="17" t="s">
        <v>2671</v>
      </c>
      <c r="B579" s="18">
        <v>-0.55080617009999999</v>
      </c>
      <c r="C579" s="18">
        <v>4.7952047999999997E-2</v>
      </c>
      <c r="D579" s="18" t="s">
        <v>2990</v>
      </c>
    </row>
    <row r="580" spans="1:4">
      <c r="A580" s="17" t="s">
        <v>2982</v>
      </c>
      <c r="B580" s="18">
        <v>0.24407975300000001</v>
      </c>
      <c r="C580" s="18">
        <v>1.0989011E-2</v>
      </c>
      <c r="D580" s="18" t="s">
        <v>2990</v>
      </c>
    </row>
    <row r="581" spans="1:4">
      <c r="A581" s="17" t="s">
        <v>2672</v>
      </c>
      <c r="B581" s="18">
        <v>0.28181724209999998</v>
      </c>
      <c r="C581" s="18">
        <v>2.74725275E-2</v>
      </c>
      <c r="D581" s="18" t="s">
        <v>2990</v>
      </c>
    </row>
    <row r="582" spans="1:4">
      <c r="A582" s="17" t="s">
        <v>2673</v>
      </c>
      <c r="B582" s="18">
        <v>0.70068179350000004</v>
      </c>
      <c r="C582" s="18">
        <v>2.4475524500000002E-2</v>
      </c>
      <c r="D582" s="18" t="s">
        <v>2990</v>
      </c>
    </row>
    <row r="583" spans="1:4">
      <c r="A583" s="17" t="s">
        <v>2674</v>
      </c>
      <c r="B583" s="18">
        <v>0.1800107745</v>
      </c>
      <c r="C583" s="18">
        <v>4.8951049000000003E-2</v>
      </c>
      <c r="D583" s="18" t="s">
        <v>2990</v>
      </c>
    </row>
    <row r="584" spans="1:4">
      <c r="A584" s="17" t="s">
        <v>2675</v>
      </c>
      <c r="B584" s="18">
        <v>-0.33284504710000001</v>
      </c>
      <c r="C584" s="18">
        <v>2.14785215E-2</v>
      </c>
      <c r="D584" s="18" t="s">
        <v>2990</v>
      </c>
    </row>
    <row r="585" spans="1:4">
      <c r="A585" s="17" t="s">
        <v>2983</v>
      </c>
      <c r="B585" s="18">
        <v>-0.15665245350000001</v>
      </c>
      <c r="C585" s="18">
        <v>2.9470529499999999E-2</v>
      </c>
      <c r="D585" s="18" t="s">
        <v>2990</v>
      </c>
    </row>
    <row r="586" spans="1:4">
      <c r="A586" s="17" t="s">
        <v>2676</v>
      </c>
      <c r="B586" s="18">
        <v>-0.9074855798</v>
      </c>
      <c r="C586" s="18">
        <v>0</v>
      </c>
      <c r="D586" s="18" t="s">
        <v>2990</v>
      </c>
    </row>
    <row r="587" spans="1:4">
      <c r="A587" s="17" t="s">
        <v>2677</v>
      </c>
      <c r="B587" s="18">
        <v>-0.2191597273</v>
      </c>
      <c r="C587" s="18">
        <v>5.4945054899999998E-2</v>
      </c>
      <c r="D587" s="18" t="s">
        <v>2990</v>
      </c>
    </row>
    <row r="588" spans="1:4">
      <c r="A588" s="17" t="s">
        <v>2678</v>
      </c>
      <c r="B588" s="18">
        <v>-0.2023315319</v>
      </c>
      <c r="C588" s="18">
        <v>5.3946053899999999E-2</v>
      </c>
      <c r="D588" s="18" t="s">
        <v>2990</v>
      </c>
    </row>
    <row r="589" spans="1:4">
      <c r="A589" s="17" t="s">
        <v>2679</v>
      </c>
      <c r="B589" s="18">
        <v>-0.13175048119999999</v>
      </c>
      <c r="C589" s="18">
        <v>4.3956044E-2</v>
      </c>
      <c r="D589" s="18" t="s">
        <v>2990</v>
      </c>
    </row>
    <row r="590" spans="1:4">
      <c r="A590" s="17" t="s">
        <v>2680</v>
      </c>
      <c r="B590" s="18">
        <v>-0.120983295</v>
      </c>
      <c r="C590" s="18">
        <v>5.24475524E-2</v>
      </c>
      <c r="D590" s="18" t="s">
        <v>2990</v>
      </c>
    </row>
    <row r="591" spans="1:4">
      <c r="A591" s="17" t="s">
        <v>2681</v>
      </c>
      <c r="B591" s="18">
        <v>0.24320884919999999</v>
      </c>
      <c r="C591" s="18">
        <v>3.4465534499999999E-2</v>
      </c>
      <c r="D591" s="18" t="s">
        <v>2990</v>
      </c>
    </row>
    <row r="592" spans="1:4">
      <c r="A592" s="17" t="s">
        <v>2682</v>
      </c>
      <c r="B592" s="18">
        <v>-0.2134912554</v>
      </c>
      <c r="C592" s="18">
        <v>4.0959041000000002E-2</v>
      </c>
      <c r="D592" s="18" t="s">
        <v>2990</v>
      </c>
    </row>
    <row r="593" spans="1:4">
      <c r="A593" s="17" t="s">
        <v>2984</v>
      </c>
      <c r="B593" s="18">
        <v>0.20797027260000001</v>
      </c>
      <c r="C593" s="18">
        <v>1.3986014E-2</v>
      </c>
      <c r="D593" s="18" t="s">
        <v>2990</v>
      </c>
    </row>
    <row r="594" spans="1:4">
      <c r="A594" s="17" t="s">
        <v>2683</v>
      </c>
      <c r="B594" s="18">
        <v>-0.1619016395</v>
      </c>
      <c r="C594" s="18">
        <v>5.3946053899999999E-2</v>
      </c>
      <c r="D594" s="18" t="s">
        <v>2990</v>
      </c>
    </row>
    <row r="595" spans="1:4">
      <c r="A595" s="17" t="s">
        <v>2684</v>
      </c>
      <c r="B595" s="18">
        <v>0.8829305717</v>
      </c>
      <c r="C595" s="18">
        <v>8.9910089999999995E-3</v>
      </c>
      <c r="D595" s="18" t="s">
        <v>2990</v>
      </c>
    </row>
    <row r="596" spans="1:4">
      <c r="A596" s="17" t="s">
        <v>2685</v>
      </c>
      <c r="B596" s="18">
        <v>-0.21309643780000001</v>
      </c>
      <c r="C596" s="18">
        <v>4.5954045999999998E-2</v>
      </c>
      <c r="D596" s="18" t="s">
        <v>2990</v>
      </c>
    </row>
    <row r="597" spans="1:4">
      <c r="A597" s="17" t="s">
        <v>2686</v>
      </c>
      <c r="B597" s="18">
        <v>-0.27960773919999998</v>
      </c>
      <c r="C597" s="18">
        <v>4.5954045999999998E-2</v>
      </c>
      <c r="D597" s="18" t="s">
        <v>2990</v>
      </c>
    </row>
    <row r="598" spans="1:4">
      <c r="A598" s="17" t="s">
        <v>2985</v>
      </c>
      <c r="B598" s="18">
        <v>0.33939992190000001</v>
      </c>
      <c r="C598" s="18">
        <v>4.5954045999999998E-2</v>
      </c>
      <c r="D598" s="18" t="s">
        <v>2990</v>
      </c>
    </row>
    <row r="599" spans="1:4">
      <c r="A599" s="17" t="s">
        <v>2687</v>
      </c>
      <c r="B599" s="18">
        <v>-8.3903258999999994E-2</v>
      </c>
      <c r="C599" s="18">
        <v>3.4965034999999998E-2</v>
      </c>
      <c r="D599" s="18" t="s">
        <v>2990</v>
      </c>
    </row>
    <row r="600" spans="1:4">
      <c r="A600" s="17" t="s">
        <v>2688</v>
      </c>
      <c r="B600" s="18">
        <v>0.53639999699999996</v>
      </c>
      <c r="C600" s="18">
        <v>2.0979021E-2</v>
      </c>
      <c r="D600" s="18" t="s">
        <v>2990</v>
      </c>
    </row>
    <row r="601" spans="1:4">
      <c r="A601" s="17" t="s">
        <v>2689</v>
      </c>
      <c r="B601" s="18">
        <v>0.17138352239999999</v>
      </c>
      <c r="C601" s="18">
        <v>3.4465534499999999E-2</v>
      </c>
      <c r="D601" s="18" t="s">
        <v>2990</v>
      </c>
    </row>
    <row r="602" spans="1:4">
      <c r="A602" s="17" t="s">
        <v>2690</v>
      </c>
      <c r="B602" s="18">
        <v>-0.18974742920000001</v>
      </c>
      <c r="C602" s="18">
        <v>5.3446553399999999E-2</v>
      </c>
      <c r="D602" s="18" t="s">
        <v>2990</v>
      </c>
    </row>
    <row r="603" spans="1:4">
      <c r="A603" s="17" t="s">
        <v>2986</v>
      </c>
      <c r="B603" s="18">
        <v>0.38067657249999998</v>
      </c>
      <c r="C603" s="18">
        <v>1.2487512500000001E-2</v>
      </c>
      <c r="D603" s="18" t="s">
        <v>2990</v>
      </c>
    </row>
    <row r="604" spans="1:4">
      <c r="A604" s="17" t="s">
        <v>2987</v>
      </c>
      <c r="B604" s="18">
        <v>-0.48167109530000002</v>
      </c>
      <c r="C604" s="18">
        <v>1.998002E-3</v>
      </c>
      <c r="D604" s="18" t="s">
        <v>2990</v>
      </c>
    </row>
    <row r="605" spans="1:4">
      <c r="A605" s="17" t="s">
        <v>2691</v>
      </c>
      <c r="B605" s="18">
        <v>0.56033927930000005</v>
      </c>
      <c r="C605" s="18">
        <v>2.5474525500000001E-2</v>
      </c>
      <c r="D605" s="18" t="s">
        <v>2990</v>
      </c>
    </row>
    <row r="606" spans="1:4">
      <c r="A606" s="17" t="s">
        <v>2692</v>
      </c>
      <c r="B606" s="18">
        <v>0.83391137230000001</v>
      </c>
      <c r="C606" s="18">
        <v>2.5474525500000001E-2</v>
      </c>
      <c r="D606" s="18" t="s">
        <v>2990</v>
      </c>
    </row>
    <row r="607" spans="1:4">
      <c r="A607" s="17" t="s">
        <v>2693</v>
      </c>
      <c r="B607" s="18">
        <v>-9.6285059699999995E-2</v>
      </c>
      <c r="C607" s="18">
        <v>1.2987013E-2</v>
      </c>
      <c r="D607" s="18" t="s">
        <v>2990</v>
      </c>
    </row>
    <row r="608" spans="1:4">
      <c r="A608" s="17" t="s">
        <v>2694</v>
      </c>
      <c r="B608" s="18">
        <v>8.85433474E-2</v>
      </c>
      <c r="C608" s="18">
        <v>4.8951049000000003E-2</v>
      </c>
      <c r="D608" s="18" t="s">
        <v>2990</v>
      </c>
    </row>
    <row r="609" spans="1:4">
      <c r="A609" s="17" t="s">
        <v>2695</v>
      </c>
      <c r="B609" s="18">
        <v>0.11908318499999999</v>
      </c>
      <c r="C609" s="18">
        <v>1.0989011E-2</v>
      </c>
      <c r="D609" s="18" t="s">
        <v>2990</v>
      </c>
    </row>
    <row r="610" spans="1:4">
      <c r="A610" s="17" t="s">
        <v>2696</v>
      </c>
      <c r="B610" s="18">
        <v>-8.5985208100000002E-2</v>
      </c>
      <c r="C610" s="18">
        <v>5.0949050900000001E-2</v>
      </c>
      <c r="D610" s="18" t="s">
        <v>2990</v>
      </c>
    </row>
    <row r="611" spans="1:4">
      <c r="A611" s="17" t="s">
        <v>2930</v>
      </c>
      <c r="B611" s="18">
        <v>1.9327790099999999E-2</v>
      </c>
      <c r="C611" s="18">
        <v>4.5954045999999998E-2</v>
      </c>
      <c r="D611" s="18" t="s">
        <v>2991</v>
      </c>
    </row>
    <row r="612" spans="1:4">
      <c r="A612" s="17" t="s">
        <v>2218</v>
      </c>
      <c r="B612" s="18">
        <v>0.25510958579999998</v>
      </c>
      <c r="C612" s="18">
        <v>3.6463536499999998E-2</v>
      </c>
      <c r="D612" s="18" t="s">
        <v>2991</v>
      </c>
    </row>
    <row r="613" spans="1:4">
      <c r="A613" s="17" t="s">
        <v>2331</v>
      </c>
      <c r="B613" s="18">
        <v>0.1389242688</v>
      </c>
      <c r="C613" s="18">
        <v>3.7462537499999997E-2</v>
      </c>
      <c r="D613" s="18" t="s">
        <v>2991</v>
      </c>
    </row>
    <row r="614" spans="1:4">
      <c r="A614" s="17" t="s">
        <v>2932</v>
      </c>
      <c r="B614" s="18">
        <v>9.6934325299999999E-2</v>
      </c>
      <c r="C614" s="18">
        <v>3.7462537499999997E-2</v>
      </c>
      <c r="D614" s="18" t="s">
        <v>2991</v>
      </c>
    </row>
    <row r="615" spans="1:4">
      <c r="A615" s="17" t="s">
        <v>2335</v>
      </c>
      <c r="B615" s="18">
        <v>-4.9086393499999999E-2</v>
      </c>
      <c r="C615" s="18">
        <v>4.1208791199999997E-2</v>
      </c>
      <c r="D615" s="18" t="s">
        <v>2991</v>
      </c>
    </row>
    <row r="616" spans="1:4">
      <c r="A616" s="17" t="s">
        <v>2933</v>
      </c>
      <c r="B616" s="18">
        <v>0.1129596273</v>
      </c>
      <c r="C616" s="18">
        <v>3.7462537499999997E-2</v>
      </c>
      <c r="D616" s="18" t="s">
        <v>2991</v>
      </c>
    </row>
    <row r="617" spans="1:4">
      <c r="A617" s="17" t="s">
        <v>2338</v>
      </c>
      <c r="B617" s="18">
        <v>-0.37891102609999999</v>
      </c>
      <c r="C617" s="18">
        <v>1.7482517499999999E-2</v>
      </c>
      <c r="D617" s="18" t="s">
        <v>2991</v>
      </c>
    </row>
    <row r="618" spans="1:4">
      <c r="A618" s="17" t="s">
        <v>2340</v>
      </c>
      <c r="B618" s="18">
        <v>-0.16627462770000001</v>
      </c>
      <c r="C618" s="18">
        <v>5.19480519E-2</v>
      </c>
      <c r="D618" s="18" t="s">
        <v>2991</v>
      </c>
    </row>
    <row r="619" spans="1:4">
      <c r="A619" s="17" t="s">
        <v>2934</v>
      </c>
      <c r="B619" s="18">
        <v>-0.3046739685</v>
      </c>
      <c r="C619" s="18">
        <v>1.0989011E-2</v>
      </c>
      <c r="D619" s="18" t="s">
        <v>2991</v>
      </c>
    </row>
    <row r="620" spans="1:4">
      <c r="A620" s="17" t="s">
        <v>2343</v>
      </c>
      <c r="B620" s="18">
        <v>0.24738106400000001</v>
      </c>
      <c r="C620" s="18">
        <v>7.9920080000000001E-3</v>
      </c>
      <c r="D620" s="18" t="s">
        <v>2991</v>
      </c>
    </row>
    <row r="621" spans="1:4">
      <c r="A621" s="17" t="s">
        <v>2222</v>
      </c>
      <c r="B621" s="18">
        <v>-0.25879180530000001</v>
      </c>
      <c r="C621" s="18">
        <v>5.9940059999999996E-3</v>
      </c>
      <c r="D621" s="18" t="s">
        <v>2991</v>
      </c>
    </row>
    <row r="622" spans="1:4">
      <c r="A622" s="17" t="s">
        <v>2935</v>
      </c>
      <c r="B622" s="18">
        <v>0.46705338829999998</v>
      </c>
      <c r="C622" s="18">
        <v>0</v>
      </c>
      <c r="D622" s="18" t="s">
        <v>2991</v>
      </c>
    </row>
    <row r="623" spans="1:4">
      <c r="A623" s="17" t="s">
        <v>2936</v>
      </c>
      <c r="B623" s="18">
        <v>0.72625075009999995</v>
      </c>
      <c r="C623" s="18">
        <v>0</v>
      </c>
      <c r="D623" s="18" t="s">
        <v>2991</v>
      </c>
    </row>
    <row r="624" spans="1:4">
      <c r="A624" s="17" t="s">
        <v>2937</v>
      </c>
      <c r="B624" s="18">
        <v>0.16422881989999999</v>
      </c>
      <c r="C624" s="18">
        <v>2.41425241E-2</v>
      </c>
      <c r="D624" s="18" t="s">
        <v>2991</v>
      </c>
    </row>
    <row r="625" spans="1:4">
      <c r="A625" s="17" t="s">
        <v>2225</v>
      </c>
      <c r="B625" s="18">
        <v>0.46148194990000002</v>
      </c>
      <c r="C625" s="18">
        <v>3.8961039000000003E-2</v>
      </c>
      <c r="D625" s="18" t="s">
        <v>2991</v>
      </c>
    </row>
    <row r="626" spans="1:4">
      <c r="A626" s="17" t="s">
        <v>2228</v>
      </c>
      <c r="B626" s="18">
        <v>-0.1688054128</v>
      </c>
      <c r="C626" s="18">
        <v>5.14485514E-2</v>
      </c>
      <c r="D626" s="18" t="s">
        <v>2991</v>
      </c>
    </row>
    <row r="627" spans="1:4">
      <c r="A627" s="17" t="s">
        <v>2345</v>
      </c>
      <c r="B627" s="18">
        <v>-0.32970066549999999</v>
      </c>
      <c r="C627" s="18">
        <v>3.1468531500000001E-2</v>
      </c>
      <c r="D627" s="18" t="s">
        <v>2991</v>
      </c>
    </row>
    <row r="628" spans="1:4">
      <c r="A628" s="17" t="s">
        <v>2348</v>
      </c>
      <c r="B628" s="18">
        <v>-0.21454932339999999</v>
      </c>
      <c r="C628" s="18">
        <v>3.1468531500000001E-2</v>
      </c>
      <c r="D628" s="18" t="s">
        <v>2991</v>
      </c>
    </row>
    <row r="629" spans="1:4">
      <c r="A629" s="17" t="s">
        <v>2351</v>
      </c>
      <c r="B629" s="18">
        <v>-0.1493125354</v>
      </c>
      <c r="C629" s="18">
        <v>5.14485514E-2</v>
      </c>
      <c r="D629" s="18" t="s">
        <v>2991</v>
      </c>
    </row>
    <row r="630" spans="1:4">
      <c r="A630" s="17" t="s">
        <v>2354</v>
      </c>
      <c r="B630" s="18">
        <v>0.31072422570000002</v>
      </c>
      <c r="C630" s="18">
        <v>4.1958042000000001E-2</v>
      </c>
      <c r="D630" s="18" t="s">
        <v>2991</v>
      </c>
    </row>
    <row r="631" spans="1:4">
      <c r="A631" s="17" t="s">
        <v>2938</v>
      </c>
      <c r="B631" s="18">
        <v>5.3581124899999999E-2</v>
      </c>
      <c r="C631" s="18">
        <v>1.7982017999999999E-2</v>
      </c>
      <c r="D631" s="18" t="s">
        <v>2991</v>
      </c>
    </row>
    <row r="632" spans="1:4">
      <c r="A632" s="17" t="s">
        <v>2939</v>
      </c>
      <c r="B632" s="18">
        <v>-0.15530220489999999</v>
      </c>
      <c r="C632" s="18">
        <v>5.2447552000000003E-3</v>
      </c>
      <c r="D632" s="18" t="s">
        <v>2991</v>
      </c>
    </row>
    <row r="633" spans="1:4">
      <c r="A633" s="17" t="s">
        <v>2940</v>
      </c>
      <c r="B633" s="18">
        <v>-0.1665814038</v>
      </c>
      <c r="C633" s="18">
        <v>5.2447552000000003E-3</v>
      </c>
      <c r="D633" s="18" t="s">
        <v>2991</v>
      </c>
    </row>
    <row r="634" spans="1:4">
      <c r="A634" s="17" t="s">
        <v>2941</v>
      </c>
      <c r="B634" s="18">
        <v>0.51577615560000001</v>
      </c>
      <c r="C634" s="18">
        <v>2.7972027999999999E-2</v>
      </c>
      <c r="D634" s="18" t="s">
        <v>2991</v>
      </c>
    </row>
    <row r="635" spans="1:4">
      <c r="A635" s="17" t="s">
        <v>2942</v>
      </c>
      <c r="B635" s="18">
        <v>-0.30403826449999999</v>
      </c>
      <c r="C635" s="18">
        <v>0</v>
      </c>
      <c r="D635" s="18" t="s">
        <v>2991</v>
      </c>
    </row>
    <row r="636" spans="1:4">
      <c r="A636" s="17" t="s">
        <v>2357</v>
      </c>
      <c r="B636" s="18">
        <v>-6.8159895600000006E-2</v>
      </c>
      <c r="C636" s="18">
        <v>4.9950050000000003E-2</v>
      </c>
      <c r="D636" s="18" t="s">
        <v>2991</v>
      </c>
    </row>
    <row r="637" spans="1:4">
      <c r="A637" s="17" t="s">
        <v>2360</v>
      </c>
      <c r="B637" s="18">
        <v>0.20369217749999999</v>
      </c>
      <c r="C637" s="18">
        <v>4.7952047999999997E-2</v>
      </c>
      <c r="D637" s="18" t="s">
        <v>2991</v>
      </c>
    </row>
    <row r="638" spans="1:4">
      <c r="A638" s="17" t="s">
        <v>2363</v>
      </c>
      <c r="B638" s="18">
        <v>0.1674238556</v>
      </c>
      <c r="C638" s="18">
        <v>3.4465534499999999E-2</v>
      </c>
      <c r="D638" s="18" t="s">
        <v>2991</v>
      </c>
    </row>
    <row r="639" spans="1:4">
      <c r="A639" s="17" t="s">
        <v>2943</v>
      </c>
      <c r="B639" s="18">
        <v>-0.44789726499999999</v>
      </c>
      <c r="C639" s="18">
        <v>1.2487512500000001E-2</v>
      </c>
      <c r="D639" s="18" t="s">
        <v>2991</v>
      </c>
    </row>
    <row r="640" spans="1:4">
      <c r="A640" s="17" t="s">
        <v>2366</v>
      </c>
      <c r="B640" s="18">
        <v>0.58127343590000002</v>
      </c>
      <c r="C640" s="18">
        <v>9.9900100000000006E-3</v>
      </c>
      <c r="D640" s="18" t="s">
        <v>2991</v>
      </c>
    </row>
    <row r="641" spans="1:4">
      <c r="A641" s="17" t="s">
        <v>2368</v>
      </c>
      <c r="B641" s="18">
        <v>0.202002394</v>
      </c>
      <c r="C641" s="18">
        <v>2.8971028999999999E-2</v>
      </c>
      <c r="D641" s="18" t="s">
        <v>2991</v>
      </c>
    </row>
    <row r="642" spans="1:4">
      <c r="A642" s="17" t="s">
        <v>2944</v>
      </c>
      <c r="B642" s="18">
        <v>0.20492710310000001</v>
      </c>
      <c r="C642" s="18">
        <v>3.8961039000000003E-2</v>
      </c>
      <c r="D642" s="18" t="s">
        <v>2991</v>
      </c>
    </row>
    <row r="643" spans="1:4">
      <c r="A643" s="17" t="s">
        <v>2371</v>
      </c>
      <c r="B643" s="18">
        <v>-0.1266452582</v>
      </c>
      <c r="C643" s="18">
        <v>5.24475524E-2</v>
      </c>
      <c r="D643" s="18" t="s">
        <v>2991</v>
      </c>
    </row>
    <row r="644" spans="1:4">
      <c r="A644" s="17" t="s">
        <v>2373</v>
      </c>
      <c r="B644" s="18">
        <v>-0.15787378269999999</v>
      </c>
      <c r="C644" s="18">
        <v>5.24475524E-2</v>
      </c>
      <c r="D644" s="18" t="s">
        <v>2991</v>
      </c>
    </row>
    <row r="645" spans="1:4">
      <c r="A645" s="17" t="s">
        <v>2376</v>
      </c>
      <c r="B645" s="18">
        <v>8.8779761400000004E-2</v>
      </c>
      <c r="C645" s="18">
        <v>2.6973027E-2</v>
      </c>
      <c r="D645" s="18" t="s">
        <v>2991</v>
      </c>
    </row>
    <row r="646" spans="1:4">
      <c r="A646" s="17" t="s">
        <v>2379</v>
      </c>
      <c r="B646" s="18">
        <v>0.1147642559</v>
      </c>
      <c r="C646" s="18">
        <v>2.6973027E-2</v>
      </c>
      <c r="D646" s="18" t="s">
        <v>2991</v>
      </c>
    </row>
    <row r="647" spans="1:4">
      <c r="A647" s="17" t="s">
        <v>2382</v>
      </c>
      <c r="B647" s="18">
        <v>-0.1424850205</v>
      </c>
      <c r="C647" s="18">
        <v>2.9970030000000002E-2</v>
      </c>
      <c r="D647" s="18" t="s">
        <v>2991</v>
      </c>
    </row>
    <row r="648" spans="1:4">
      <c r="A648" s="17" t="s">
        <v>2385</v>
      </c>
      <c r="B648" s="18">
        <v>-0.75</v>
      </c>
      <c r="C648" s="18">
        <v>4.1958042000000001E-2</v>
      </c>
      <c r="D648" s="18" t="s">
        <v>2991</v>
      </c>
    </row>
    <row r="649" spans="1:4">
      <c r="A649" s="17" t="s">
        <v>2230</v>
      </c>
      <c r="B649" s="18">
        <v>-0.15850400210000001</v>
      </c>
      <c r="C649" s="18">
        <v>2.6973027E-2</v>
      </c>
      <c r="D649" s="18" t="s">
        <v>2991</v>
      </c>
    </row>
    <row r="650" spans="1:4">
      <c r="A650" s="17" t="s">
        <v>2233</v>
      </c>
      <c r="B650" s="18">
        <v>-0.6620174512</v>
      </c>
      <c r="C650" s="18">
        <v>5.9940059999999996E-3</v>
      </c>
      <c r="D650" s="18" t="s">
        <v>2991</v>
      </c>
    </row>
    <row r="651" spans="1:4">
      <c r="A651" s="17" t="s">
        <v>2387</v>
      </c>
      <c r="B651" s="18">
        <v>-0.58693679379999997</v>
      </c>
      <c r="C651" s="18">
        <v>2.14785215E-2</v>
      </c>
      <c r="D651" s="18" t="s">
        <v>2991</v>
      </c>
    </row>
    <row r="652" spans="1:4">
      <c r="A652" s="17" t="s">
        <v>2390</v>
      </c>
      <c r="B652" s="18">
        <v>-0.35931865190000001</v>
      </c>
      <c r="C652" s="18">
        <v>4.7952047999999997E-2</v>
      </c>
      <c r="D652" s="18" t="s">
        <v>2991</v>
      </c>
    </row>
    <row r="653" spans="1:4">
      <c r="A653" s="17" t="s">
        <v>2945</v>
      </c>
      <c r="B653" s="18">
        <v>0.34031701380000001</v>
      </c>
      <c r="C653" s="18">
        <v>1.5984016E-2</v>
      </c>
      <c r="D653" s="18" t="s">
        <v>2991</v>
      </c>
    </row>
    <row r="654" spans="1:4">
      <c r="A654" s="17" t="s">
        <v>2392</v>
      </c>
      <c r="B654" s="18">
        <v>0.30347293009999998</v>
      </c>
      <c r="C654" s="18">
        <v>1.64835165E-2</v>
      </c>
      <c r="D654" s="18" t="s">
        <v>2991</v>
      </c>
    </row>
    <row r="655" spans="1:4">
      <c r="A655" s="17" t="s">
        <v>2395</v>
      </c>
      <c r="B655" s="18">
        <v>-0.31406511139999999</v>
      </c>
      <c r="C655" s="18">
        <v>1.1988011999999999E-2</v>
      </c>
      <c r="D655" s="18" t="s">
        <v>2991</v>
      </c>
    </row>
    <row r="656" spans="1:4">
      <c r="A656" s="17" t="s">
        <v>2397</v>
      </c>
      <c r="B656" s="18">
        <v>-0.42307355819999998</v>
      </c>
      <c r="C656" s="18">
        <v>4.3956044E-2</v>
      </c>
      <c r="D656" s="18" t="s">
        <v>2991</v>
      </c>
    </row>
    <row r="657" spans="1:4">
      <c r="A657" s="17" t="s">
        <v>2400</v>
      </c>
      <c r="B657" s="18">
        <v>-0.49804417249999999</v>
      </c>
      <c r="C657" s="18">
        <v>4.3956044E-2</v>
      </c>
      <c r="D657" s="18" t="s">
        <v>2991</v>
      </c>
    </row>
    <row r="658" spans="1:4">
      <c r="A658" s="17" t="s">
        <v>2236</v>
      </c>
      <c r="B658" s="18">
        <v>-0.11858449159999999</v>
      </c>
      <c r="C658" s="18">
        <v>1.4485514499999999E-2</v>
      </c>
      <c r="D658" s="18" t="s">
        <v>2991</v>
      </c>
    </row>
    <row r="659" spans="1:4">
      <c r="A659" s="17" t="s">
        <v>2946</v>
      </c>
      <c r="B659" s="18">
        <v>-0.16346403100000001</v>
      </c>
      <c r="C659" s="18">
        <v>3.4465534499999999E-2</v>
      </c>
      <c r="D659" s="18" t="s">
        <v>2991</v>
      </c>
    </row>
    <row r="660" spans="1:4">
      <c r="A660" s="17" t="s">
        <v>2403</v>
      </c>
      <c r="B660" s="18">
        <v>-0.1207190695</v>
      </c>
      <c r="C660" s="18">
        <v>4.7952047999999997E-2</v>
      </c>
      <c r="D660" s="18" t="s">
        <v>2991</v>
      </c>
    </row>
    <row r="661" spans="1:4">
      <c r="A661" s="17" t="s">
        <v>2406</v>
      </c>
      <c r="B661" s="18">
        <v>-0.13443924439999999</v>
      </c>
      <c r="C661" s="18">
        <v>3.6963036999999997E-2</v>
      </c>
      <c r="D661" s="18" t="s">
        <v>2991</v>
      </c>
    </row>
    <row r="662" spans="1:4">
      <c r="A662" s="17" t="s">
        <v>2409</v>
      </c>
      <c r="B662" s="18">
        <v>0.46763634430000001</v>
      </c>
      <c r="C662" s="18">
        <v>4.7952047999999997E-2</v>
      </c>
      <c r="D662" s="18" t="s">
        <v>2991</v>
      </c>
    </row>
    <row r="663" spans="1:4">
      <c r="A663" s="17" t="s">
        <v>2947</v>
      </c>
      <c r="B663" s="18">
        <v>-8.6331992999999996E-2</v>
      </c>
      <c r="C663" s="18">
        <v>4.6620046599999999E-2</v>
      </c>
      <c r="D663" s="18" t="s">
        <v>2991</v>
      </c>
    </row>
    <row r="664" spans="1:4">
      <c r="A664" s="17" t="s">
        <v>2948</v>
      </c>
      <c r="B664" s="18">
        <v>-7.2484379700000004E-2</v>
      </c>
      <c r="C664" s="18">
        <v>4.6620046599999999E-2</v>
      </c>
      <c r="D664" s="18" t="s">
        <v>2991</v>
      </c>
    </row>
    <row r="665" spans="1:4">
      <c r="A665" s="17" t="s">
        <v>2949</v>
      </c>
      <c r="B665" s="18">
        <v>-7.12647634E-2</v>
      </c>
      <c r="C665" s="18">
        <v>4.6620046599999999E-2</v>
      </c>
      <c r="D665" s="18" t="s">
        <v>2991</v>
      </c>
    </row>
    <row r="666" spans="1:4">
      <c r="A666" s="17" t="s">
        <v>2412</v>
      </c>
      <c r="B666" s="18">
        <v>0.40197041459999999</v>
      </c>
      <c r="C666" s="18">
        <v>0</v>
      </c>
      <c r="D666" s="18" t="s">
        <v>2991</v>
      </c>
    </row>
    <row r="667" spans="1:4">
      <c r="A667" s="17" t="s">
        <v>2415</v>
      </c>
      <c r="B667" s="18">
        <v>0.15788935840000001</v>
      </c>
      <c r="C667" s="18">
        <v>2.8471528499999999E-2</v>
      </c>
      <c r="D667" s="18" t="s">
        <v>2991</v>
      </c>
    </row>
    <row r="668" spans="1:4">
      <c r="A668" s="17" t="s">
        <v>2950</v>
      </c>
      <c r="B668" s="18">
        <v>2.3714635099999999E-2</v>
      </c>
      <c r="C668" s="18">
        <v>5.4945054899999998E-2</v>
      </c>
      <c r="D668" s="18" t="s">
        <v>2991</v>
      </c>
    </row>
    <row r="669" spans="1:4">
      <c r="A669" s="17" t="s">
        <v>2951</v>
      </c>
      <c r="B669" s="18">
        <v>0.14328761400000001</v>
      </c>
      <c r="C669" s="18">
        <v>3.5964035999999998E-2</v>
      </c>
      <c r="D669" s="18" t="s">
        <v>2991</v>
      </c>
    </row>
    <row r="670" spans="1:4">
      <c r="A670" s="17" t="s">
        <v>2239</v>
      </c>
      <c r="B670" s="18">
        <v>-0.4964949877</v>
      </c>
      <c r="C670" s="18">
        <v>1.04895105E-2</v>
      </c>
      <c r="D670" s="18" t="s">
        <v>2991</v>
      </c>
    </row>
    <row r="671" spans="1:4">
      <c r="A671" s="17" t="s">
        <v>2418</v>
      </c>
      <c r="B671" s="18">
        <v>-0.19720363869999999</v>
      </c>
      <c r="C671" s="18">
        <v>5.3196803199999997E-2</v>
      </c>
      <c r="D671" s="18" t="s">
        <v>2991</v>
      </c>
    </row>
    <row r="672" spans="1:4">
      <c r="A672" s="17" t="s">
        <v>2420</v>
      </c>
      <c r="B672" s="18">
        <v>-0.165053491</v>
      </c>
      <c r="C672" s="18">
        <v>5.3196803199999997E-2</v>
      </c>
      <c r="D672" s="18" t="s">
        <v>2991</v>
      </c>
    </row>
    <row r="673" spans="1:4">
      <c r="A673" s="17" t="s">
        <v>2424</v>
      </c>
      <c r="B673" s="18">
        <v>0.44793939259999999</v>
      </c>
      <c r="C673" s="18">
        <v>4.0959041000000002E-2</v>
      </c>
      <c r="D673" s="18" t="s">
        <v>2991</v>
      </c>
    </row>
    <row r="674" spans="1:4">
      <c r="A674" s="17" t="s">
        <v>2427</v>
      </c>
      <c r="B674" s="18">
        <v>6.4049827700000006E-2</v>
      </c>
      <c r="C674" s="18">
        <v>3.1468531500000001E-2</v>
      </c>
      <c r="D674" s="18" t="s">
        <v>2991</v>
      </c>
    </row>
    <row r="675" spans="1:4">
      <c r="A675" s="17" t="s">
        <v>2241</v>
      </c>
      <c r="B675" s="18">
        <v>0.54225440869999997</v>
      </c>
      <c r="C675" s="18">
        <v>1.3986014E-2</v>
      </c>
      <c r="D675" s="18" t="s">
        <v>2991</v>
      </c>
    </row>
    <row r="676" spans="1:4">
      <c r="A676" s="17" t="s">
        <v>2430</v>
      </c>
      <c r="B676" s="18">
        <v>-0.28304132030000001</v>
      </c>
      <c r="C676" s="18">
        <v>3.9960040000000002E-2</v>
      </c>
      <c r="D676" s="18" t="s">
        <v>2991</v>
      </c>
    </row>
    <row r="677" spans="1:4">
      <c r="A677" s="17" t="s">
        <v>2433</v>
      </c>
      <c r="B677" s="18">
        <v>0.51713951199999997</v>
      </c>
      <c r="C677" s="18">
        <v>2.8471528499999999E-2</v>
      </c>
      <c r="D677" s="18" t="s">
        <v>2991</v>
      </c>
    </row>
    <row r="678" spans="1:4">
      <c r="A678" s="17" t="s">
        <v>2020</v>
      </c>
      <c r="B678" s="18">
        <v>-0.2817039388</v>
      </c>
      <c r="C678" s="18">
        <v>8.9910089999999995E-3</v>
      </c>
      <c r="D678" s="18" t="s">
        <v>2991</v>
      </c>
    </row>
    <row r="679" spans="1:4">
      <c r="A679" s="17" t="s">
        <v>2435</v>
      </c>
      <c r="B679" s="18">
        <v>-9.2338068400000001E-2</v>
      </c>
      <c r="C679" s="18">
        <v>3.6463536499999998E-2</v>
      </c>
      <c r="D679" s="18" t="s">
        <v>2991</v>
      </c>
    </row>
    <row r="680" spans="1:4">
      <c r="A680" s="17" t="s">
        <v>2244</v>
      </c>
      <c r="B680" s="18">
        <v>0.3920433311</v>
      </c>
      <c r="C680" s="18">
        <v>4.6953046999999998E-2</v>
      </c>
      <c r="D680" s="18" t="s">
        <v>2991</v>
      </c>
    </row>
    <row r="681" spans="1:4">
      <c r="A681" s="17" t="s">
        <v>2438</v>
      </c>
      <c r="B681" s="18">
        <v>-0.26995762880000002</v>
      </c>
      <c r="C681" s="18">
        <v>3.1968032E-2</v>
      </c>
      <c r="D681" s="18" t="s">
        <v>2991</v>
      </c>
    </row>
    <row r="682" spans="1:4">
      <c r="A682" s="17" t="s">
        <v>2441</v>
      </c>
      <c r="B682" s="18">
        <v>-0.1577932383</v>
      </c>
      <c r="C682" s="18">
        <v>3.8961039000000003E-2</v>
      </c>
      <c r="D682" s="18" t="s">
        <v>2991</v>
      </c>
    </row>
    <row r="683" spans="1:4">
      <c r="A683" s="17" t="s">
        <v>2444</v>
      </c>
      <c r="B683" s="18">
        <v>-0.284372132</v>
      </c>
      <c r="C683" s="18">
        <v>2.7972027999999999E-2</v>
      </c>
      <c r="D683" s="18" t="s">
        <v>2991</v>
      </c>
    </row>
    <row r="684" spans="1:4">
      <c r="A684" s="17" t="s">
        <v>2447</v>
      </c>
      <c r="B684" s="18">
        <v>-0.50574612640000005</v>
      </c>
      <c r="C684" s="18">
        <v>1.34865135E-2</v>
      </c>
      <c r="D684" s="18" t="s">
        <v>2991</v>
      </c>
    </row>
    <row r="685" spans="1:4">
      <c r="A685" s="17" t="s">
        <v>2952</v>
      </c>
      <c r="B685" s="18">
        <v>0.13890935469999999</v>
      </c>
      <c r="C685" s="18">
        <v>1.998002E-3</v>
      </c>
      <c r="D685" s="18" t="s">
        <v>2991</v>
      </c>
    </row>
    <row r="686" spans="1:4">
      <c r="A686" s="17" t="s">
        <v>2450</v>
      </c>
      <c r="B686" s="18">
        <v>-0.1985253115</v>
      </c>
      <c r="C686" s="18">
        <v>4.8951049000000003E-2</v>
      </c>
      <c r="D686" s="18" t="s">
        <v>2991</v>
      </c>
    </row>
    <row r="687" spans="1:4">
      <c r="A687" s="17" t="s">
        <v>2453</v>
      </c>
      <c r="B687" s="18">
        <v>0.41578758269999999</v>
      </c>
      <c r="C687" s="18">
        <v>2.9970030000000002E-2</v>
      </c>
      <c r="D687" s="18" t="s">
        <v>2991</v>
      </c>
    </row>
    <row r="688" spans="1:4">
      <c r="A688" s="17" t="s">
        <v>2456</v>
      </c>
      <c r="B688" s="18">
        <v>-0.75</v>
      </c>
      <c r="C688" s="18">
        <v>2.4975025000000001E-2</v>
      </c>
      <c r="D688" s="18" t="s">
        <v>2991</v>
      </c>
    </row>
    <row r="689" spans="1:4">
      <c r="A689" s="17" t="s">
        <v>2459</v>
      </c>
      <c r="B689" s="18">
        <v>-0.35821822260000002</v>
      </c>
      <c r="C689" s="18">
        <v>5.24475524E-2</v>
      </c>
      <c r="D689" s="18" t="s">
        <v>2991</v>
      </c>
    </row>
    <row r="690" spans="1:4">
      <c r="A690" s="17" t="s">
        <v>2953</v>
      </c>
      <c r="B690" s="18">
        <v>-1.9432392900000001E-2</v>
      </c>
      <c r="C690" s="18">
        <v>4.0959041000000002E-2</v>
      </c>
      <c r="D690" s="18" t="s">
        <v>2991</v>
      </c>
    </row>
    <row r="691" spans="1:4">
      <c r="A691" s="17" t="s">
        <v>2246</v>
      </c>
      <c r="B691" s="18">
        <v>-0.73047448869999998</v>
      </c>
      <c r="C691" s="18">
        <v>6.4935065000000002E-3</v>
      </c>
      <c r="D691" s="18" t="s">
        <v>2991</v>
      </c>
    </row>
    <row r="692" spans="1:4">
      <c r="A692" s="17" t="s">
        <v>2462</v>
      </c>
      <c r="B692" s="18">
        <v>-0.67296686130000005</v>
      </c>
      <c r="C692" s="18">
        <v>9.7402597E-3</v>
      </c>
      <c r="D692" s="18" t="s">
        <v>2991</v>
      </c>
    </row>
    <row r="693" spans="1:4">
      <c r="A693" s="17" t="s">
        <v>2464</v>
      </c>
      <c r="B693" s="18">
        <v>0.20679675240000001</v>
      </c>
      <c r="C693" s="18">
        <v>4.6953046999999998E-2</v>
      </c>
      <c r="D693" s="18" t="s">
        <v>2991</v>
      </c>
    </row>
    <row r="694" spans="1:4">
      <c r="A694" s="17" t="s">
        <v>2467</v>
      </c>
      <c r="B694" s="18">
        <v>0.35843279109999998</v>
      </c>
      <c r="C694" s="18">
        <v>5.24475524E-2</v>
      </c>
      <c r="D694" s="18" t="s">
        <v>2991</v>
      </c>
    </row>
    <row r="695" spans="1:4">
      <c r="A695" s="17" t="s">
        <v>2470</v>
      </c>
      <c r="B695" s="18">
        <v>-0.15785040019999999</v>
      </c>
      <c r="C695" s="18">
        <v>3.9960040000000002E-2</v>
      </c>
      <c r="D695" s="18" t="s">
        <v>2991</v>
      </c>
    </row>
    <row r="696" spans="1:4">
      <c r="A696" s="17" t="s">
        <v>2473</v>
      </c>
      <c r="B696" s="18">
        <v>-0.2126913825</v>
      </c>
      <c r="C696" s="18">
        <v>4.5454545499999999E-2</v>
      </c>
      <c r="D696" s="18" t="s">
        <v>2991</v>
      </c>
    </row>
    <row r="697" spans="1:4">
      <c r="A697" s="17" t="s">
        <v>2476</v>
      </c>
      <c r="B697" s="18">
        <v>8.5194084200000006E-2</v>
      </c>
      <c r="C697" s="18">
        <v>2.8471528499999999E-2</v>
      </c>
      <c r="D697" s="18" t="s">
        <v>2991</v>
      </c>
    </row>
    <row r="698" spans="1:4">
      <c r="A698" s="17" t="s">
        <v>2954</v>
      </c>
      <c r="B698" s="18">
        <v>0.37255732450000001</v>
      </c>
      <c r="C698" s="18">
        <v>3.2967033E-2</v>
      </c>
      <c r="D698" s="18" t="s">
        <v>2991</v>
      </c>
    </row>
    <row r="699" spans="1:4">
      <c r="A699" s="17" t="s">
        <v>2955</v>
      </c>
      <c r="B699" s="18">
        <v>-0.36645585780000001</v>
      </c>
      <c r="C699" s="18">
        <v>2.5974026000000001E-2</v>
      </c>
      <c r="D699" s="18" t="s">
        <v>2991</v>
      </c>
    </row>
    <row r="700" spans="1:4">
      <c r="A700" s="17" t="s">
        <v>2479</v>
      </c>
      <c r="B700" s="18">
        <v>0.22254686639999999</v>
      </c>
      <c r="C700" s="18">
        <v>4.34565435E-2</v>
      </c>
      <c r="D700" s="18" t="s">
        <v>2991</v>
      </c>
    </row>
    <row r="701" spans="1:4">
      <c r="A701" s="17" t="s">
        <v>2482</v>
      </c>
      <c r="B701" s="18">
        <v>0.3550335443</v>
      </c>
      <c r="C701" s="18">
        <v>1.5984016E-2</v>
      </c>
      <c r="D701" s="18" t="s">
        <v>2991</v>
      </c>
    </row>
    <row r="702" spans="1:4">
      <c r="A702" s="17" t="s">
        <v>2956</v>
      </c>
      <c r="B702" s="18">
        <v>-0.2480810081</v>
      </c>
      <c r="C702" s="18">
        <v>4.9950050000000003E-2</v>
      </c>
      <c r="D702" s="18" t="s">
        <v>2991</v>
      </c>
    </row>
    <row r="703" spans="1:4">
      <c r="A703" s="17" t="s">
        <v>2957</v>
      </c>
      <c r="B703" s="18">
        <v>0.1384603874</v>
      </c>
      <c r="C703" s="18">
        <v>4.9450549500000003E-2</v>
      </c>
      <c r="D703" s="18" t="s">
        <v>2991</v>
      </c>
    </row>
    <row r="704" spans="1:4">
      <c r="A704" s="17" t="s">
        <v>2485</v>
      </c>
      <c r="B704" s="18">
        <v>-0.54882740510000005</v>
      </c>
      <c r="C704" s="18">
        <v>2.5474525500000001E-2</v>
      </c>
      <c r="D704" s="18" t="s">
        <v>2991</v>
      </c>
    </row>
    <row r="705" spans="1:4">
      <c r="A705" s="17" t="s">
        <v>2958</v>
      </c>
      <c r="B705" s="18">
        <v>-4.8793081600000003E-2</v>
      </c>
      <c r="C705" s="18">
        <v>2.8471528499999999E-2</v>
      </c>
      <c r="D705" s="18" t="s">
        <v>2991</v>
      </c>
    </row>
    <row r="706" spans="1:4">
      <c r="A706" s="17" t="s">
        <v>2488</v>
      </c>
      <c r="B706" s="18">
        <v>-0.14067630540000001</v>
      </c>
      <c r="C706" s="18">
        <v>3.0969031000000001E-2</v>
      </c>
      <c r="D706" s="18" t="s">
        <v>2991</v>
      </c>
    </row>
    <row r="707" spans="1:4">
      <c r="A707" s="17" t="s">
        <v>2491</v>
      </c>
      <c r="B707" s="18">
        <v>-0.30877588430000003</v>
      </c>
      <c r="C707" s="18">
        <v>3.2967033E-2</v>
      </c>
      <c r="D707" s="18" t="s">
        <v>2991</v>
      </c>
    </row>
    <row r="708" spans="1:4">
      <c r="A708" s="17" t="s">
        <v>2494</v>
      </c>
      <c r="B708" s="18">
        <v>-0.30877588430000003</v>
      </c>
      <c r="C708" s="18">
        <v>3.2967033E-2</v>
      </c>
      <c r="D708" s="18" t="s">
        <v>2991</v>
      </c>
    </row>
    <row r="709" spans="1:4">
      <c r="A709" s="17" t="s">
        <v>2025</v>
      </c>
      <c r="B709" s="18">
        <v>0.16605606570000001</v>
      </c>
      <c r="C709" s="18">
        <v>4.7952047999999997E-2</v>
      </c>
      <c r="D709" s="18" t="s">
        <v>2991</v>
      </c>
    </row>
    <row r="710" spans="1:4">
      <c r="A710" s="17" t="s">
        <v>2959</v>
      </c>
      <c r="B710" s="18">
        <v>-0.28381656970000002</v>
      </c>
      <c r="C710" s="18">
        <v>3.8461538500000003E-2</v>
      </c>
      <c r="D710" s="18" t="s">
        <v>2991</v>
      </c>
    </row>
    <row r="711" spans="1:4">
      <c r="A711" s="17" t="s">
        <v>2249</v>
      </c>
      <c r="B711" s="18">
        <v>5.0702607900000002E-2</v>
      </c>
      <c r="C711" s="18">
        <v>1.7982017999999999E-2</v>
      </c>
      <c r="D711" s="18" t="s">
        <v>2991</v>
      </c>
    </row>
    <row r="712" spans="1:4">
      <c r="A712" s="17" t="s">
        <v>2252</v>
      </c>
      <c r="B712" s="18">
        <v>-0.35199763480000001</v>
      </c>
      <c r="C712" s="18">
        <v>2.3976023999999999E-2</v>
      </c>
      <c r="D712" s="18" t="s">
        <v>2991</v>
      </c>
    </row>
    <row r="713" spans="1:4">
      <c r="A713" s="17" t="s">
        <v>2255</v>
      </c>
      <c r="B713" s="18">
        <v>-0.18148312420000001</v>
      </c>
      <c r="C713" s="18">
        <v>5.4945054899999998E-2</v>
      </c>
      <c r="D713" s="18" t="s">
        <v>2991</v>
      </c>
    </row>
    <row r="714" spans="1:4">
      <c r="A714" s="17" t="s">
        <v>2497</v>
      </c>
      <c r="B714" s="18">
        <v>-0.5</v>
      </c>
      <c r="C714" s="18">
        <v>2.64735265E-2</v>
      </c>
      <c r="D714" s="18" t="s">
        <v>2991</v>
      </c>
    </row>
    <row r="715" spans="1:4">
      <c r="A715" s="17" t="s">
        <v>2258</v>
      </c>
      <c r="B715" s="18">
        <v>0.32021846040000002</v>
      </c>
      <c r="C715" s="18">
        <v>4.4955044999999997E-3</v>
      </c>
      <c r="D715" s="18" t="s">
        <v>2991</v>
      </c>
    </row>
    <row r="716" spans="1:4">
      <c r="A716" s="17" t="s">
        <v>2500</v>
      </c>
      <c r="B716" s="18">
        <v>-0.14229533529999999</v>
      </c>
      <c r="C716" s="18">
        <v>4.3956044E-2</v>
      </c>
      <c r="D716" s="18" t="s">
        <v>2991</v>
      </c>
    </row>
    <row r="717" spans="1:4">
      <c r="A717" s="17" t="s">
        <v>2503</v>
      </c>
      <c r="B717" s="18">
        <v>-0.4894650083</v>
      </c>
      <c r="C717" s="18">
        <v>5.3946053899999999E-2</v>
      </c>
      <c r="D717" s="18" t="s">
        <v>2991</v>
      </c>
    </row>
    <row r="718" spans="1:4">
      <c r="A718" s="17" t="s">
        <v>2506</v>
      </c>
      <c r="B718" s="18">
        <v>-0.4407862729</v>
      </c>
      <c r="C718" s="18">
        <v>5.3946053899999999E-2</v>
      </c>
      <c r="D718" s="18" t="s">
        <v>2991</v>
      </c>
    </row>
    <row r="719" spans="1:4">
      <c r="A719" s="17" t="s">
        <v>2261</v>
      </c>
      <c r="B719" s="18">
        <v>-0.13587894180000001</v>
      </c>
      <c r="C719" s="18">
        <v>4.4955044999999999E-2</v>
      </c>
      <c r="D719" s="18" t="s">
        <v>2991</v>
      </c>
    </row>
    <row r="720" spans="1:4">
      <c r="A720" s="17" t="s">
        <v>2960</v>
      </c>
      <c r="B720" s="18">
        <v>0.30670727749999999</v>
      </c>
      <c r="C720" s="18">
        <v>0</v>
      </c>
      <c r="D720" s="18" t="s">
        <v>2991</v>
      </c>
    </row>
    <row r="721" spans="1:4">
      <c r="A721" s="17" t="s">
        <v>2961</v>
      </c>
      <c r="B721" s="18">
        <v>0.83833517769999999</v>
      </c>
      <c r="C721" s="18">
        <v>0</v>
      </c>
      <c r="D721" s="18" t="s">
        <v>2991</v>
      </c>
    </row>
    <row r="722" spans="1:4">
      <c r="A722" s="17" t="s">
        <v>2509</v>
      </c>
      <c r="B722" s="18">
        <v>-0.49516336080000001</v>
      </c>
      <c r="C722" s="18">
        <v>2.74725275E-2</v>
      </c>
      <c r="D722" s="18" t="s">
        <v>2991</v>
      </c>
    </row>
    <row r="723" spans="1:4">
      <c r="A723" s="17" t="s">
        <v>2962</v>
      </c>
      <c r="B723" s="18">
        <v>-0.34340726449999998</v>
      </c>
      <c r="C723" s="18">
        <v>4.1208790999999996E-3</v>
      </c>
      <c r="D723" s="18" t="s">
        <v>2991</v>
      </c>
    </row>
    <row r="724" spans="1:4">
      <c r="A724" s="17" t="s">
        <v>2963</v>
      </c>
      <c r="B724" s="18">
        <v>0.27077859160000001</v>
      </c>
      <c r="C724" s="18">
        <v>0</v>
      </c>
      <c r="D724" s="18" t="s">
        <v>2991</v>
      </c>
    </row>
    <row r="725" spans="1:4">
      <c r="A725" s="17" t="s">
        <v>2512</v>
      </c>
      <c r="B725" s="18">
        <v>0.24874687409999999</v>
      </c>
      <c r="C725" s="18">
        <v>9.4905094999999991E-3</v>
      </c>
      <c r="D725" s="18" t="s">
        <v>2991</v>
      </c>
    </row>
    <row r="726" spans="1:4">
      <c r="A726" s="17" t="s">
        <v>2515</v>
      </c>
      <c r="B726" s="18">
        <v>0.5</v>
      </c>
      <c r="C726" s="18">
        <v>5.3946053899999999E-2</v>
      </c>
      <c r="D726" s="18" t="s">
        <v>2991</v>
      </c>
    </row>
    <row r="727" spans="1:4">
      <c r="A727" s="17" t="s">
        <v>2264</v>
      </c>
      <c r="B727" s="18">
        <v>-0.1035832163</v>
      </c>
      <c r="C727" s="18">
        <v>1.0989011E-2</v>
      </c>
      <c r="D727" s="18" t="s">
        <v>2991</v>
      </c>
    </row>
    <row r="728" spans="1:4">
      <c r="A728" s="17" t="s">
        <v>2518</v>
      </c>
      <c r="B728" s="18">
        <v>0.1786342736</v>
      </c>
      <c r="C728" s="18">
        <v>5.0449550400000001E-2</v>
      </c>
      <c r="D728" s="18" t="s">
        <v>2991</v>
      </c>
    </row>
    <row r="729" spans="1:4">
      <c r="A729" s="17" t="s">
        <v>2521</v>
      </c>
      <c r="B729" s="18">
        <v>-0.26010020319999999</v>
      </c>
      <c r="C729" s="18">
        <v>3.1468531500000001E-2</v>
      </c>
      <c r="D729" s="18" t="s">
        <v>2991</v>
      </c>
    </row>
    <row r="730" spans="1:4">
      <c r="A730" s="17" t="s">
        <v>2964</v>
      </c>
      <c r="B730" s="18">
        <v>6.4217595899999994E-2</v>
      </c>
      <c r="C730" s="18">
        <v>2.8471528499999999E-2</v>
      </c>
      <c r="D730" s="18" t="s">
        <v>2991</v>
      </c>
    </row>
    <row r="731" spans="1:4">
      <c r="A731" s="17" t="s">
        <v>2523</v>
      </c>
      <c r="B731" s="18">
        <v>-0.28773971539999998</v>
      </c>
      <c r="C731" s="18">
        <v>2.2977022999999999E-2</v>
      </c>
      <c r="D731" s="18" t="s">
        <v>2991</v>
      </c>
    </row>
    <row r="732" spans="1:4">
      <c r="A732" s="17" t="s">
        <v>2525</v>
      </c>
      <c r="B732" s="18">
        <v>-0.13588200710000001</v>
      </c>
      <c r="C732" s="18">
        <v>5.3446553399999999E-2</v>
      </c>
      <c r="D732" s="18" t="s">
        <v>2991</v>
      </c>
    </row>
    <row r="733" spans="1:4">
      <c r="A733" s="17" t="s">
        <v>2965</v>
      </c>
      <c r="B733" s="18">
        <v>-0.47110200200000002</v>
      </c>
      <c r="C733" s="18">
        <v>3.8461538500000003E-2</v>
      </c>
      <c r="D733" s="18" t="s">
        <v>2991</v>
      </c>
    </row>
    <row r="734" spans="1:4">
      <c r="A734" s="17" t="s">
        <v>2966</v>
      </c>
      <c r="B734" s="18">
        <v>0.27479722779999999</v>
      </c>
      <c r="C734" s="18">
        <v>5.4945055E-3</v>
      </c>
      <c r="D734" s="18" t="s">
        <v>2991</v>
      </c>
    </row>
    <row r="735" spans="1:4">
      <c r="A735" s="17" t="s">
        <v>2528</v>
      </c>
      <c r="B735" s="18">
        <v>-0.45948467009999999</v>
      </c>
      <c r="C735" s="18">
        <v>4.0959041000000002E-2</v>
      </c>
      <c r="D735" s="18" t="s">
        <v>2991</v>
      </c>
    </row>
    <row r="736" spans="1:4">
      <c r="A736" s="17" t="s">
        <v>2531</v>
      </c>
      <c r="B736" s="18">
        <v>-0.14218790440000001</v>
      </c>
      <c r="C736" s="18">
        <v>4.2957043E-2</v>
      </c>
      <c r="D736" s="18" t="s">
        <v>2991</v>
      </c>
    </row>
    <row r="737" spans="1:4">
      <c r="A737" s="17" t="s">
        <v>2266</v>
      </c>
      <c r="B737" s="18">
        <v>0.43739350599999999</v>
      </c>
      <c r="C737" s="18">
        <v>1.9480519500000001E-2</v>
      </c>
      <c r="D737" s="18" t="s">
        <v>2991</v>
      </c>
    </row>
    <row r="738" spans="1:4">
      <c r="A738" s="17" t="s">
        <v>2268</v>
      </c>
      <c r="B738" s="18">
        <v>0.25063345250000002</v>
      </c>
      <c r="C738" s="18">
        <v>2.3976023999999999E-2</v>
      </c>
      <c r="D738" s="18" t="s">
        <v>2991</v>
      </c>
    </row>
    <row r="739" spans="1:4">
      <c r="A739" s="17" t="s">
        <v>2967</v>
      </c>
      <c r="B739" s="18">
        <v>8.3638053599999998E-2</v>
      </c>
      <c r="C739" s="18">
        <v>1.3986014E-2</v>
      </c>
      <c r="D739" s="18" t="s">
        <v>2991</v>
      </c>
    </row>
    <row r="740" spans="1:4">
      <c r="A740" s="17" t="s">
        <v>2271</v>
      </c>
      <c r="B740" s="18">
        <v>0.2614631013</v>
      </c>
      <c r="C740" s="18">
        <v>2.24775225E-2</v>
      </c>
      <c r="D740" s="18" t="s">
        <v>2991</v>
      </c>
    </row>
    <row r="741" spans="1:4">
      <c r="A741" s="17" t="s">
        <v>2272</v>
      </c>
      <c r="B741" s="18">
        <v>0.21623858560000001</v>
      </c>
      <c r="C741" s="18">
        <v>2.24775225E-2</v>
      </c>
      <c r="D741" s="18" t="s">
        <v>2991</v>
      </c>
    </row>
    <row r="742" spans="1:4">
      <c r="A742" s="17" t="s">
        <v>2534</v>
      </c>
      <c r="B742" s="18">
        <v>0.19422381529999999</v>
      </c>
      <c r="C742" s="18">
        <v>4.9950050000000003E-2</v>
      </c>
      <c r="D742" s="18" t="s">
        <v>2991</v>
      </c>
    </row>
    <row r="743" spans="1:4">
      <c r="A743" s="17" t="s">
        <v>2536</v>
      </c>
      <c r="B743" s="18">
        <v>0.19422381529999999</v>
      </c>
      <c r="C743" s="18">
        <v>4.9950050000000003E-2</v>
      </c>
      <c r="D743" s="18" t="s">
        <v>2991</v>
      </c>
    </row>
    <row r="744" spans="1:4">
      <c r="A744" s="17" t="s">
        <v>2968</v>
      </c>
      <c r="B744" s="18">
        <v>0.5580273214</v>
      </c>
      <c r="C744" s="18">
        <v>4.4955044999999997E-3</v>
      </c>
      <c r="D744" s="18" t="s">
        <v>2991</v>
      </c>
    </row>
    <row r="745" spans="1:4">
      <c r="A745" s="17" t="s">
        <v>2539</v>
      </c>
      <c r="B745" s="18">
        <v>0.39455550639999998</v>
      </c>
      <c r="C745" s="18">
        <v>1.04895105E-2</v>
      </c>
      <c r="D745" s="18" t="s">
        <v>2991</v>
      </c>
    </row>
    <row r="746" spans="1:4">
      <c r="A746" s="17" t="s">
        <v>2969</v>
      </c>
      <c r="B746" s="18">
        <v>0.22880583809999999</v>
      </c>
      <c r="C746" s="18">
        <v>9.9900100000000001E-4</v>
      </c>
      <c r="D746" s="18" t="s">
        <v>2991</v>
      </c>
    </row>
    <row r="747" spans="1:4">
      <c r="A747" s="17" t="s">
        <v>2970</v>
      </c>
      <c r="B747" s="18">
        <v>-0.13926640169999999</v>
      </c>
      <c r="C747" s="18">
        <v>1.5984016E-2</v>
      </c>
      <c r="D747" s="18" t="s">
        <v>2991</v>
      </c>
    </row>
    <row r="748" spans="1:4">
      <c r="A748" s="17" t="s">
        <v>2275</v>
      </c>
      <c r="B748" s="18">
        <v>-0.57193812190000004</v>
      </c>
      <c r="C748" s="18">
        <v>4.7952047999999997E-2</v>
      </c>
      <c r="D748" s="18" t="s">
        <v>2991</v>
      </c>
    </row>
    <row r="749" spans="1:4">
      <c r="A749" s="17" t="s">
        <v>2542</v>
      </c>
      <c r="B749" s="18">
        <v>0.68161255269999999</v>
      </c>
      <c r="C749" s="18">
        <v>2.3976023999999999E-2</v>
      </c>
      <c r="D749" s="18" t="s">
        <v>2991</v>
      </c>
    </row>
    <row r="750" spans="1:4">
      <c r="A750" s="17" t="s">
        <v>2545</v>
      </c>
      <c r="B750" s="18">
        <v>0.11094097510000001</v>
      </c>
      <c r="C750" s="18">
        <v>5.3446553399999999E-2</v>
      </c>
      <c r="D750" s="18" t="s">
        <v>2991</v>
      </c>
    </row>
    <row r="751" spans="1:4">
      <c r="A751" s="17" t="s">
        <v>2548</v>
      </c>
      <c r="B751" s="18">
        <v>-0.29658067220000001</v>
      </c>
      <c r="C751" s="18">
        <v>4.6453546499999998E-2</v>
      </c>
      <c r="D751" s="18" t="s">
        <v>2991</v>
      </c>
    </row>
    <row r="752" spans="1:4">
      <c r="A752" s="17" t="s">
        <v>2551</v>
      </c>
      <c r="B752" s="18">
        <v>-0.3134326603</v>
      </c>
      <c r="C752" s="18">
        <v>1.4985015000000001E-2</v>
      </c>
      <c r="D752" s="18" t="s">
        <v>2991</v>
      </c>
    </row>
    <row r="753" spans="1:4">
      <c r="A753" s="17" t="s">
        <v>2554</v>
      </c>
      <c r="B753" s="18">
        <v>0.11707051440000001</v>
      </c>
      <c r="C753" s="18">
        <v>3.7462537499999997E-2</v>
      </c>
      <c r="D753" s="18" t="s">
        <v>2991</v>
      </c>
    </row>
    <row r="754" spans="1:4">
      <c r="A754" s="17" t="s">
        <v>2557</v>
      </c>
      <c r="B754" s="18">
        <v>-0.5</v>
      </c>
      <c r="C754" s="18">
        <v>4.7952047999999997E-2</v>
      </c>
      <c r="D754" s="18" t="s">
        <v>2991</v>
      </c>
    </row>
    <row r="755" spans="1:4">
      <c r="A755" s="17" t="s">
        <v>2971</v>
      </c>
      <c r="B755" s="18">
        <v>-8.4269006699999996E-2</v>
      </c>
      <c r="C755" s="18">
        <v>5.4945054899999998E-2</v>
      </c>
      <c r="D755" s="18" t="s">
        <v>2991</v>
      </c>
    </row>
    <row r="756" spans="1:4">
      <c r="A756" s="17" t="s">
        <v>2972</v>
      </c>
      <c r="B756" s="18">
        <v>-3.1375906600000003E-2</v>
      </c>
      <c r="C756" s="18">
        <v>3.1635031600000002E-2</v>
      </c>
      <c r="D756" s="18" t="s">
        <v>2991</v>
      </c>
    </row>
    <row r="757" spans="1:4">
      <c r="A757" s="17" t="s">
        <v>2044</v>
      </c>
      <c r="B757" s="18">
        <v>3.6509162900000003E-2</v>
      </c>
      <c r="C757" s="18">
        <v>3.1635031600000002E-2</v>
      </c>
      <c r="D757" s="18" t="s">
        <v>2991</v>
      </c>
    </row>
    <row r="758" spans="1:4">
      <c r="A758" s="17" t="s">
        <v>2047</v>
      </c>
      <c r="B758" s="18">
        <v>0.1462737962</v>
      </c>
      <c r="C758" s="18">
        <v>7.4925075000000004E-3</v>
      </c>
      <c r="D758" s="18" t="s">
        <v>2991</v>
      </c>
    </row>
    <row r="759" spans="1:4">
      <c r="A759" s="17" t="s">
        <v>2560</v>
      </c>
      <c r="B759" s="18">
        <v>-0.83758726579999998</v>
      </c>
      <c r="C759" s="18">
        <v>0</v>
      </c>
      <c r="D759" s="18" t="s">
        <v>2991</v>
      </c>
    </row>
    <row r="760" spans="1:4">
      <c r="A760" s="17" t="s">
        <v>2563</v>
      </c>
      <c r="B760" s="18">
        <v>0.23482701049999999</v>
      </c>
      <c r="C760" s="18">
        <v>4.1458541500000001E-2</v>
      </c>
      <c r="D760" s="18" t="s">
        <v>2991</v>
      </c>
    </row>
    <row r="761" spans="1:4">
      <c r="A761" s="17" t="s">
        <v>2565</v>
      </c>
      <c r="B761" s="18">
        <v>0.2222948864</v>
      </c>
      <c r="C761" s="18">
        <v>4.34565435E-2</v>
      </c>
      <c r="D761" s="18" t="s">
        <v>2991</v>
      </c>
    </row>
    <row r="762" spans="1:4">
      <c r="A762" s="17" t="s">
        <v>2568</v>
      </c>
      <c r="B762" s="18">
        <v>0.71204145610000003</v>
      </c>
      <c r="C762" s="18">
        <v>3.2967033E-2</v>
      </c>
      <c r="D762" s="18" t="s">
        <v>2991</v>
      </c>
    </row>
    <row r="763" spans="1:4">
      <c r="A763" s="17" t="s">
        <v>2571</v>
      </c>
      <c r="B763" s="18">
        <v>-6.1267611700000002E-2</v>
      </c>
      <c r="C763" s="18">
        <v>2.5474525500000001E-2</v>
      </c>
      <c r="D763" s="18" t="s">
        <v>2991</v>
      </c>
    </row>
    <row r="764" spans="1:4">
      <c r="A764" s="17" t="s">
        <v>2574</v>
      </c>
      <c r="B764" s="18">
        <v>0.39186310299999999</v>
      </c>
      <c r="C764" s="18">
        <v>8.9910089999999995E-3</v>
      </c>
      <c r="D764" s="18" t="s">
        <v>2991</v>
      </c>
    </row>
    <row r="765" spans="1:4">
      <c r="A765" s="17" t="s">
        <v>2280</v>
      </c>
      <c r="B765" s="18">
        <v>-0.19957276779999999</v>
      </c>
      <c r="C765" s="18">
        <v>4.2957043E-2</v>
      </c>
      <c r="D765" s="18" t="s">
        <v>2991</v>
      </c>
    </row>
    <row r="766" spans="1:4">
      <c r="A766" s="17" t="s">
        <v>2577</v>
      </c>
      <c r="B766" s="18">
        <v>0.15746262899999999</v>
      </c>
      <c r="C766" s="18">
        <v>4.9950050000000003E-2</v>
      </c>
      <c r="D766" s="18" t="s">
        <v>2991</v>
      </c>
    </row>
    <row r="767" spans="1:4">
      <c r="A767" s="17" t="s">
        <v>2973</v>
      </c>
      <c r="B767" s="18">
        <v>-0.56135188650000001</v>
      </c>
      <c r="C767" s="18">
        <v>6.9930069999999999E-3</v>
      </c>
      <c r="D767" s="18" t="s">
        <v>2991</v>
      </c>
    </row>
    <row r="768" spans="1:4">
      <c r="A768" s="17" t="s">
        <v>2281</v>
      </c>
      <c r="B768" s="18">
        <v>-0.63399934189999996</v>
      </c>
      <c r="C768" s="18">
        <v>1.7982017999999999E-2</v>
      </c>
      <c r="D768" s="18" t="s">
        <v>2991</v>
      </c>
    </row>
    <row r="769" spans="1:4">
      <c r="A769" s="17" t="s">
        <v>2579</v>
      </c>
      <c r="B769" s="18">
        <v>-0.14329382569999999</v>
      </c>
      <c r="C769" s="18">
        <v>4.2957043E-2</v>
      </c>
      <c r="D769" s="18" t="s">
        <v>2991</v>
      </c>
    </row>
    <row r="770" spans="1:4">
      <c r="A770" s="17" t="s">
        <v>2582</v>
      </c>
      <c r="B770" s="18">
        <v>-0.38576276599999998</v>
      </c>
      <c r="C770" s="18">
        <v>2.2977022999999999E-2</v>
      </c>
      <c r="D770" s="18" t="s">
        <v>2991</v>
      </c>
    </row>
    <row r="771" spans="1:4">
      <c r="A771" s="17" t="s">
        <v>2584</v>
      </c>
      <c r="B771" s="18">
        <v>-0.12749382510000001</v>
      </c>
      <c r="C771" s="18">
        <v>4.8951049000000003E-2</v>
      </c>
      <c r="D771" s="18" t="s">
        <v>2991</v>
      </c>
    </row>
    <row r="772" spans="1:4">
      <c r="A772" s="17" t="s">
        <v>2974</v>
      </c>
      <c r="B772" s="18">
        <v>-0.25678225030000001</v>
      </c>
      <c r="C772" s="18">
        <v>1.7982017999999999E-2</v>
      </c>
      <c r="D772" s="18" t="s">
        <v>2991</v>
      </c>
    </row>
    <row r="773" spans="1:4">
      <c r="A773" s="17" t="s">
        <v>2587</v>
      </c>
      <c r="B773" s="18">
        <v>0.62930308720000006</v>
      </c>
      <c r="C773" s="18">
        <v>3.4965034999999998E-2</v>
      </c>
      <c r="D773" s="18" t="s">
        <v>2991</v>
      </c>
    </row>
    <row r="774" spans="1:4">
      <c r="A774" s="17" t="s">
        <v>2590</v>
      </c>
      <c r="B774" s="18">
        <v>-0.1630125184</v>
      </c>
      <c r="C774" s="18">
        <v>5.14485514E-2</v>
      </c>
      <c r="D774" s="18" t="s">
        <v>2991</v>
      </c>
    </row>
    <row r="775" spans="1:4">
      <c r="A775" s="17" t="s">
        <v>2593</v>
      </c>
      <c r="B775" s="18">
        <v>0.45735587309999998</v>
      </c>
      <c r="C775" s="18">
        <v>3.6963036999999997E-2</v>
      </c>
      <c r="D775" s="18" t="s">
        <v>2991</v>
      </c>
    </row>
    <row r="776" spans="1:4">
      <c r="A776" s="17" t="s">
        <v>2596</v>
      </c>
      <c r="B776" s="18">
        <v>0.28822241700000001</v>
      </c>
      <c r="C776" s="18">
        <v>3.8461538500000003E-2</v>
      </c>
      <c r="D776" s="18" t="s">
        <v>2991</v>
      </c>
    </row>
    <row r="777" spans="1:4">
      <c r="A777" s="17" t="s">
        <v>2599</v>
      </c>
      <c r="B777" s="18">
        <v>-6.6505810299999996E-2</v>
      </c>
      <c r="C777" s="18">
        <v>2.9470529499999999E-2</v>
      </c>
      <c r="D777" s="18" t="s">
        <v>2991</v>
      </c>
    </row>
    <row r="778" spans="1:4">
      <c r="A778" s="17" t="s">
        <v>2975</v>
      </c>
      <c r="B778" s="18">
        <v>-0.16686256529999999</v>
      </c>
      <c r="C778" s="18">
        <v>5.9940059999999996E-3</v>
      </c>
      <c r="D778" s="18" t="s">
        <v>2991</v>
      </c>
    </row>
    <row r="779" spans="1:4">
      <c r="A779" s="17" t="s">
        <v>2601</v>
      </c>
      <c r="B779" s="18">
        <v>0.2224333184</v>
      </c>
      <c r="C779" s="18">
        <v>4.4455544499999999E-2</v>
      </c>
      <c r="D779" s="18" t="s">
        <v>2991</v>
      </c>
    </row>
    <row r="780" spans="1:4">
      <c r="A780" s="17" t="s">
        <v>2604</v>
      </c>
      <c r="B780" s="18">
        <v>-0.12671838069999999</v>
      </c>
      <c r="C780" s="18">
        <v>3.5464535499999998E-2</v>
      </c>
      <c r="D780" s="18" t="s">
        <v>2991</v>
      </c>
    </row>
    <row r="781" spans="1:4">
      <c r="A781" s="17" t="s">
        <v>2056</v>
      </c>
      <c r="B781" s="18">
        <v>0.19695507579999999</v>
      </c>
      <c r="C781" s="18">
        <v>5.3946053899999999E-2</v>
      </c>
      <c r="D781" s="18" t="s">
        <v>2991</v>
      </c>
    </row>
    <row r="782" spans="1:4">
      <c r="A782" s="17" t="s">
        <v>2607</v>
      </c>
      <c r="B782" s="18">
        <v>-0.45894795570000002</v>
      </c>
      <c r="C782" s="18">
        <v>5.19480519E-2</v>
      </c>
      <c r="D782" s="18" t="s">
        <v>2991</v>
      </c>
    </row>
    <row r="783" spans="1:4">
      <c r="A783" s="17" t="s">
        <v>2610</v>
      </c>
      <c r="B783" s="18">
        <v>-0.45933589609999997</v>
      </c>
      <c r="C783" s="18">
        <v>2.5974026000000001E-2</v>
      </c>
      <c r="D783" s="18" t="s">
        <v>2991</v>
      </c>
    </row>
    <row r="784" spans="1:4">
      <c r="A784" s="17" t="s">
        <v>2613</v>
      </c>
      <c r="B784" s="18">
        <v>-0.3817362762</v>
      </c>
      <c r="C784" s="18">
        <v>5.29470529E-2</v>
      </c>
      <c r="D784" s="18" t="s">
        <v>2991</v>
      </c>
    </row>
    <row r="785" spans="1:4">
      <c r="A785" s="17" t="s">
        <v>2286</v>
      </c>
      <c r="B785" s="18">
        <v>-0.3234627866</v>
      </c>
      <c r="C785" s="18">
        <v>4.9950050000000003E-2</v>
      </c>
      <c r="D785" s="18" t="s">
        <v>2991</v>
      </c>
    </row>
    <row r="786" spans="1:4">
      <c r="A786" s="17" t="s">
        <v>2060</v>
      </c>
      <c r="B786" s="18">
        <v>-0.37702564500000002</v>
      </c>
      <c r="C786" s="18">
        <v>3.1968032E-2</v>
      </c>
      <c r="D786" s="18" t="s">
        <v>2991</v>
      </c>
    </row>
    <row r="787" spans="1:4">
      <c r="A787" s="17" t="s">
        <v>2063</v>
      </c>
      <c r="B787" s="18">
        <v>-0.3681269526</v>
      </c>
      <c r="C787" s="18">
        <v>3.1968032E-2</v>
      </c>
      <c r="D787" s="18" t="s">
        <v>2991</v>
      </c>
    </row>
    <row r="788" spans="1:4">
      <c r="A788" s="17" t="s">
        <v>2066</v>
      </c>
      <c r="B788" s="18">
        <v>-0.4275466282</v>
      </c>
      <c r="C788" s="18">
        <v>3.1968032E-2</v>
      </c>
      <c r="D788" s="18" t="s">
        <v>2991</v>
      </c>
    </row>
    <row r="789" spans="1:4">
      <c r="A789" s="17" t="s">
        <v>2293</v>
      </c>
      <c r="B789" s="18">
        <v>-0.3302177979</v>
      </c>
      <c r="C789" s="18">
        <v>5.3946053899999999E-2</v>
      </c>
      <c r="D789" s="18" t="s">
        <v>2991</v>
      </c>
    </row>
    <row r="790" spans="1:4">
      <c r="A790" s="17" t="s">
        <v>2976</v>
      </c>
      <c r="B790" s="18">
        <v>-0.60671180739999997</v>
      </c>
      <c r="C790" s="18">
        <v>2.24775225E-2</v>
      </c>
      <c r="D790" s="18" t="s">
        <v>2991</v>
      </c>
    </row>
    <row r="791" spans="1:4">
      <c r="A791" s="17" t="s">
        <v>2616</v>
      </c>
      <c r="B791" s="18">
        <v>9.7221364000000005E-2</v>
      </c>
      <c r="C791" s="18">
        <v>2.24775225E-2</v>
      </c>
      <c r="D791" s="18" t="s">
        <v>2991</v>
      </c>
    </row>
    <row r="792" spans="1:4">
      <c r="A792" s="17" t="s">
        <v>2977</v>
      </c>
      <c r="B792" s="18">
        <v>0.250830944</v>
      </c>
      <c r="C792" s="18">
        <v>2.24775225E-2</v>
      </c>
      <c r="D792" s="18" t="s">
        <v>2991</v>
      </c>
    </row>
    <row r="793" spans="1:4">
      <c r="A793" s="17" t="s">
        <v>2619</v>
      </c>
      <c r="B793" s="18">
        <v>-0.57786875709999996</v>
      </c>
      <c r="C793" s="18">
        <v>4.34565435E-2</v>
      </c>
      <c r="D793" s="18" t="s">
        <v>2991</v>
      </c>
    </row>
    <row r="794" spans="1:4">
      <c r="A794" s="17" t="s">
        <v>2296</v>
      </c>
      <c r="B794" s="18">
        <v>-0.56985485069999997</v>
      </c>
      <c r="C794" s="18">
        <v>3.4965034999999999E-3</v>
      </c>
      <c r="D794" s="18" t="s">
        <v>2991</v>
      </c>
    </row>
    <row r="795" spans="1:4">
      <c r="A795" s="17" t="s">
        <v>2621</v>
      </c>
      <c r="B795" s="18">
        <v>-0.25237546779999998</v>
      </c>
      <c r="C795" s="18">
        <v>3.6463536499999998E-2</v>
      </c>
      <c r="D795" s="18" t="s">
        <v>2991</v>
      </c>
    </row>
    <row r="796" spans="1:4">
      <c r="A796" s="17" t="s">
        <v>2624</v>
      </c>
      <c r="B796" s="18">
        <v>0.1970900079</v>
      </c>
      <c r="C796" s="18">
        <v>1.9980020000000001E-2</v>
      </c>
      <c r="D796" s="18" t="s">
        <v>2991</v>
      </c>
    </row>
    <row r="797" spans="1:4">
      <c r="A797" s="17" t="s">
        <v>2628</v>
      </c>
      <c r="B797" s="18">
        <v>0.15873855079999999</v>
      </c>
      <c r="C797" s="18">
        <v>2.74725275E-2</v>
      </c>
      <c r="D797" s="18" t="s">
        <v>2991</v>
      </c>
    </row>
    <row r="798" spans="1:4">
      <c r="A798" s="17" t="s">
        <v>2631</v>
      </c>
      <c r="B798" s="18">
        <v>-0.19761767969999999</v>
      </c>
      <c r="C798" s="18">
        <v>4.4455544499999999E-2</v>
      </c>
      <c r="D798" s="18" t="s">
        <v>2991</v>
      </c>
    </row>
    <row r="799" spans="1:4">
      <c r="A799" s="17" t="s">
        <v>2634</v>
      </c>
      <c r="B799" s="18">
        <v>-0.1220991385</v>
      </c>
      <c r="C799" s="18">
        <v>4.5954045999999998E-2</v>
      </c>
      <c r="D799" s="18" t="s">
        <v>2991</v>
      </c>
    </row>
    <row r="800" spans="1:4">
      <c r="A800" s="17" t="s">
        <v>2978</v>
      </c>
      <c r="B800" s="18">
        <v>-0.17916890199999999</v>
      </c>
      <c r="C800" s="18">
        <v>2.6973027E-2</v>
      </c>
      <c r="D800" s="18" t="s">
        <v>2991</v>
      </c>
    </row>
    <row r="801" spans="1:4">
      <c r="A801" s="17" t="s">
        <v>2299</v>
      </c>
      <c r="B801" s="18">
        <v>0.29382891789999999</v>
      </c>
      <c r="C801" s="18">
        <v>4.1458541500000001E-2</v>
      </c>
      <c r="D801" s="18" t="s">
        <v>2991</v>
      </c>
    </row>
    <row r="802" spans="1:4">
      <c r="A802" s="17" t="s">
        <v>2637</v>
      </c>
      <c r="B802" s="18">
        <v>-0.1638742114</v>
      </c>
      <c r="C802" s="18">
        <v>3.1468531500000001E-2</v>
      </c>
      <c r="D802" s="18" t="s">
        <v>2991</v>
      </c>
    </row>
    <row r="803" spans="1:4">
      <c r="A803" s="17" t="s">
        <v>2301</v>
      </c>
      <c r="B803" s="18">
        <v>-0.57879922039999998</v>
      </c>
      <c r="C803" s="18">
        <v>4.2707292700000003E-2</v>
      </c>
      <c r="D803" s="18" t="s">
        <v>2991</v>
      </c>
    </row>
    <row r="804" spans="1:4">
      <c r="A804" s="17" t="s">
        <v>2304</v>
      </c>
      <c r="B804" s="18">
        <v>-0.3599282875</v>
      </c>
      <c r="C804" s="18">
        <v>4.2707292700000003E-2</v>
      </c>
      <c r="D804" s="18" t="s">
        <v>2991</v>
      </c>
    </row>
    <row r="805" spans="1:4">
      <c r="A805" s="17" t="s">
        <v>2639</v>
      </c>
      <c r="B805" s="18">
        <v>0.75</v>
      </c>
      <c r="C805" s="18">
        <v>7.9920080000000001E-3</v>
      </c>
      <c r="D805" s="18" t="s">
        <v>2991</v>
      </c>
    </row>
    <row r="806" spans="1:4">
      <c r="A806" s="17" t="s">
        <v>2642</v>
      </c>
      <c r="B806" s="18">
        <v>0.37682366769999998</v>
      </c>
      <c r="C806" s="18">
        <v>4.9450549500000003E-2</v>
      </c>
      <c r="D806" s="18" t="s">
        <v>2991</v>
      </c>
    </row>
    <row r="807" spans="1:4">
      <c r="A807" s="17" t="s">
        <v>2068</v>
      </c>
      <c r="B807" s="18">
        <v>-0.68293727780000002</v>
      </c>
      <c r="C807" s="18">
        <v>1.4985014999999999E-3</v>
      </c>
      <c r="D807" s="18" t="s">
        <v>2991</v>
      </c>
    </row>
    <row r="808" spans="1:4">
      <c r="A808" s="17" t="s">
        <v>2979</v>
      </c>
      <c r="B808" s="18">
        <v>-0.49435001649999999</v>
      </c>
      <c r="C808" s="18">
        <v>5.19480519E-2</v>
      </c>
      <c r="D808" s="18" t="s">
        <v>2991</v>
      </c>
    </row>
    <row r="809" spans="1:4">
      <c r="A809" s="17" t="s">
        <v>2980</v>
      </c>
      <c r="B809" s="18">
        <v>0.66311331750000002</v>
      </c>
      <c r="C809" s="18">
        <v>0</v>
      </c>
      <c r="D809" s="18" t="s">
        <v>2991</v>
      </c>
    </row>
    <row r="810" spans="1:4">
      <c r="A810" s="17" t="s">
        <v>2645</v>
      </c>
      <c r="B810" s="18">
        <v>-0.7070059715</v>
      </c>
      <c r="C810" s="18">
        <v>5.0949050900000001E-2</v>
      </c>
      <c r="D810" s="18" t="s">
        <v>2991</v>
      </c>
    </row>
    <row r="811" spans="1:4">
      <c r="A811" s="17" t="s">
        <v>2649</v>
      </c>
      <c r="B811" s="18">
        <v>0.1891454095</v>
      </c>
      <c r="C811" s="18">
        <v>4.5954045999999998E-2</v>
      </c>
      <c r="D811" s="18" t="s">
        <v>2991</v>
      </c>
    </row>
    <row r="812" spans="1:4">
      <c r="A812" s="17" t="s">
        <v>2652</v>
      </c>
      <c r="B812" s="18">
        <v>-4.3927620700000003E-2</v>
      </c>
      <c r="C812" s="18">
        <v>4.5454545499999999E-2</v>
      </c>
      <c r="D812" s="18" t="s">
        <v>2991</v>
      </c>
    </row>
    <row r="813" spans="1:4">
      <c r="A813" s="17" t="s">
        <v>2655</v>
      </c>
      <c r="B813" s="18">
        <v>0.2063521321</v>
      </c>
      <c r="C813" s="18">
        <v>4.9450549500000003E-2</v>
      </c>
      <c r="D813" s="18" t="s">
        <v>2991</v>
      </c>
    </row>
    <row r="814" spans="1:4">
      <c r="A814" s="17" t="s">
        <v>2658</v>
      </c>
      <c r="B814" s="18">
        <v>-0.36667241010000001</v>
      </c>
      <c r="C814" s="18">
        <v>4.9950050000000001E-4</v>
      </c>
      <c r="D814" s="18" t="s">
        <v>2991</v>
      </c>
    </row>
    <row r="815" spans="1:4">
      <c r="A815" s="17" t="s">
        <v>2661</v>
      </c>
      <c r="B815" s="18">
        <v>0.19314490819999999</v>
      </c>
      <c r="C815" s="18">
        <v>4.0959041000000002E-2</v>
      </c>
      <c r="D815" s="18" t="s">
        <v>2991</v>
      </c>
    </row>
    <row r="816" spans="1:4">
      <c r="A816" s="17" t="s">
        <v>2664</v>
      </c>
      <c r="B816" s="18">
        <v>0.51822081099999995</v>
      </c>
      <c r="C816" s="18">
        <v>1.2987013E-2</v>
      </c>
      <c r="D816" s="18" t="s">
        <v>2991</v>
      </c>
    </row>
    <row r="817" spans="1:4">
      <c r="A817" s="17" t="s">
        <v>2666</v>
      </c>
      <c r="B817" s="18">
        <v>-0.75</v>
      </c>
      <c r="C817" s="18">
        <v>1.2987013E-2</v>
      </c>
      <c r="D817" s="18" t="s">
        <v>2991</v>
      </c>
    </row>
    <row r="818" spans="1:4">
      <c r="A818" s="17" t="s">
        <v>2308</v>
      </c>
      <c r="B818" s="18">
        <v>-0.379104147</v>
      </c>
      <c r="C818" s="18">
        <v>3.1968032E-2</v>
      </c>
      <c r="D818" s="18" t="s">
        <v>2991</v>
      </c>
    </row>
    <row r="819" spans="1:4">
      <c r="A819" s="17" t="s">
        <v>2669</v>
      </c>
      <c r="B819" s="18">
        <v>0.1936723414</v>
      </c>
      <c r="C819" s="18">
        <v>3.4965034999999998E-2</v>
      </c>
      <c r="D819" s="18" t="s">
        <v>2991</v>
      </c>
    </row>
    <row r="820" spans="1:4">
      <c r="A820" s="17" t="s">
        <v>2981</v>
      </c>
      <c r="B820" s="18">
        <v>-0.2763689406</v>
      </c>
      <c r="C820" s="18">
        <v>2.5474525500000001E-2</v>
      </c>
      <c r="D820" s="18" t="s">
        <v>2991</v>
      </c>
    </row>
    <row r="821" spans="1:4">
      <c r="A821" s="17" t="s">
        <v>2671</v>
      </c>
      <c r="B821" s="18">
        <v>-0.55080617009999999</v>
      </c>
      <c r="C821" s="18">
        <v>4.7952047999999997E-2</v>
      </c>
      <c r="D821" s="18" t="s">
        <v>2991</v>
      </c>
    </row>
    <row r="822" spans="1:4">
      <c r="A822" s="17" t="s">
        <v>2982</v>
      </c>
      <c r="B822" s="18">
        <v>0.24407975300000001</v>
      </c>
      <c r="C822" s="18">
        <v>1.0989011E-2</v>
      </c>
      <c r="D822" s="18" t="s">
        <v>2991</v>
      </c>
    </row>
    <row r="823" spans="1:4">
      <c r="A823" s="17" t="s">
        <v>2672</v>
      </c>
      <c r="B823" s="18">
        <v>0.28181724209999998</v>
      </c>
      <c r="C823" s="18">
        <v>2.74725275E-2</v>
      </c>
      <c r="D823" s="18" t="s">
        <v>2991</v>
      </c>
    </row>
    <row r="824" spans="1:4">
      <c r="A824" s="17" t="s">
        <v>2673</v>
      </c>
      <c r="B824" s="18">
        <v>0.70068179350000004</v>
      </c>
      <c r="C824" s="18">
        <v>2.4475524500000002E-2</v>
      </c>
      <c r="D824" s="18" t="s">
        <v>2991</v>
      </c>
    </row>
    <row r="825" spans="1:4">
      <c r="A825" s="17" t="s">
        <v>2674</v>
      </c>
      <c r="B825" s="18">
        <v>0.1800107745</v>
      </c>
      <c r="C825" s="18">
        <v>4.8951049000000003E-2</v>
      </c>
      <c r="D825" s="18" t="s">
        <v>2991</v>
      </c>
    </row>
    <row r="826" spans="1:4">
      <c r="A826" s="17" t="s">
        <v>2675</v>
      </c>
      <c r="B826" s="18">
        <v>-0.33284504710000001</v>
      </c>
      <c r="C826" s="18">
        <v>2.14785215E-2</v>
      </c>
      <c r="D826" s="18" t="s">
        <v>2991</v>
      </c>
    </row>
    <row r="827" spans="1:4">
      <c r="A827" s="17" t="s">
        <v>2983</v>
      </c>
      <c r="B827" s="18">
        <v>-0.15665245350000001</v>
      </c>
      <c r="C827" s="18">
        <v>2.9470529499999999E-2</v>
      </c>
      <c r="D827" s="18" t="s">
        <v>2991</v>
      </c>
    </row>
    <row r="828" spans="1:4">
      <c r="A828" s="17" t="s">
        <v>2311</v>
      </c>
      <c r="B828" s="18">
        <v>-1</v>
      </c>
      <c r="C828" s="18">
        <v>0</v>
      </c>
      <c r="D828" s="18" t="s">
        <v>2991</v>
      </c>
    </row>
    <row r="829" spans="1:4">
      <c r="A829" s="17" t="s">
        <v>2676</v>
      </c>
      <c r="B829" s="18">
        <v>-0.9074855798</v>
      </c>
      <c r="C829" s="18">
        <v>0</v>
      </c>
      <c r="D829" s="18" t="s">
        <v>2991</v>
      </c>
    </row>
    <row r="830" spans="1:4">
      <c r="A830" s="17" t="s">
        <v>2677</v>
      </c>
      <c r="B830" s="18">
        <v>-0.2191597273</v>
      </c>
      <c r="C830" s="18">
        <v>5.4945054899999998E-2</v>
      </c>
      <c r="D830" s="18" t="s">
        <v>2991</v>
      </c>
    </row>
    <row r="831" spans="1:4">
      <c r="A831" s="17" t="s">
        <v>2313</v>
      </c>
      <c r="B831" s="18">
        <v>-0.1923421599</v>
      </c>
      <c r="C831" s="18">
        <v>4.9450549500000003E-2</v>
      </c>
      <c r="D831" s="18" t="s">
        <v>2991</v>
      </c>
    </row>
    <row r="832" spans="1:4">
      <c r="A832" s="17" t="s">
        <v>2678</v>
      </c>
      <c r="B832" s="18">
        <v>-0.2023315319</v>
      </c>
      <c r="C832" s="18">
        <v>5.3946053899999999E-2</v>
      </c>
      <c r="D832" s="18" t="s">
        <v>2991</v>
      </c>
    </row>
    <row r="833" spans="1:4">
      <c r="A833" s="17" t="s">
        <v>2679</v>
      </c>
      <c r="B833" s="18">
        <v>-0.13175048119999999</v>
      </c>
      <c r="C833" s="18">
        <v>4.3956044E-2</v>
      </c>
      <c r="D833" s="18" t="s">
        <v>2991</v>
      </c>
    </row>
    <row r="834" spans="1:4">
      <c r="A834" s="17" t="s">
        <v>2680</v>
      </c>
      <c r="B834" s="18">
        <v>-0.120983295</v>
      </c>
      <c r="C834" s="18">
        <v>5.24475524E-2</v>
      </c>
      <c r="D834" s="18" t="s">
        <v>2991</v>
      </c>
    </row>
    <row r="835" spans="1:4">
      <c r="A835" s="17" t="s">
        <v>2681</v>
      </c>
      <c r="B835" s="18">
        <v>0.24320884919999999</v>
      </c>
      <c r="C835" s="18">
        <v>3.4465534499999999E-2</v>
      </c>
      <c r="D835" s="18" t="s">
        <v>2991</v>
      </c>
    </row>
    <row r="836" spans="1:4">
      <c r="A836" s="17" t="s">
        <v>2682</v>
      </c>
      <c r="B836" s="18">
        <v>-0.2134912554</v>
      </c>
      <c r="C836" s="18">
        <v>4.0959041000000002E-2</v>
      </c>
      <c r="D836" s="18" t="s">
        <v>2991</v>
      </c>
    </row>
    <row r="837" spans="1:4">
      <c r="A837" s="17" t="s">
        <v>2984</v>
      </c>
      <c r="B837" s="18">
        <v>0.20797027260000001</v>
      </c>
      <c r="C837" s="18">
        <v>1.3986014E-2</v>
      </c>
      <c r="D837" s="18" t="s">
        <v>2991</v>
      </c>
    </row>
    <row r="838" spans="1:4">
      <c r="A838" s="17" t="s">
        <v>2683</v>
      </c>
      <c r="B838" s="18">
        <v>-0.1619016395</v>
      </c>
      <c r="C838" s="18">
        <v>5.3946053899999999E-2</v>
      </c>
      <c r="D838" s="18" t="s">
        <v>2991</v>
      </c>
    </row>
    <row r="839" spans="1:4">
      <c r="A839" s="17" t="s">
        <v>2316</v>
      </c>
      <c r="B839" s="18">
        <v>1</v>
      </c>
      <c r="C839" s="18">
        <v>0</v>
      </c>
      <c r="D839" s="18" t="s">
        <v>2991</v>
      </c>
    </row>
    <row r="840" spans="1:4">
      <c r="A840" s="17" t="s">
        <v>2684</v>
      </c>
      <c r="B840" s="18">
        <v>0.8829305717</v>
      </c>
      <c r="C840" s="18">
        <v>8.9910089999999995E-3</v>
      </c>
      <c r="D840" s="18" t="s">
        <v>2991</v>
      </c>
    </row>
    <row r="841" spans="1:4">
      <c r="A841" s="17" t="s">
        <v>2318</v>
      </c>
      <c r="B841" s="18">
        <v>0.65095682860000004</v>
      </c>
      <c r="C841" s="18">
        <v>5.9940059999999996E-3</v>
      </c>
      <c r="D841" s="18" t="s">
        <v>2991</v>
      </c>
    </row>
    <row r="842" spans="1:4">
      <c r="A842" s="17" t="s">
        <v>2321</v>
      </c>
      <c r="B842" s="18">
        <v>-0.42436438900000001</v>
      </c>
      <c r="C842" s="18">
        <v>2.62237762E-2</v>
      </c>
      <c r="D842" s="18" t="s">
        <v>2991</v>
      </c>
    </row>
    <row r="843" spans="1:4">
      <c r="A843" s="17" t="s">
        <v>2685</v>
      </c>
      <c r="B843" s="18">
        <v>-0.21309643780000001</v>
      </c>
      <c r="C843" s="18">
        <v>4.5954045999999998E-2</v>
      </c>
      <c r="D843" s="18" t="s">
        <v>2991</v>
      </c>
    </row>
    <row r="844" spans="1:4">
      <c r="A844" s="17" t="s">
        <v>2686</v>
      </c>
      <c r="B844" s="18">
        <v>-0.27960773919999998</v>
      </c>
      <c r="C844" s="18">
        <v>4.5954045999999998E-2</v>
      </c>
      <c r="D844" s="18" t="s">
        <v>2991</v>
      </c>
    </row>
    <row r="845" spans="1:4">
      <c r="A845" s="17" t="s">
        <v>2985</v>
      </c>
      <c r="B845" s="18">
        <v>0.33939992190000001</v>
      </c>
      <c r="C845" s="18">
        <v>4.5954045999999998E-2</v>
      </c>
      <c r="D845" s="18" t="s">
        <v>2991</v>
      </c>
    </row>
    <row r="846" spans="1:4">
      <c r="A846" s="17" t="s">
        <v>2687</v>
      </c>
      <c r="B846" s="18">
        <v>-8.3903258999999994E-2</v>
      </c>
      <c r="C846" s="18">
        <v>3.4965034999999998E-2</v>
      </c>
      <c r="D846" s="18" t="s">
        <v>2991</v>
      </c>
    </row>
    <row r="847" spans="1:4">
      <c r="A847" s="17" t="s">
        <v>2688</v>
      </c>
      <c r="B847" s="18">
        <v>0.53639999699999996</v>
      </c>
      <c r="C847" s="18">
        <v>2.0979021E-2</v>
      </c>
      <c r="D847" s="18" t="s">
        <v>2991</v>
      </c>
    </row>
    <row r="848" spans="1:4">
      <c r="A848" s="17" t="s">
        <v>2689</v>
      </c>
      <c r="B848" s="18">
        <v>0.17138352239999999</v>
      </c>
      <c r="C848" s="18">
        <v>3.4465534499999999E-2</v>
      </c>
      <c r="D848" s="18" t="s">
        <v>2991</v>
      </c>
    </row>
    <row r="849" spans="1:4">
      <c r="A849" s="17" t="s">
        <v>2690</v>
      </c>
      <c r="B849" s="18">
        <v>-0.18974742920000001</v>
      </c>
      <c r="C849" s="18">
        <v>5.3446553399999999E-2</v>
      </c>
      <c r="D849" s="18" t="s">
        <v>2991</v>
      </c>
    </row>
    <row r="850" spans="1:4">
      <c r="A850" s="17" t="s">
        <v>2986</v>
      </c>
      <c r="B850" s="18">
        <v>0.38067657249999998</v>
      </c>
      <c r="C850" s="18">
        <v>1.2487512500000001E-2</v>
      </c>
      <c r="D850" s="18" t="s">
        <v>2991</v>
      </c>
    </row>
    <row r="851" spans="1:4">
      <c r="A851" s="17" t="s">
        <v>2987</v>
      </c>
      <c r="B851" s="18">
        <v>-0.48167109530000002</v>
      </c>
      <c r="C851" s="18">
        <v>1.998002E-3</v>
      </c>
      <c r="D851" s="18" t="s">
        <v>2991</v>
      </c>
    </row>
    <row r="852" spans="1:4">
      <c r="A852" s="17" t="s">
        <v>2323</v>
      </c>
      <c r="B852" s="18">
        <v>-0.61155650169999998</v>
      </c>
      <c r="C852" s="18">
        <v>4.9950050000000003E-3</v>
      </c>
      <c r="D852" s="18" t="s">
        <v>2991</v>
      </c>
    </row>
    <row r="853" spans="1:4">
      <c r="A853" s="17" t="s">
        <v>2691</v>
      </c>
      <c r="B853" s="18">
        <v>0.56033927930000005</v>
      </c>
      <c r="C853" s="18">
        <v>2.5474525500000001E-2</v>
      </c>
      <c r="D853" s="18" t="s">
        <v>2991</v>
      </c>
    </row>
    <row r="854" spans="1:4">
      <c r="A854" s="17" t="s">
        <v>2692</v>
      </c>
      <c r="B854" s="18">
        <v>0.83391137230000001</v>
      </c>
      <c r="C854" s="18">
        <v>2.5474525500000001E-2</v>
      </c>
      <c r="D854" s="18" t="s">
        <v>2991</v>
      </c>
    </row>
    <row r="855" spans="1:4">
      <c r="A855" s="17" t="s">
        <v>2693</v>
      </c>
      <c r="B855" s="18">
        <v>-9.6285059699999995E-2</v>
      </c>
      <c r="C855" s="18">
        <v>1.2987013E-2</v>
      </c>
      <c r="D855" s="18" t="s">
        <v>2991</v>
      </c>
    </row>
    <row r="856" spans="1:4">
      <c r="A856" s="17" t="s">
        <v>2325</v>
      </c>
      <c r="B856" s="18">
        <v>0.34779316290000001</v>
      </c>
      <c r="C856" s="18">
        <v>0</v>
      </c>
      <c r="D856" s="18" t="s">
        <v>2991</v>
      </c>
    </row>
    <row r="857" spans="1:4">
      <c r="A857" s="17" t="s">
        <v>2694</v>
      </c>
      <c r="B857" s="18">
        <v>8.85433474E-2</v>
      </c>
      <c r="C857" s="18">
        <v>4.8951049000000003E-2</v>
      </c>
      <c r="D857" s="18" t="s">
        <v>2991</v>
      </c>
    </row>
    <row r="858" spans="1:4">
      <c r="A858" s="17" t="s">
        <v>2695</v>
      </c>
      <c r="B858" s="18">
        <v>0.11908318499999999</v>
      </c>
      <c r="C858" s="18">
        <v>1.0989011E-2</v>
      </c>
      <c r="D858" s="18" t="s">
        <v>2991</v>
      </c>
    </row>
    <row r="859" spans="1:4">
      <c r="A859" s="17" t="s">
        <v>2696</v>
      </c>
      <c r="B859" s="18">
        <v>-8.5985208100000002E-2</v>
      </c>
      <c r="C859" s="18">
        <v>5.0949050900000001E-2</v>
      </c>
      <c r="D859" s="18" t="s">
        <v>2991</v>
      </c>
    </row>
    <row r="860" spans="1:4">
      <c r="A860" s="17" t="s">
        <v>2331</v>
      </c>
      <c r="B860" s="18">
        <v>0.1389242688</v>
      </c>
      <c r="C860" s="18">
        <v>3.7462537499999997E-2</v>
      </c>
      <c r="D860" s="18" t="s">
        <v>2332</v>
      </c>
    </row>
    <row r="861" spans="1:4">
      <c r="A861" s="17" t="s">
        <v>2335</v>
      </c>
      <c r="B861" s="18">
        <v>-4.9086393499999999E-2</v>
      </c>
      <c r="C861" s="18">
        <v>4.1208791199999997E-2</v>
      </c>
      <c r="D861" s="18" t="s">
        <v>2332</v>
      </c>
    </row>
    <row r="862" spans="1:4">
      <c r="A862" s="17" t="s">
        <v>2338</v>
      </c>
      <c r="B862" s="18">
        <v>-0.37891102609999999</v>
      </c>
      <c r="C862" s="18">
        <v>1.7482517499999999E-2</v>
      </c>
      <c r="D862" s="18" t="s">
        <v>2332</v>
      </c>
    </row>
    <row r="863" spans="1:4">
      <c r="A863" s="17" t="s">
        <v>2340</v>
      </c>
      <c r="B863" s="18">
        <v>-0.16627462770000001</v>
      </c>
      <c r="C863" s="18">
        <v>5.19480519E-2</v>
      </c>
      <c r="D863" s="18" t="s">
        <v>2332</v>
      </c>
    </row>
    <row r="864" spans="1:4">
      <c r="A864" s="17" t="s">
        <v>2343</v>
      </c>
      <c r="B864" s="18">
        <v>0.24738106400000001</v>
      </c>
      <c r="C864" s="18">
        <v>7.9920080000000001E-3</v>
      </c>
      <c r="D864" s="18" t="s">
        <v>2332</v>
      </c>
    </row>
    <row r="865" spans="1:4">
      <c r="A865" s="17" t="s">
        <v>2345</v>
      </c>
      <c r="B865" s="18">
        <v>-0.32970066549999999</v>
      </c>
      <c r="C865" s="18">
        <v>3.1468531500000001E-2</v>
      </c>
      <c r="D865" s="18" t="s">
        <v>2332</v>
      </c>
    </row>
    <row r="866" spans="1:4">
      <c r="A866" s="17" t="s">
        <v>2348</v>
      </c>
      <c r="B866" s="18">
        <v>-0.21454932339999999</v>
      </c>
      <c r="C866" s="18">
        <v>3.1468531500000001E-2</v>
      </c>
      <c r="D866" s="18" t="s">
        <v>2332</v>
      </c>
    </row>
    <row r="867" spans="1:4">
      <c r="A867" s="17" t="s">
        <v>2351</v>
      </c>
      <c r="B867" s="18">
        <v>-0.1493125354</v>
      </c>
      <c r="C867" s="18">
        <v>5.14485514E-2</v>
      </c>
      <c r="D867" s="18" t="s">
        <v>2332</v>
      </c>
    </row>
    <row r="868" spans="1:4">
      <c r="A868" s="17" t="s">
        <v>2354</v>
      </c>
      <c r="B868" s="18">
        <v>0.31072422570000002</v>
      </c>
      <c r="C868" s="18">
        <v>4.1958042000000001E-2</v>
      </c>
      <c r="D868" s="18" t="s">
        <v>2332</v>
      </c>
    </row>
    <row r="869" spans="1:4">
      <c r="A869" s="17" t="s">
        <v>2357</v>
      </c>
      <c r="B869" s="18">
        <v>-6.8159895600000006E-2</v>
      </c>
      <c r="C869" s="18">
        <v>4.9950050000000003E-2</v>
      </c>
      <c r="D869" s="18" t="s">
        <v>2332</v>
      </c>
    </row>
    <row r="870" spans="1:4">
      <c r="A870" s="17" t="s">
        <v>2360</v>
      </c>
      <c r="B870" s="18">
        <v>0.20369217749999999</v>
      </c>
      <c r="C870" s="18">
        <v>4.7952047999999997E-2</v>
      </c>
      <c r="D870" s="18" t="s">
        <v>2332</v>
      </c>
    </row>
    <row r="871" spans="1:4">
      <c r="A871" s="17" t="s">
        <v>2363</v>
      </c>
      <c r="B871" s="18">
        <v>0.1674238556</v>
      </c>
      <c r="C871" s="18">
        <v>3.4465534499999999E-2</v>
      </c>
      <c r="D871" s="18" t="s">
        <v>2332</v>
      </c>
    </row>
    <row r="872" spans="1:4">
      <c r="A872" s="17" t="s">
        <v>2366</v>
      </c>
      <c r="B872" s="18">
        <v>0.58127343590000002</v>
      </c>
      <c r="C872" s="18">
        <v>9.9900100000000006E-3</v>
      </c>
      <c r="D872" s="18" t="s">
        <v>2332</v>
      </c>
    </row>
    <row r="873" spans="1:4">
      <c r="A873" s="17" t="s">
        <v>2368</v>
      </c>
      <c r="B873" s="18">
        <v>0.202002394</v>
      </c>
      <c r="C873" s="18">
        <v>2.8971028999999999E-2</v>
      </c>
      <c r="D873" s="18" t="s">
        <v>2332</v>
      </c>
    </row>
    <row r="874" spans="1:4">
      <c r="A874" s="17" t="s">
        <v>2371</v>
      </c>
      <c r="B874" s="18">
        <v>-0.1266452582</v>
      </c>
      <c r="C874" s="18">
        <v>5.24475524E-2</v>
      </c>
      <c r="D874" s="18" t="s">
        <v>2332</v>
      </c>
    </row>
    <row r="875" spans="1:4">
      <c r="A875" s="17" t="s">
        <v>2373</v>
      </c>
      <c r="B875" s="18">
        <v>-0.15787378269999999</v>
      </c>
      <c r="C875" s="18">
        <v>5.24475524E-2</v>
      </c>
      <c r="D875" s="18" t="s">
        <v>2332</v>
      </c>
    </row>
    <row r="876" spans="1:4">
      <c r="A876" s="17" t="s">
        <v>2376</v>
      </c>
      <c r="B876" s="18">
        <v>8.8779761400000004E-2</v>
      </c>
      <c r="C876" s="18">
        <v>2.6973027E-2</v>
      </c>
      <c r="D876" s="18" t="s">
        <v>2332</v>
      </c>
    </row>
    <row r="877" spans="1:4">
      <c r="A877" s="17" t="s">
        <v>2379</v>
      </c>
      <c r="B877" s="18">
        <v>0.1147642559</v>
      </c>
      <c r="C877" s="18">
        <v>2.6973027E-2</v>
      </c>
      <c r="D877" s="18" t="s">
        <v>2332</v>
      </c>
    </row>
    <row r="878" spans="1:4">
      <c r="A878" s="17" t="s">
        <v>2382</v>
      </c>
      <c r="B878" s="18">
        <v>-0.1424850205</v>
      </c>
      <c r="C878" s="18">
        <v>2.9970030000000002E-2</v>
      </c>
      <c r="D878" s="18" t="s">
        <v>2332</v>
      </c>
    </row>
    <row r="879" spans="1:4">
      <c r="A879" s="17" t="s">
        <v>2385</v>
      </c>
      <c r="B879" s="18">
        <v>-0.75</v>
      </c>
      <c r="C879" s="18">
        <v>4.1958042000000001E-2</v>
      </c>
      <c r="D879" s="18" t="s">
        <v>2332</v>
      </c>
    </row>
    <row r="880" spans="1:4">
      <c r="A880" s="17" t="s">
        <v>2387</v>
      </c>
      <c r="B880" s="18">
        <v>-0.58693679379999997</v>
      </c>
      <c r="C880" s="18">
        <v>2.14785215E-2</v>
      </c>
      <c r="D880" s="18" t="s">
        <v>2332</v>
      </c>
    </row>
    <row r="881" spans="1:4">
      <c r="A881" s="17" t="s">
        <v>2390</v>
      </c>
      <c r="B881" s="18">
        <v>-0.35931865190000001</v>
      </c>
      <c r="C881" s="18">
        <v>4.7952047999999997E-2</v>
      </c>
      <c r="D881" s="18" t="s">
        <v>2332</v>
      </c>
    </row>
    <row r="882" spans="1:4">
      <c r="A882" s="17" t="s">
        <v>2392</v>
      </c>
      <c r="B882" s="18">
        <v>0.30347293009999998</v>
      </c>
      <c r="C882" s="18">
        <v>1.64835165E-2</v>
      </c>
      <c r="D882" s="18" t="s">
        <v>2332</v>
      </c>
    </row>
    <row r="883" spans="1:4">
      <c r="A883" s="17" t="s">
        <v>2395</v>
      </c>
      <c r="B883" s="18">
        <v>-0.31406511139999999</v>
      </c>
      <c r="C883" s="18">
        <v>1.1988011999999999E-2</v>
      </c>
      <c r="D883" s="18" t="s">
        <v>2332</v>
      </c>
    </row>
    <row r="884" spans="1:4">
      <c r="A884" s="17" t="s">
        <v>2397</v>
      </c>
      <c r="B884" s="18">
        <v>-0.42307355819999998</v>
      </c>
      <c r="C884" s="18">
        <v>4.3956044E-2</v>
      </c>
      <c r="D884" s="18" t="s">
        <v>2332</v>
      </c>
    </row>
    <row r="885" spans="1:4">
      <c r="A885" s="17" t="s">
        <v>2400</v>
      </c>
      <c r="B885" s="18">
        <v>-0.49804417249999999</v>
      </c>
      <c r="C885" s="18">
        <v>4.3956044E-2</v>
      </c>
      <c r="D885" s="18" t="s">
        <v>2332</v>
      </c>
    </row>
    <row r="886" spans="1:4">
      <c r="A886" s="17" t="s">
        <v>2403</v>
      </c>
      <c r="B886" s="18">
        <v>-0.1207190695</v>
      </c>
      <c r="C886" s="18">
        <v>4.7952047999999997E-2</v>
      </c>
      <c r="D886" s="18" t="s">
        <v>2332</v>
      </c>
    </row>
    <row r="887" spans="1:4">
      <c r="A887" s="17" t="s">
        <v>2406</v>
      </c>
      <c r="B887" s="18">
        <v>-0.13443924439999999</v>
      </c>
      <c r="C887" s="18">
        <v>3.6963036999999997E-2</v>
      </c>
      <c r="D887" s="18" t="s">
        <v>2332</v>
      </c>
    </row>
    <row r="888" spans="1:4">
      <c r="A888" s="17" t="s">
        <v>2409</v>
      </c>
      <c r="B888" s="18">
        <v>0.46763634430000001</v>
      </c>
      <c r="C888" s="18">
        <v>4.7952047999999997E-2</v>
      </c>
      <c r="D888" s="18" t="s">
        <v>2332</v>
      </c>
    </row>
    <row r="889" spans="1:4">
      <c r="A889" s="17" t="s">
        <v>2412</v>
      </c>
      <c r="B889" s="18">
        <v>0.40197041459999999</v>
      </c>
      <c r="C889" s="18">
        <v>0</v>
      </c>
      <c r="D889" s="18" t="s">
        <v>2332</v>
      </c>
    </row>
    <row r="890" spans="1:4">
      <c r="A890" s="17" t="s">
        <v>2415</v>
      </c>
      <c r="B890" s="18">
        <v>0.15788935840000001</v>
      </c>
      <c r="C890" s="18">
        <v>2.8471528499999999E-2</v>
      </c>
      <c r="D890" s="18" t="s">
        <v>2332</v>
      </c>
    </row>
    <row r="891" spans="1:4">
      <c r="A891" s="17" t="s">
        <v>2418</v>
      </c>
      <c r="B891" s="18">
        <v>-0.19720363869999999</v>
      </c>
      <c r="C891" s="18">
        <v>5.3196803199999997E-2</v>
      </c>
      <c r="D891" s="18" t="s">
        <v>2332</v>
      </c>
    </row>
    <row r="892" spans="1:4">
      <c r="A892" s="17" t="s">
        <v>2420</v>
      </c>
      <c r="B892" s="18">
        <v>-0.165053491</v>
      </c>
      <c r="C892" s="18">
        <v>5.3196803199999997E-2</v>
      </c>
      <c r="D892" s="18" t="s">
        <v>2332</v>
      </c>
    </row>
    <row r="893" spans="1:4">
      <c r="A893" s="17" t="s">
        <v>2424</v>
      </c>
      <c r="B893" s="18">
        <v>0.44793939259999999</v>
      </c>
      <c r="C893" s="18">
        <v>4.0959041000000002E-2</v>
      </c>
      <c r="D893" s="18" t="s">
        <v>2332</v>
      </c>
    </row>
    <row r="894" spans="1:4">
      <c r="A894" s="17" t="s">
        <v>2427</v>
      </c>
      <c r="B894" s="18">
        <v>6.4049827700000006E-2</v>
      </c>
      <c r="C894" s="18">
        <v>3.1468531500000001E-2</v>
      </c>
      <c r="D894" s="18" t="s">
        <v>2332</v>
      </c>
    </row>
    <row r="895" spans="1:4">
      <c r="A895" s="17" t="s">
        <v>2430</v>
      </c>
      <c r="B895" s="18">
        <v>-0.28304132030000001</v>
      </c>
      <c r="C895" s="18">
        <v>3.9960040000000002E-2</v>
      </c>
      <c r="D895" s="18" t="s">
        <v>2332</v>
      </c>
    </row>
    <row r="896" spans="1:4">
      <c r="A896" s="17" t="s">
        <v>2433</v>
      </c>
      <c r="B896" s="18">
        <v>0.51713951199999997</v>
      </c>
      <c r="C896" s="18">
        <v>2.8471528499999999E-2</v>
      </c>
      <c r="D896" s="18" t="s">
        <v>2332</v>
      </c>
    </row>
    <row r="897" spans="1:4">
      <c r="A897" s="17" t="s">
        <v>2435</v>
      </c>
      <c r="B897" s="18">
        <v>-9.2338068400000001E-2</v>
      </c>
      <c r="C897" s="18">
        <v>3.6463536499999998E-2</v>
      </c>
      <c r="D897" s="18" t="s">
        <v>2332</v>
      </c>
    </row>
    <row r="898" spans="1:4">
      <c r="A898" s="17" t="s">
        <v>2438</v>
      </c>
      <c r="B898" s="18">
        <v>-0.26995762880000002</v>
      </c>
      <c r="C898" s="18">
        <v>3.1968032E-2</v>
      </c>
      <c r="D898" s="18" t="s">
        <v>2332</v>
      </c>
    </row>
    <row r="899" spans="1:4">
      <c r="A899" s="17" t="s">
        <v>2441</v>
      </c>
      <c r="B899" s="18">
        <v>-0.1577932383</v>
      </c>
      <c r="C899" s="18">
        <v>3.8961039000000003E-2</v>
      </c>
      <c r="D899" s="18" t="s">
        <v>2332</v>
      </c>
    </row>
    <row r="900" spans="1:4">
      <c r="A900" s="17" t="s">
        <v>2444</v>
      </c>
      <c r="B900" s="18">
        <v>-0.284372132</v>
      </c>
      <c r="C900" s="18">
        <v>2.7972027999999999E-2</v>
      </c>
      <c r="D900" s="18" t="s">
        <v>2332</v>
      </c>
    </row>
    <row r="901" spans="1:4">
      <c r="A901" s="17" t="s">
        <v>2447</v>
      </c>
      <c r="B901" s="18">
        <v>-0.50574612640000005</v>
      </c>
      <c r="C901" s="18">
        <v>1.34865135E-2</v>
      </c>
      <c r="D901" s="18" t="s">
        <v>2332</v>
      </c>
    </row>
    <row r="902" spans="1:4">
      <c r="A902" s="17" t="s">
        <v>2450</v>
      </c>
      <c r="B902" s="18">
        <v>-0.1985253115</v>
      </c>
      <c r="C902" s="18">
        <v>4.8951049000000003E-2</v>
      </c>
      <c r="D902" s="18" t="s">
        <v>2332</v>
      </c>
    </row>
    <row r="903" spans="1:4">
      <c r="A903" s="17" t="s">
        <v>2453</v>
      </c>
      <c r="B903" s="18">
        <v>0.41578758269999999</v>
      </c>
      <c r="C903" s="18">
        <v>2.9970030000000002E-2</v>
      </c>
      <c r="D903" s="18" t="s">
        <v>2332</v>
      </c>
    </row>
    <row r="904" spans="1:4">
      <c r="A904" s="17" t="s">
        <v>2456</v>
      </c>
      <c r="B904" s="18">
        <v>-0.75</v>
      </c>
      <c r="C904" s="18">
        <v>2.4975025000000001E-2</v>
      </c>
      <c r="D904" s="18" t="s">
        <v>2332</v>
      </c>
    </row>
    <row r="905" spans="1:4">
      <c r="A905" s="17" t="s">
        <v>2459</v>
      </c>
      <c r="B905" s="18">
        <v>-0.35821822260000002</v>
      </c>
      <c r="C905" s="18">
        <v>5.24475524E-2</v>
      </c>
      <c r="D905" s="18" t="s">
        <v>2332</v>
      </c>
    </row>
    <row r="906" spans="1:4">
      <c r="A906" s="17" t="s">
        <v>2462</v>
      </c>
      <c r="B906" s="18">
        <v>-0.67296686130000005</v>
      </c>
      <c r="C906" s="18">
        <v>9.7402597E-3</v>
      </c>
      <c r="D906" s="18" t="s">
        <v>2332</v>
      </c>
    </row>
    <row r="907" spans="1:4">
      <c r="A907" s="17" t="s">
        <v>2464</v>
      </c>
      <c r="B907" s="18">
        <v>0.20679675240000001</v>
      </c>
      <c r="C907" s="18">
        <v>4.6953046999999998E-2</v>
      </c>
      <c r="D907" s="18" t="s">
        <v>2332</v>
      </c>
    </row>
    <row r="908" spans="1:4">
      <c r="A908" s="17" t="s">
        <v>2467</v>
      </c>
      <c r="B908" s="18">
        <v>0.35843279109999998</v>
      </c>
      <c r="C908" s="18">
        <v>5.24475524E-2</v>
      </c>
      <c r="D908" s="18" t="s">
        <v>2332</v>
      </c>
    </row>
    <row r="909" spans="1:4">
      <c r="A909" s="17" t="s">
        <v>2470</v>
      </c>
      <c r="B909" s="18">
        <v>-0.15785040019999999</v>
      </c>
      <c r="C909" s="18">
        <v>3.9960040000000002E-2</v>
      </c>
      <c r="D909" s="18" t="s">
        <v>2332</v>
      </c>
    </row>
    <row r="910" spans="1:4">
      <c r="A910" s="17" t="s">
        <v>2473</v>
      </c>
      <c r="B910" s="18">
        <v>-0.2126913825</v>
      </c>
      <c r="C910" s="18">
        <v>4.5454545499999999E-2</v>
      </c>
      <c r="D910" s="18" t="s">
        <v>2332</v>
      </c>
    </row>
    <row r="911" spans="1:4">
      <c r="A911" s="17" t="s">
        <v>2476</v>
      </c>
      <c r="B911" s="18">
        <v>8.5194084200000006E-2</v>
      </c>
      <c r="C911" s="18">
        <v>2.8471528499999999E-2</v>
      </c>
      <c r="D911" s="18" t="s">
        <v>2332</v>
      </c>
    </row>
    <row r="912" spans="1:4">
      <c r="A912" s="17" t="s">
        <v>2479</v>
      </c>
      <c r="B912" s="18">
        <v>0.22254686639999999</v>
      </c>
      <c r="C912" s="18">
        <v>4.34565435E-2</v>
      </c>
      <c r="D912" s="18" t="s">
        <v>2332</v>
      </c>
    </row>
    <row r="913" spans="1:4">
      <c r="A913" s="17" t="s">
        <v>2482</v>
      </c>
      <c r="B913" s="18">
        <v>0.3550335443</v>
      </c>
      <c r="C913" s="18">
        <v>1.5984016E-2</v>
      </c>
      <c r="D913" s="18" t="s">
        <v>2332</v>
      </c>
    </row>
    <row r="914" spans="1:4">
      <c r="A914" s="17" t="s">
        <v>2485</v>
      </c>
      <c r="B914" s="18">
        <v>-0.54882740510000005</v>
      </c>
      <c r="C914" s="18">
        <v>2.5474525500000001E-2</v>
      </c>
      <c r="D914" s="18" t="s">
        <v>2332</v>
      </c>
    </row>
    <row r="915" spans="1:4">
      <c r="A915" s="17" t="s">
        <v>2488</v>
      </c>
      <c r="B915" s="18">
        <v>-0.14067630540000001</v>
      </c>
      <c r="C915" s="18">
        <v>3.0969031000000001E-2</v>
      </c>
      <c r="D915" s="18" t="s">
        <v>2332</v>
      </c>
    </row>
    <row r="916" spans="1:4">
      <c r="A916" s="17" t="s">
        <v>2491</v>
      </c>
      <c r="B916" s="18">
        <v>-0.30877588430000003</v>
      </c>
      <c r="C916" s="18">
        <v>3.2967033E-2</v>
      </c>
      <c r="D916" s="18" t="s">
        <v>2332</v>
      </c>
    </row>
    <row r="917" spans="1:4">
      <c r="A917" s="17" t="s">
        <v>2494</v>
      </c>
      <c r="B917" s="18">
        <v>-0.30877588430000003</v>
      </c>
      <c r="C917" s="18">
        <v>3.2967033E-2</v>
      </c>
      <c r="D917" s="18" t="s">
        <v>2332</v>
      </c>
    </row>
    <row r="918" spans="1:4">
      <c r="A918" s="17" t="s">
        <v>2497</v>
      </c>
      <c r="B918" s="18">
        <v>-0.5</v>
      </c>
      <c r="C918" s="18">
        <v>2.64735265E-2</v>
      </c>
      <c r="D918" s="18" t="s">
        <v>2332</v>
      </c>
    </row>
    <row r="919" spans="1:4">
      <c r="A919" s="17" t="s">
        <v>2500</v>
      </c>
      <c r="B919" s="18">
        <v>-0.14229533529999999</v>
      </c>
      <c r="C919" s="18">
        <v>4.3956044E-2</v>
      </c>
      <c r="D919" s="18" t="s">
        <v>2332</v>
      </c>
    </row>
    <row r="920" spans="1:4">
      <c r="A920" s="17" t="s">
        <v>2503</v>
      </c>
      <c r="B920" s="18">
        <v>-0.4894650083</v>
      </c>
      <c r="C920" s="18">
        <v>5.3946053899999999E-2</v>
      </c>
      <c r="D920" s="18" t="s">
        <v>2332</v>
      </c>
    </row>
    <row r="921" spans="1:4">
      <c r="A921" s="17" t="s">
        <v>2506</v>
      </c>
      <c r="B921" s="18">
        <v>-0.4407862729</v>
      </c>
      <c r="C921" s="18">
        <v>5.3946053899999999E-2</v>
      </c>
      <c r="D921" s="18" t="s">
        <v>2332</v>
      </c>
    </row>
    <row r="922" spans="1:4">
      <c r="A922" s="17" t="s">
        <v>2509</v>
      </c>
      <c r="B922" s="18">
        <v>-0.49516336080000001</v>
      </c>
      <c r="C922" s="18">
        <v>2.74725275E-2</v>
      </c>
      <c r="D922" s="18" t="s">
        <v>2332</v>
      </c>
    </row>
    <row r="923" spans="1:4">
      <c r="A923" s="17" t="s">
        <v>2512</v>
      </c>
      <c r="B923" s="18">
        <v>0.24874687409999999</v>
      </c>
      <c r="C923" s="18">
        <v>9.4905094999999991E-3</v>
      </c>
      <c r="D923" s="18" t="s">
        <v>2332</v>
      </c>
    </row>
    <row r="924" spans="1:4">
      <c r="A924" s="17" t="s">
        <v>2515</v>
      </c>
      <c r="B924" s="18">
        <v>0.5</v>
      </c>
      <c r="C924" s="18">
        <v>5.3946053899999999E-2</v>
      </c>
      <c r="D924" s="18" t="s">
        <v>2332</v>
      </c>
    </row>
    <row r="925" spans="1:4">
      <c r="A925" s="17" t="s">
        <v>2518</v>
      </c>
      <c r="B925" s="18">
        <v>0.1786342736</v>
      </c>
      <c r="C925" s="18">
        <v>5.0449550400000001E-2</v>
      </c>
      <c r="D925" s="18" t="s">
        <v>2332</v>
      </c>
    </row>
    <row r="926" spans="1:4">
      <c r="A926" s="17" t="s">
        <v>2521</v>
      </c>
      <c r="B926" s="18">
        <v>-0.26010020319999999</v>
      </c>
      <c r="C926" s="18">
        <v>3.1468531500000001E-2</v>
      </c>
      <c r="D926" s="18" t="s">
        <v>2332</v>
      </c>
    </row>
    <row r="927" spans="1:4">
      <c r="A927" s="17" t="s">
        <v>2523</v>
      </c>
      <c r="B927" s="18">
        <v>-0.28773971539999998</v>
      </c>
      <c r="C927" s="18">
        <v>2.2977022999999999E-2</v>
      </c>
      <c r="D927" s="18" t="s">
        <v>2332</v>
      </c>
    </row>
    <row r="928" spans="1:4">
      <c r="A928" s="17" t="s">
        <v>2525</v>
      </c>
      <c r="B928" s="18">
        <v>-0.13588200710000001</v>
      </c>
      <c r="C928" s="18">
        <v>5.3446553399999999E-2</v>
      </c>
      <c r="D928" s="18" t="s">
        <v>2332</v>
      </c>
    </row>
    <row r="929" spans="1:4">
      <c r="A929" s="17" t="s">
        <v>2528</v>
      </c>
      <c r="B929" s="18">
        <v>-0.45948467009999999</v>
      </c>
      <c r="C929" s="18">
        <v>4.0959041000000002E-2</v>
      </c>
      <c r="D929" s="18" t="s">
        <v>2332</v>
      </c>
    </row>
    <row r="930" spans="1:4">
      <c r="A930" s="17" t="s">
        <v>2531</v>
      </c>
      <c r="B930" s="18">
        <v>-0.14218790440000001</v>
      </c>
      <c r="C930" s="18">
        <v>4.2957043E-2</v>
      </c>
      <c r="D930" s="18" t="s">
        <v>2332</v>
      </c>
    </row>
    <row r="931" spans="1:4">
      <c r="A931" s="17" t="s">
        <v>2534</v>
      </c>
      <c r="B931" s="18">
        <v>0.19422381529999999</v>
      </c>
      <c r="C931" s="18">
        <v>4.9950050000000003E-2</v>
      </c>
      <c r="D931" s="18" t="s">
        <v>2332</v>
      </c>
    </row>
    <row r="932" spans="1:4">
      <c r="A932" s="17" t="s">
        <v>2536</v>
      </c>
      <c r="B932" s="18">
        <v>0.19422381529999999</v>
      </c>
      <c r="C932" s="18">
        <v>4.9950050000000003E-2</v>
      </c>
      <c r="D932" s="18" t="s">
        <v>2332</v>
      </c>
    </row>
    <row r="933" spans="1:4">
      <c r="A933" s="17" t="s">
        <v>2539</v>
      </c>
      <c r="B933" s="18">
        <v>0.39455550639999998</v>
      </c>
      <c r="C933" s="18">
        <v>1.04895105E-2</v>
      </c>
      <c r="D933" s="18" t="s">
        <v>2332</v>
      </c>
    </row>
    <row r="934" spans="1:4">
      <c r="A934" s="17" t="s">
        <v>2542</v>
      </c>
      <c r="B934" s="18">
        <v>0.68161255269999999</v>
      </c>
      <c r="C934" s="18">
        <v>2.3976023999999999E-2</v>
      </c>
      <c r="D934" s="18" t="s">
        <v>2332</v>
      </c>
    </row>
    <row r="935" spans="1:4">
      <c r="A935" s="17" t="s">
        <v>2545</v>
      </c>
      <c r="B935" s="18">
        <v>0.11094097510000001</v>
      </c>
      <c r="C935" s="18">
        <v>5.3446553399999999E-2</v>
      </c>
      <c r="D935" s="18" t="s">
        <v>2332</v>
      </c>
    </row>
    <row r="936" spans="1:4">
      <c r="A936" s="17" t="s">
        <v>2548</v>
      </c>
      <c r="B936" s="18">
        <v>-0.29658067220000001</v>
      </c>
      <c r="C936" s="18">
        <v>4.6453546499999998E-2</v>
      </c>
      <c r="D936" s="18" t="s">
        <v>2332</v>
      </c>
    </row>
    <row r="937" spans="1:4">
      <c r="A937" s="17" t="s">
        <v>2551</v>
      </c>
      <c r="B937" s="18">
        <v>-0.3134326603</v>
      </c>
      <c r="C937" s="18">
        <v>1.4985015000000001E-2</v>
      </c>
      <c r="D937" s="18" t="s">
        <v>2332</v>
      </c>
    </row>
    <row r="938" spans="1:4">
      <c r="A938" s="17" t="s">
        <v>2554</v>
      </c>
      <c r="B938" s="18">
        <v>0.11707051440000001</v>
      </c>
      <c r="C938" s="18">
        <v>3.7462537499999997E-2</v>
      </c>
      <c r="D938" s="18" t="s">
        <v>2332</v>
      </c>
    </row>
    <row r="939" spans="1:4">
      <c r="A939" s="17" t="s">
        <v>2557</v>
      </c>
      <c r="B939" s="18">
        <v>-0.5</v>
      </c>
      <c r="C939" s="18">
        <v>4.7952047999999997E-2</v>
      </c>
      <c r="D939" s="18" t="s">
        <v>2332</v>
      </c>
    </row>
    <row r="940" spans="1:4">
      <c r="A940" s="17" t="s">
        <v>2560</v>
      </c>
      <c r="B940" s="18">
        <v>-0.83758726579999998</v>
      </c>
      <c r="C940" s="18">
        <v>0</v>
      </c>
      <c r="D940" s="18" t="s">
        <v>2332</v>
      </c>
    </row>
    <row r="941" spans="1:4">
      <c r="A941" s="17" t="s">
        <v>2563</v>
      </c>
      <c r="B941" s="18">
        <v>0.23482701049999999</v>
      </c>
      <c r="C941" s="18">
        <v>4.1458541500000001E-2</v>
      </c>
      <c r="D941" s="18" t="s">
        <v>2332</v>
      </c>
    </row>
    <row r="942" spans="1:4">
      <c r="A942" s="17" t="s">
        <v>2565</v>
      </c>
      <c r="B942" s="18">
        <v>0.2222948864</v>
      </c>
      <c r="C942" s="18">
        <v>4.34565435E-2</v>
      </c>
      <c r="D942" s="18" t="s">
        <v>2332</v>
      </c>
    </row>
    <row r="943" spans="1:4">
      <c r="A943" s="17" t="s">
        <v>2568</v>
      </c>
      <c r="B943" s="18">
        <v>0.71204145610000003</v>
      </c>
      <c r="C943" s="18">
        <v>3.2967033E-2</v>
      </c>
      <c r="D943" s="18" t="s">
        <v>2332</v>
      </c>
    </row>
    <row r="944" spans="1:4">
      <c r="A944" s="17" t="s">
        <v>2571</v>
      </c>
      <c r="B944" s="18">
        <v>-6.1267611700000002E-2</v>
      </c>
      <c r="C944" s="18">
        <v>2.5474525500000001E-2</v>
      </c>
      <c r="D944" s="18" t="s">
        <v>2332</v>
      </c>
    </row>
    <row r="945" spans="1:4">
      <c r="A945" s="17" t="s">
        <v>2574</v>
      </c>
      <c r="B945" s="18">
        <v>0.39186310299999999</v>
      </c>
      <c r="C945" s="18">
        <v>8.9910089999999995E-3</v>
      </c>
      <c r="D945" s="18" t="s">
        <v>2332</v>
      </c>
    </row>
    <row r="946" spans="1:4">
      <c r="A946" s="17" t="s">
        <v>2577</v>
      </c>
      <c r="B946" s="18">
        <v>0.15746262899999999</v>
      </c>
      <c r="C946" s="18">
        <v>4.9950050000000003E-2</v>
      </c>
      <c r="D946" s="18" t="s">
        <v>2332</v>
      </c>
    </row>
    <row r="947" spans="1:4">
      <c r="A947" s="17" t="s">
        <v>2579</v>
      </c>
      <c r="B947" s="18">
        <v>-0.14329382569999999</v>
      </c>
      <c r="C947" s="18">
        <v>4.2957043E-2</v>
      </c>
      <c r="D947" s="18" t="s">
        <v>2332</v>
      </c>
    </row>
    <row r="948" spans="1:4">
      <c r="A948" s="17" t="s">
        <v>2582</v>
      </c>
      <c r="B948" s="18">
        <v>-0.38576276599999998</v>
      </c>
      <c r="C948" s="18">
        <v>2.2977022999999999E-2</v>
      </c>
      <c r="D948" s="18" t="s">
        <v>2332</v>
      </c>
    </row>
    <row r="949" spans="1:4">
      <c r="A949" s="17" t="s">
        <v>2584</v>
      </c>
      <c r="B949" s="18">
        <v>-0.12749382510000001</v>
      </c>
      <c r="C949" s="18">
        <v>4.8951049000000003E-2</v>
      </c>
      <c r="D949" s="18" t="s">
        <v>2332</v>
      </c>
    </row>
    <row r="950" spans="1:4">
      <c r="A950" s="17" t="s">
        <v>2587</v>
      </c>
      <c r="B950" s="18">
        <v>0.62930308720000006</v>
      </c>
      <c r="C950" s="18">
        <v>3.4965034999999998E-2</v>
      </c>
      <c r="D950" s="18" t="s">
        <v>2332</v>
      </c>
    </row>
    <row r="951" spans="1:4">
      <c r="A951" s="17" t="s">
        <v>2590</v>
      </c>
      <c r="B951" s="18">
        <v>-0.1630125184</v>
      </c>
      <c r="C951" s="18">
        <v>5.14485514E-2</v>
      </c>
      <c r="D951" s="18" t="s">
        <v>2332</v>
      </c>
    </row>
    <row r="952" spans="1:4">
      <c r="A952" s="17" t="s">
        <v>2593</v>
      </c>
      <c r="B952" s="18">
        <v>0.45735587309999998</v>
      </c>
      <c r="C952" s="18">
        <v>3.6963036999999997E-2</v>
      </c>
      <c r="D952" s="18" t="s">
        <v>2332</v>
      </c>
    </row>
    <row r="953" spans="1:4">
      <c r="A953" s="17" t="s">
        <v>2596</v>
      </c>
      <c r="B953" s="18">
        <v>0.28822241700000001</v>
      </c>
      <c r="C953" s="18">
        <v>3.8461538500000003E-2</v>
      </c>
      <c r="D953" s="18" t="s">
        <v>2332</v>
      </c>
    </row>
    <row r="954" spans="1:4">
      <c r="A954" s="17" t="s">
        <v>2599</v>
      </c>
      <c r="B954" s="18">
        <v>-6.6505810299999996E-2</v>
      </c>
      <c r="C954" s="18">
        <v>2.9470529499999999E-2</v>
      </c>
      <c r="D954" s="18" t="s">
        <v>2332</v>
      </c>
    </row>
    <row r="955" spans="1:4">
      <c r="A955" s="17" t="s">
        <v>2601</v>
      </c>
      <c r="B955" s="18">
        <v>0.2224333184</v>
      </c>
      <c r="C955" s="18">
        <v>4.4455544499999999E-2</v>
      </c>
      <c r="D955" s="18" t="s">
        <v>2332</v>
      </c>
    </row>
    <row r="956" spans="1:4">
      <c r="A956" s="17" t="s">
        <v>2604</v>
      </c>
      <c r="B956" s="18">
        <v>-0.12671838069999999</v>
      </c>
      <c r="C956" s="18">
        <v>3.5464535499999998E-2</v>
      </c>
      <c r="D956" s="18" t="s">
        <v>2332</v>
      </c>
    </row>
    <row r="957" spans="1:4">
      <c r="A957" s="17" t="s">
        <v>2607</v>
      </c>
      <c r="B957" s="18">
        <v>-0.45894795570000002</v>
      </c>
      <c r="C957" s="18">
        <v>5.19480519E-2</v>
      </c>
      <c r="D957" s="18" t="s">
        <v>2332</v>
      </c>
    </row>
    <row r="958" spans="1:4">
      <c r="A958" s="17" t="s">
        <v>2610</v>
      </c>
      <c r="B958" s="18">
        <v>-0.45933589609999997</v>
      </c>
      <c r="C958" s="18">
        <v>2.5974026000000001E-2</v>
      </c>
      <c r="D958" s="18" t="s">
        <v>2332</v>
      </c>
    </row>
    <row r="959" spans="1:4">
      <c r="A959" s="17" t="s">
        <v>2613</v>
      </c>
      <c r="B959" s="18">
        <v>-0.3817362762</v>
      </c>
      <c r="C959" s="18">
        <v>5.29470529E-2</v>
      </c>
      <c r="D959" s="18" t="s">
        <v>2332</v>
      </c>
    </row>
    <row r="960" spans="1:4">
      <c r="A960" s="17" t="s">
        <v>2616</v>
      </c>
      <c r="B960" s="18">
        <v>9.7221364000000005E-2</v>
      </c>
      <c r="C960" s="18">
        <v>2.24775225E-2</v>
      </c>
      <c r="D960" s="18" t="s">
        <v>2332</v>
      </c>
    </row>
    <row r="961" spans="1:4">
      <c r="A961" s="17" t="s">
        <v>2619</v>
      </c>
      <c r="B961" s="18">
        <v>-0.57786875709999996</v>
      </c>
      <c r="C961" s="18">
        <v>4.34565435E-2</v>
      </c>
      <c r="D961" s="18" t="s">
        <v>2332</v>
      </c>
    </row>
    <row r="962" spans="1:4">
      <c r="A962" s="17" t="s">
        <v>2621</v>
      </c>
      <c r="B962" s="18">
        <v>-0.25237546779999998</v>
      </c>
      <c r="C962" s="18">
        <v>3.6463536499999998E-2</v>
      </c>
      <c r="D962" s="18" t="s">
        <v>2332</v>
      </c>
    </row>
    <row r="963" spans="1:4">
      <c r="A963" s="17" t="s">
        <v>2624</v>
      </c>
      <c r="B963" s="18">
        <v>0.1970900079</v>
      </c>
      <c r="C963" s="18">
        <v>1.9980020000000001E-2</v>
      </c>
      <c r="D963" s="18" t="s">
        <v>2332</v>
      </c>
    </row>
    <row r="964" spans="1:4">
      <c r="A964" s="17" t="s">
        <v>2628</v>
      </c>
      <c r="B964" s="18">
        <v>0.15873855079999999</v>
      </c>
      <c r="C964" s="18">
        <v>2.74725275E-2</v>
      </c>
      <c r="D964" s="18" t="s">
        <v>2332</v>
      </c>
    </row>
    <row r="965" spans="1:4">
      <c r="A965" s="17" t="s">
        <v>2631</v>
      </c>
      <c r="B965" s="18">
        <v>-0.19761767969999999</v>
      </c>
      <c r="C965" s="18">
        <v>4.4455544499999999E-2</v>
      </c>
      <c r="D965" s="18" t="s">
        <v>2332</v>
      </c>
    </row>
    <row r="966" spans="1:4">
      <c r="A966" s="17" t="s">
        <v>2634</v>
      </c>
      <c r="B966" s="18">
        <v>-0.1220991385</v>
      </c>
      <c r="C966" s="18">
        <v>4.5954045999999998E-2</v>
      </c>
      <c r="D966" s="18" t="s">
        <v>2332</v>
      </c>
    </row>
    <row r="967" spans="1:4">
      <c r="A967" s="17" t="s">
        <v>2637</v>
      </c>
      <c r="B967" s="18">
        <v>-0.1638742114</v>
      </c>
      <c r="C967" s="18">
        <v>3.1468531500000001E-2</v>
      </c>
      <c r="D967" s="18" t="s">
        <v>2332</v>
      </c>
    </row>
    <row r="968" spans="1:4">
      <c r="A968" s="17" t="s">
        <v>2639</v>
      </c>
      <c r="B968" s="18">
        <v>0.75</v>
      </c>
      <c r="C968" s="18">
        <v>7.9920080000000001E-3</v>
      </c>
      <c r="D968" s="18" t="s">
        <v>2332</v>
      </c>
    </row>
    <row r="969" spans="1:4">
      <c r="A969" s="17" t="s">
        <v>2642</v>
      </c>
      <c r="B969" s="18">
        <v>0.37682366769999998</v>
      </c>
      <c r="C969" s="18">
        <v>4.9450549500000003E-2</v>
      </c>
      <c r="D969" s="18" t="s">
        <v>2332</v>
      </c>
    </row>
    <row r="970" spans="1:4">
      <c r="A970" s="17" t="s">
        <v>2645</v>
      </c>
      <c r="B970" s="18">
        <v>-0.7070059715</v>
      </c>
      <c r="C970" s="18">
        <v>5.0949050900000001E-2</v>
      </c>
      <c r="D970" s="18" t="s">
        <v>2332</v>
      </c>
    </row>
    <row r="971" spans="1:4">
      <c r="A971" s="17" t="s">
        <v>2649</v>
      </c>
      <c r="B971" s="18">
        <v>0.1891454095</v>
      </c>
      <c r="C971" s="18">
        <v>4.5954045999999998E-2</v>
      </c>
      <c r="D971" s="18" t="s">
        <v>2332</v>
      </c>
    </row>
    <row r="972" spans="1:4">
      <c r="A972" s="17" t="s">
        <v>2652</v>
      </c>
      <c r="B972" s="18">
        <v>-4.3927620700000003E-2</v>
      </c>
      <c r="C972" s="18">
        <v>4.5454545499999999E-2</v>
      </c>
      <c r="D972" s="18" t="s">
        <v>2332</v>
      </c>
    </row>
    <row r="973" spans="1:4">
      <c r="A973" s="17" t="s">
        <v>2655</v>
      </c>
      <c r="B973" s="18">
        <v>0.2063521321</v>
      </c>
      <c r="C973" s="18">
        <v>4.9450549500000003E-2</v>
      </c>
      <c r="D973" s="18" t="s">
        <v>2332</v>
      </c>
    </row>
    <row r="974" spans="1:4">
      <c r="A974" s="17" t="s">
        <v>2658</v>
      </c>
      <c r="B974" s="18">
        <v>-0.36667241010000001</v>
      </c>
      <c r="C974" s="18">
        <v>4.9950050000000001E-4</v>
      </c>
      <c r="D974" s="18" t="s">
        <v>2332</v>
      </c>
    </row>
    <row r="975" spans="1:4">
      <c r="A975" s="17" t="s">
        <v>2661</v>
      </c>
      <c r="B975" s="18">
        <v>0.19314490819999999</v>
      </c>
      <c r="C975" s="18">
        <v>4.0959041000000002E-2</v>
      </c>
      <c r="D975" s="18" t="s">
        <v>2332</v>
      </c>
    </row>
    <row r="976" spans="1:4">
      <c r="A976" s="17" t="s">
        <v>2664</v>
      </c>
      <c r="B976" s="18">
        <v>0.51822081099999995</v>
      </c>
      <c r="C976" s="18">
        <v>1.2987013E-2</v>
      </c>
      <c r="D976" s="18" t="s">
        <v>2332</v>
      </c>
    </row>
    <row r="977" spans="1:4">
      <c r="A977" s="17" t="s">
        <v>2666</v>
      </c>
      <c r="B977" s="18">
        <v>-0.75</v>
      </c>
      <c r="C977" s="18">
        <v>1.2987013E-2</v>
      </c>
      <c r="D977" s="18" t="s">
        <v>2332</v>
      </c>
    </row>
    <row r="978" spans="1:4">
      <c r="A978" s="17" t="s">
        <v>2669</v>
      </c>
      <c r="B978" s="18">
        <v>0.1936723414</v>
      </c>
      <c r="C978" s="18">
        <v>3.4965034999999998E-2</v>
      </c>
      <c r="D978" s="18" t="s">
        <v>2332</v>
      </c>
    </row>
    <row r="979" spans="1:4">
      <c r="A979" s="17" t="s">
        <v>2671</v>
      </c>
      <c r="B979" s="18">
        <v>-0.55080617009999999</v>
      </c>
      <c r="C979" s="18">
        <v>4.7952047999999997E-2</v>
      </c>
      <c r="D979" s="18" t="s">
        <v>2332</v>
      </c>
    </row>
    <row r="980" spans="1:4">
      <c r="A980" s="17" t="s">
        <v>2672</v>
      </c>
      <c r="B980" s="18">
        <v>0.28181724209999998</v>
      </c>
      <c r="C980" s="18">
        <v>2.74725275E-2</v>
      </c>
      <c r="D980" s="18" t="s">
        <v>2332</v>
      </c>
    </row>
    <row r="981" spans="1:4">
      <c r="A981" s="17" t="s">
        <v>2673</v>
      </c>
      <c r="B981" s="18">
        <v>0.70068179350000004</v>
      </c>
      <c r="C981" s="18">
        <v>2.4475524500000002E-2</v>
      </c>
      <c r="D981" s="18" t="s">
        <v>2332</v>
      </c>
    </row>
    <row r="982" spans="1:4">
      <c r="A982" s="17" t="s">
        <v>2674</v>
      </c>
      <c r="B982" s="18">
        <v>0.1800107745</v>
      </c>
      <c r="C982" s="18">
        <v>4.8951049000000003E-2</v>
      </c>
      <c r="D982" s="18" t="s">
        <v>2332</v>
      </c>
    </row>
    <row r="983" spans="1:4">
      <c r="A983" s="17" t="s">
        <v>2675</v>
      </c>
      <c r="B983" s="18">
        <v>-0.33284504710000001</v>
      </c>
      <c r="C983" s="18">
        <v>2.14785215E-2</v>
      </c>
      <c r="D983" s="18" t="s">
        <v>2332</v>
      </c>
    </row>
    <row r="984" spans="1:4">
      <c r="A984" s="17" t="s">
        <v>2676</v>
      </c>
      <c r="B984" s="18">
        <v>-0.9074855798</v>
      </c>
      <c r="C984" s="18">
        <v>0</v>
      </c>
      <c r="D984" s="18" t="s">
        <v>2332</v>
      </c>
    </row>
    <row r="985" spans="1:4">
      <c r="A985" s="17" t="s">
        <v>2677</v>
      </c>
      <c r="B985" s="18">
        <v>-0.2191597273</v>
      </c>
      <c r="C985" s="18">
        <v>5.4945054899999998E-2</v>
      </c>
      <c r="D985" s="18" t="s">
        <v>2332</v>
      </c>
    </row>
    <row r="986" spans="1:4">
      <c r="A986" s="17" t="s">
        <v>2678</v>
      </c>
      <c r="B986" s="18">
        <v>-0.2023315319</v>
      </c>
      <c r="C986" s="18">
        <v>5.3946053899999999E-2</v>
      </c>
      <c r="D986" s="18" t="s">
        <v>2332</v>
      </c>
    </row>
    <row r="987" spans="1:4">
      <c r="A987" s="17" t="s">
        <v>2679</v>
      </c>
      <c r="B987" s="18">
        <v>-0.13175048119999999</v>
      </c>
      <c r="C987" s="18">
        <v>4.3956044E-2</v>
      </c>
      <c r="D987" s="18" t="s">
        <v>2332</v>
      </c>
    </row>
    <row r="988" spans="1:4">
      <c r="A988" s="17" t="s">
        <v>2680</v>
      </c>
      <c r="B988" s="18">
        <v>-0.120983295</v>
      </c>
      <c r="C988" s="18">
        <v>5.24475524E-2</v>
      </c>
      <c r="D988" s="18" t="s">
        <v>2332</v>
      </c>
    </row>
    <row r="989" spans="1:4">
      <c r="A989" s="17" t="s">
        <v>2681</v>
      </c>
      <c r="B989" s="18">
        <v>0.24320884919999999</v>
      </c>
      <c r="C989" s="18">
        <v>3.4465534499999999E-2</v>
      </c>
      <c r="D989" s="18" t="s">
        <v>2332</v>
      </c>
    </row>
    <row r="990" spans="1:4">
      <c r="A990" s="17" t="s">
        <v>2682</v>
      </c>
      <c r="B990" s="18">
        <v>-0.2134912554</v>
      </c>
      <c r="C990" s="18">
        <v>4.0959041000000002E-2</v>
      </c>
      <c r="D990" s="18" t="s">
        <v>2332</v>
      </c>
    </row>
    <row r="991" spans="1:4">
      <c r="A991" s="17" t="s">
        <v>2683</v>
      </c>
      <c r="B991" s="18">
        <v>-0.1619016395</v>
      </c>
      <c r="C991" s="18">
        <v>5.3946053899999999E-2</v>
      </c>
      <c r="D991" s="18" t="s">
        <v>2332</v>
      </c>
    </row>
    <row r="992" spans="1:4">
      <c r="A992" s="17" t="s">
        <v>2684</v>
      </c>
      <c r="B992" s="18">
        <v>0.8829305717</v>
      </c>
      <c r="C992" s="18">
        <v>8.9910089999999995E-3</v>
      </c>
      <c r="D992" s="18" t="s">
        <v>2332</v>
      </c>
    </row>
    <row r="993" spans="1:4">
      <c r="A993" s="17" t="s">
        <v>2685</v>
      </c>
      <c r="B993" s="18">
        <v>-0.21309643780000001</v>
      </c>
      <c r="C993" s="18">
        <v>4.5954045999999998E-2</v>
      </c>
      <c r="D993" s="18" t="s">
        <v>2332</v>
      </c>
    </row>
    <row r="994" spans="1:4">
      <c r="A994" s="17" t="s">
        <v>2686</v>
      </c>
      <c r="B994" s="18">
        <v>-0.27960773919999998</v>
      </c>
      <c r="C994" s="18">
        <v>4.5954045999999998E-2</v>
      </c>
      <c r="D994" s="18" t="s">
        <v>2332</v>
      </c>
    </row>
    <row r="995" spans="1:4">
      <c r="A995" s="17" t="s">
        <v>2687</v>
      </c>
      <c r="B995" s="18">
        <v>-8.3903258999999994E-2</v>
      </c>
      <c r="C995" s="18">
        <v>3.4965034999999998E-2</v>
      </c>
      <c r="D995" s="18" t="s">
        <v>2332</v>
      </c>
    </row>
    <row r="996" spans="1:4">
      <c r="A996" s="17" t="s">
        <v>2688</v>
      </c>
      <c r="B996" s="18">
        <v>0.53639999699999996</v>
      </c>
      <c r="C996" s="18">
        <v>2.0979021E-2</v>
      </c>
      <c r="D996" s="18" t="s">
        <v>2332</v>
      </c>
    </row>
    <row r="997" spans="1:4">
      <c r="A997" s="17" t="s">
        <v>2689</v>
      </c>
      <c r="B997" s="18">
        <v>0.17138352239999999</v>
      </c>
      <c r="C997" s="18">
        <v>3.4465534499999999E-2</v>
      </c>
      <c r="D997" s="18" t="s">
        <v>2332</v>
      </c>
    </row>
    <row r="998" spans="1:4">
      <c r="A998" s="17" t="s">
        <v>2690</v>
      </c>
      <c r="B998" s="18">
        <v>-0.18974742920000001</v>
      </c>
      <c r="C998" s="18">
        <v>5.3446553399999999E-2</v>
      </c>
      <c r="D998" s="18" t="s">
        <v>2332</v>
      </c>
    </row>
    <row r="999" spans="1:4">
      <c r="A999" s="17" t="s">
        <v>2691</v>
      </c>
      <c r="B999" s="18">
        <v>0.56033927930000005</v>
      </c>
      <c r="C999" s="18">
        <v>2.5474525500000001E-2</v>
      </c>
      <c r="D999" s="18" t="s">
        <v>2332</v>
      </c>
    </row>
    <row r="1000" spans="1:4">
      <c r="A1000" s="17" t="s">
        <v>2692</v>
      </c>
      <c r="B1000" s="18">
        <v>0.83391137230000001</v>
      </c>
      <c r="C1000" s="18">
        <v>2.5474525500000001E-2</v>
      </c>
      <c r="D1000" s="18" t="s">
        <v>2332</v>
      </c>
    </row>
    <row r="1001" spans="1:4">
      <c r="A1001" s="17" t="s">
        <v>2693</v>
      </c>
      <c r="B1001" s="18">
        <v>-9.6285059699999995E-2</v>
      </c>
      <c r="C1001" s="18">
        <v>1.2987013E-2</v>
      </c>
      <c r="D1001" s="18" t="s">
        <v>2332</v>
      </c>
    </row>
    <row r="1002" spans="1:4">
      <c r="A1002" s="17" t="s">
        <v>2694</v>
      </c>
      <c r="B1002" s="18">
        <v>8.85433474E-2</v>
      </c>
      <c r="C1002" s="18">
        <v>4.8951049000000003E-2</v>
      </c>
      <c r="D1002" s="18" t="s">
        <v>2332</v>
      </c>
    </row>
    <row r="1003" spans="1:4">
      <c r="A1003" s="17" t="s">
        <v>2695</v>
      </c>
      <c r="B1003" s="18">
        <v>0.11908318499999999</v>
      </c>
      <c r="C1003" s="18">
        <v>1.0989011E-2</v>
      </c>
      <c r="D1003" s="18" t="s">
        <v>2332</v>
      </c>
    </row>
    <row r="1004" spans="1:4">
      <c r="A1004" s="17" t="s">
        <v>2696</v>
      </c>
      <c r="B1004" s="18">
        <v>-8.5985208100000002E-2</v>
      </c>
      <c r="C1004" s="18">
        <v>5.0949050900000001E-2</v>
      </c>
      <c r="D1004" s="18" t="s">
        <v>2332</v>
      </c>
    </row>
    <row r="1005" spans="1:4">
      <c r="A1005" s="17" t="s">
        <v>2930</v>
      </c>
      <c r="B1005" s="18">
        <v>1.9327790099999999E-2</v>
      </c>
      <c r="C1005" s="18">
        <v>4.5954045999999998E-2</v>
      </c>
      <c r="D1005" s="18" t="s">
        <v>2992</v>
      </c>
    </row>
    <row r="1006" spans="1:4">
      <c r="A1006" s="17" t="s">
        <v>2932</v>
      </c>
      <c r="B1006" s="18">
        <v>9.6934325299999999E-2</v>
      </c>
      <c r="C1006" s="18">
        <v>3.7462537499999997E-2</v>
      </c>
      <c r="D1006" s="18" t="s">
        <v>2992</v>
      </c>
    </row>
    <row r="1007" spans="1:4">
      <c r="A1007" s="17" t="s">
        <v>2933</v>
      </c>
      <c r="B1007" s="18">
        <v>0.1129596273</v>
      </c>
      <c r="C1007" s="18">
        <v>3.7462537499999997E-2</v>
      </c>
      <c r="D1007" s="18" t="s">
        <v>2992</v>
      </c>
    </row>
    <row r="1008" spans="1:4">
      <c r="A1008" s="17" t="s">
        <v>2934</v>
      </c>
      <c r="B1008" s="18">
        <v>-0.3046739685</v>
      </c>
      <c r="C1008" s="18">
        <v>1.0989011E-2</v>
      </c>
      <c r="D1008" s="18" t="s">
        <v>2992</v>
      </c>
    </row>
    <row r="1009" spans="1:4">
      <c r="A1009" s="17" t="s">
        <v>2935</v>
      </c>
      <c r="B1009" s="18">
        <v>0.46705338829999998</v>
      </c>
      <c r="C1009" s="18">
        <v>0</v>
      </c>
      <c r="D1009" s="18" t="s">
        <v>2992</v>
      </c>
    </row>
    <row r="1010" spans="1:4">
      <c r="A1010" s="17" t="s">
        <v>2936</v>
      </c>
      <c r="B1010" s="18">
        <v>0.72625075009999995</v>
      </c>
      <c r="C1010" s="18">
        <v>0</v>
      </c>
      <c r="D1010" s="18" t="s">
        <v>2992</v>
      </c>
    </row>
    <row r="1011" spans="1:4">
      <c r="A1011" s="17" t="s">
        <v>2937</v>
      </c>
      <c r="B1011" s="18">
        <v>0.16422881989999999</v>
      </c>
      <c r="C1011" s="18">
        <v>2.41425241E-2</v>
      </c>
      <c r="D1011" s="18" t="s">
        <v>2992</v>
      </c>
    </row>
    <row r="1012" spans="1:4">
      <c r="A1012" s="17" t="s">
        <v>2938</v>
      </c>
      <c r="B1012" s="18">
        <v>5.3581124899999999E-2</v>
      </c>
      <c r="C1012" s="18">
        <v>1.7982017999999999E-2</v>
      </c>
      <c r="D1012" s="18" t="s">
        <v>2992</v>
      </c>
    </row>
    <row r="1013" spans="1:4">
      <c r="A1013" s="17" t="s">
        <v>2939</v>
      </c>
      <c r="B1013" s="18">
        <v>-0.15530220489999999</v>
      </c>
      <c r="C1013" s="18">
        <v>5.2447552000000003E-3</v>
      </c>
      <c r="D1013" s="18" t="s">
        <v>2992</v>
      </c>
    </row>
    <row r="1014" spans="1:4">
      <c r="A1014" s="17" t="s">
        <v>2940</v>
      </c>
      <c r="B1014" s="18">
        <v>-0.1665814038</v>
      </c>
      <c r="C1014" s="18">
        <v>5.2447552000000003E-3</v>
      </c>
      <c r="D1014" s="18" t="s">
        <v>2992</v>
      </c>
    </row>
    <row r="1015" spans="1:4">
      <c r="A1015" s="17" t="s">
        <v>2941</v>
      </c>
      <c r="B1015" s="18">
        <v>0.51577615560000001</v>
      </c>
      <c r="C1015" s="18">
        <v>2.7972027999999999E-2</v>
      </c>
      <c r="D1015" s="18" t="s">
        <v>2992</v>
      </c>
    </row>
    <row r="1016" spans="1:4">
      <c r="A1016" s="17" t="s">
        <v>2942</v>
      </c>
      <c r="B1016" s="18">
        <v>-0.30403826449999999</v>
      </c>
      <c r="C1016" s="18">
        <v>0</v>
      </c>
      <c r="D1016" s="18" t="s">
        <v>2992</v>
      </c>
    </row>
    <row r="1017" spans="1:4">
      <c r="A1017" s="17" t="s">
        <v>2943</v>
      </c>
      <c r="B1017" s="18">
        <v>-0.44789726499999999</v>
      </c>
      <c r="C1017" s="18">
        <v>1.2487512500000001E-2</v>
      </c>
      <c r="D1017" s="18" t="s">
        <v>2992</v>
      </c>
    </row>
    <row r="1018" spans="1:4">
      <c r="A1018" s="17" t="s">
        <v>2944</v>
      </c>
      <c r="B1018" s="18">
        <v>0.20492710310000001</v>
      </c>
      <c r="C1018" s="18">
        <v>3.8961039000000003E-2</v>
      </c>
      <c r="D1018" s="18" t="s">
        <v>2992</v>
      </c>
    </row>
    <row r="1019" spans="1:4">
      <c r="A1019" s="17" t="s">
        <v>2945</v>
      </c>
      <c r="B1019" s="18">
        <v>0.34031701380000001</v>
      </c>
      <c r="C1019" s="18">
        <v>1.5984016E-2</v>
      </c>
      <c r="D1019" s="18" t="s">
        <v>2992</v>
      </c>
    </row>
    <row r="1020" spans="1:4">
      <c r="A1020" s="17" t="s">
        <v>2946</v>
      </c>
      <c r="B1020" s="18">
        <v>-0.16346403100000001</v>
      </c>
      <c r="C1020" s="18">
        <v>3.4465534499999999E-2</v>
      </c>
      <c r="D1020" s="18" t="s">
        <v>2992</v>
      </c>
    </row>
    <row r="1021" spans="1:4">
      <c r="A1021" s="17" t="s">
        <v>2947</v>
      </c>
      <c r="B1021" s="18">
        <v>-8.6331992999999996E-2</v>
      </c>
      <c r="C1021" s="18">
        <v>4.6620046599999999E-2</v>
      </c>
      <c r="D1021" s="18" t="s">
        <v>2992</v>
      </c>
    </row>
    <row r="1022" spans="1:4">
      <c r="A1022" s="17" t="s">
        <v>2948</v>
      </c>
      <c r="B1022" s="18">
        <v>-7.2484379700000004E-2</v>
      </c>
      <c r="C1022" s="18">
        <v>4.6620046599999999E-2</v>
      </c>
      <c r="D1022" s="18" t="s">
        <v>2992</v>
      </c>
    </row>
    <row r="1023" spans="1:4">
      <c r="A1023" s="17" t="s">
        <v>2949</v>
      </c>
      <c r="B1023" s="18">
        <v>-7.12647634E-2</v>
      </c>
      <c r="C1023" s="18">
        <v>4.6620046599999999E-2</v>
      </c>
      <c r="D1023" s="18" t="s">
        <v>2992</v>
      </c>
    </row>
    <row r="1024" spans="1:4">
      <c r="A1024" s="17" t="s">
        <v>2950</v>
      </c>
      <c r="B1024" s="18">
        <v>2.3714635099999999E-2</v>
      </c>
      <c r="C1024" s="18">
        <v>5.4945054899999998E-2</v>
      </c>
      <c r="D1024" s="18" t="s">
        <v>2992</v>
      </c>
    </row>
    <row r="1025" spans="1:4">
      <c r="A1025" s="17" t="s">
        <v>2951</v>
      </c>
      <c r="B1025" s="18">
        <v>0.14328761400000001</v>
      </c>
      <c r="C1025" s="18">
        <v>3.5964035999999998E-2</v>
      </c>
      <c r="D1025" s="18" t="s">
        <v>2992</v>
      </c>
    </row>
    <row r="1026" spans="1:4">
      <c r="A1026" s="17" t="s">
        <v>2952</v>
      </c>
      <c r="B1026" s="18">
        <v>0.13890935469999999</v>
      </c>
      <c r="C1026" s="18">
        <v>1.998002E-3</v>
      </c>
      <c r="D1026" s="18" t="s">
        <v>2992</v>
      </c>
    </row>
    <row r="1027" spans="1:4">
      <c r="A1027" s="17" t="s">
        <v>2953</v>
      </c>
      <c r="B1027" s="18">
        <v>-1.9432392900000001E-2</v>
      </c>
      <c r="C1027" s="18">
        <v>4.0959041000000002E-2</v>
      </c>
      <c r="D1027" s="18" t="s">
        <v>2992</v>
      </c>
    </row>
    <row r="1028" spans="1:4">
      <c r="A1028" s="17" t="s">
        <v>2954</v>
      </c>
      <c r="B1028" s="18">
        <v>0.37255732450000001</v>
      </c>
      <c r="C1028" s="18">
        <v>3.2967033E-2</v>
      </c>
      <c r="D1028" s="18" t="s">
        <v>2992</v>
      </c>
    </row>
    <row r="1029" spans="1:4">
      <c r="A1029" s="17" t="s">
        <v>2955</v>
      </c>
      <c r="B1029" s="18">
        <v>-0.36645585780000001</v>
      </c>
      <c r="C1029" s="18">
        <v>2.5974026000000001E-2</v>
      </c>
      <c r="D1029" s="18" t="s">
        <v>2992</v>
      </c>
    </row>
    <row r="1030" spans="1:4">
      <c r="A1030" s="17" t="s">
        <v>2956</v>
      </c>
      <c r="B1030" s="18">
        <v>-0.2480810081</v>
      </c>
      <c r="C1030" s="18">
        <v>4.9950050000000003E-2</v>
      </c>
      <c r="D1030" s="18" t="s">
        <v>2992</v>
      </c>
    </row>
    <row r="1031" spans="1:4">
      <c r="A1031" s="17" t="s">
        <v>2957</v>
      </c>
      <c r="B1031" s="18">
        <v>0.1384603874</v>
      </c>
      <c r="C1031" s="18">
        <v>4.9450549500000003E-2</v>
      </c>
      <c r="D1031" s="18" t="s">
        <v>2992</v>
      </c>
    </row>
    <row r="1032" spans="1:4">
      <c r="A1032" s="17" t="s">
        <v>2958</v>
      </c>
      <c r="B1032" s="18">
        <v>-4.8793081600000003E-2</v>
      </c>
      <c r="C1032" s="18">
        <v>2.8471528499999999E-2</v>
      </c>
      <c r="D1032" s="18" t="s">
        <v>2992</v>
      </c>
    </row>
    <row r="1033" spans="1:4">
      <c r="A1033" s="17" t="s">
        <v>2959</v>
      </c>
      <c r="B1033" s="18">
        <v>-0.28381656970000002</v>
      </c>
      <c r="C1033" s="18">
        <v>3.8461538500000003E-2</v>
      </c>
      <c r="D1033" s="18" t="s">
        <v>2992</v>
      </c>
    </row>
    <row r="1034" spans="1:4">
      <c r="A1034" s="17" t="s">
        <v>2960</v>
      </c>
      <c r="B1034" s="18">
        <v>0.30670727749999999</v>
      </c>
      <c r="C1034" s="18">
        <v>0</v>
      </c>
      <c r="D1034" s="18" t="s">
        <v>2992</v>
      </c>
    </row>
    <row r="1035" spans="1:4">
      <c r="A1035" s="17" t="s">
        <v>2961</v>
      </c>
      <c r="B1035" s="18">
        <v>0.83833517769999999</v>
      </c>
      <c r="C1035" s="18">
        <v>0</v>
      </c>
      <c r="D1035" s="18" t="s">
        <v>2992</v>
      </c>
    </row>
    <row r="1036" spans="1:4">
      <c r="A1036" s="17" t="s">
        <v>2962</v>
      </c>
      <c r="B1036" s="18">
        <v>-0.34340726449999998</v>
      </c>
      <c r="C1036" s="18">
        <v>4.1208790999999996E-3</v>
      </c>
      <c r="D1036" s="18" t="s">
        <v>2992</v>
      </c>
    </row>
    <row r="1037" spans="1:4">
      <c r="A1037" s="17" t="s">
        <v>2963</v>
      </c>
      <c r="B1037" s="18">
        <v>0.27077859160000001</v>
      </c>
      <c r="C1037" s="18">
        <v>0</v>
      </c>
      <c r="D1037" s="18" t="s">
        <v>2992</v>
      </c>
    </row>
    <row r="1038" spans="1:4">
      <c r="A1038" s="17" t="s">
        <v>2964</v>
      </c>
      <c r="B1038" s="18">
        <v>6.4217595899999994E-2</v>
      </c>
      <c r="C1038" s="18">
        <v>2.8471528499999999E-2</v>
      </c>
      <c r="D1038" s="18" t="s">
        <v>2992</v>
      </c>
    </row>
    <row r="1039" spans="1:4">
      <c r="A1039" s="17" t="s">
        <v>2965</v>
      </c>
      <c r="B1039" s="18">
        <v>-0.47110200200000002</v>
      </c>
      <c r="C1039" s="18">
        <v>3.8461538500000003E-2</v>
      </c>
      <c r="D1039" s="18" t="s">
        <v>2992</v>
      </c>
    </row>
    <row r="1040" spans="1:4">
      <c r="A1040" s="17" t="s">
        <v>2966</v>
      </c>
      <c r="B1040" s="18">
        <v>0.27479722779999999</v>
      </c>
      <c r="C1040" s="18">
        <v>5.4945055E-3</v>
      </c>
      <c r="D1040" s="18" t="s">
        <v>2992</v>
      </c>
    </row>
    <row r="1041" spans="1:4">
      <c r="A1041" s="17" t="s">
        <v>2967</v>
      </c>
      <c r="B1041" s="18">
        <v>8.3638053599999998E-2</v>
      </c>
      <c r="C1041" s="18">
        <v>1.3986014E-2</v>
      </c>
      <c r="D1041" s="18" t="s">
        <v>2992</v>
      </c>
    </row>
    <row r="1042" spans="1:4">
      <c r="A1042" s="17" t="s">
        <v>2968</v>
      </c>
      <c r="B1042" s="18">
        <v>0.5580273214</v>
      </c>
      <c r="C1042" s="18">
        <v>4.4955044999999997E-3</v>
      </c>
      <c r="D1042" s="18" t="s">
        <v>2992</v>
      </c>
    </row>
    <row r="1043" spans="1:4">
      <c r="A1043" s="17" t="s">
        <v>2969</v>
      </c>
      <c r="B1043" s="18">
        <v>0.22880583809999999</v>
      </c>
      <c r="C1043" s="18">
        <v>9.9900100000000001E-4</v>
      </c>
      <c r="D1043" s="18" t="s">
        <v>2992</v>
      </c>
    </row>
    <row r="1044" spans="1:4">
      <c r="A1044" s="17" t="s">
        <v>2970</v>
      </c>
      <c r="B1044" s="18">
        <v>-0.13926640169999999</v>
      </c>
      <c r="C1044" s="18">
        <v>1.5984016E-2</v>
      </c>
      <c r="D1044" s="18" t="s">
        <v>2992</v>
      </c>
    </row>
    <row r="1045" spans="1:4">
      <c r="A1045" s="17" t="s">
        <v>2971</v>
      </c>
      <c r="B1045" s="18">
        <v>-8.4269006699999996E-2</v>
      </c>
      <c r="C1045" s="18">
        <v>5.4945054899999998E-2</v>
      </c>
      <c r="D1045" s="18" t="s">
        <v>2992</v>
      </c>
    </row>
    <row r="1046" spans="1:4">
      <c r="A1046" s="17" t="s">
        <v>2972</v>
      </c>
      <c r="B1046" s="18">
        <v>-3.1375906600000003E-2</v>
      </c>
      <c r="C1046" s="18">
        <v>3.1635031600000002E-2</v>
      </c>
      <c r="D1046" s="18" t="s">
        <v>2992</v>
      </c>
    </row>
    <row r="1047" spans="1:4">
      <c r="A1047" s="17" t="s">
        <v>2973</v>
      </c>
      <c r="B1047" s="18">
        <v>-0.56135188650000001</v>
      </c>
      <c r="C1047" s="18">
        <v>6.9930069999999999E-3</v>
      </c>
      <c r="D1047" s="18" t="s">
        <v>2992</v>
      </c>
    </row>
    <row r="1048" spans="1:4">
      <c r="A1048" s="17" t="s">
        <v>2974</v>
      </c>
      <c r="B1048" s="18">
        <v>-0.25678225030000001</v>
      </c>
      <c r="C1048" s="18">
        <v>1.7982017999999999E-2</v>
      </c>
      <c r="D1048" s="18" t="s">
        <v>2992</v>
      </c>
    </row>
    <row r="1049" spans="1:4">
      <c r="A1049" s="17" t="s">
        <v>2975</v>
      </c>
      <c r="B1049" s="18">
        <v>-0.16686256529999999</v>
      </c>
      <c r="C1049" s="18">
        <v>5.9940059999999996E-3</v>
      </c>
      <c r="D1049" s="18" t="s">
        <v>2992</v>
      </c>
    </row>
    <row r="1050" spans="1:4">
      <c r="A1050" s="17" t="s">
        <v>2976</v>
      </c>
      <c r="B1050" s="18">
        <v>-0.60671180739999997</v>
      </c>
      <c r="C1050" s="18">
        <v>2.24775225E-2</v>
      </c>
      <c r="D1050" s="18" t="s">
        <v>2992</v>
      </c>
    </row>
    <row r="1051" spans="1:4">
      <c r="A1051" s="17" t="s">
        <v>2977</v>
      </c>
      <c r="B1051" s="18">
        <v>0.250830944</v>
      </c>
      <c r="C1051" s="18">
        <v>2.24775225E-2</v>
      </c>
      <c r="D1051" s="18" t="s">
        <v>2992</v>
      </c>
    </row>
    <row r="1052" spans="1:4">
      <c r="A1052" s="17" t="s">
        <v>2978</v>
      </c>
      <c r="B1052" s="18">
        <v>-0.17916890199999999</v>
      </c>
      <c r="C1052" s="18">
        <v>2.6973027E-2</v>
      </c>
      <c r="D1052" s="18" t="s">
        <v>2992</v>
      </c>
    </row>
    <row r="1053" spans="1:4">
      <c r="A1053" s="17" t="s">
        <v>2979</v>
      </c>
      <c r="B1053" s="18">
        <v>-0.49435001649999999</v>
      </c>
      <c r="C1053" s="18">
        <v>5.19480519E-2</v>
      </c>
      <c r="D1053" s="18" t="s">
        <v>2992</v>
      </c>
    </row>
    <row r="1054" spans="1:4">
      <c r="A1054" s="17" t="s">
        <v>2980</v>
      </c>
      <c r="B1054" s="18">
        <v>0.66311331750000002</v>
      </c>
      <c r="C1054" s="18">
        <v>0</v>
      </c>
      <c r="D1054" s="18" t="s">
        <v>2992</v>
      </c>
    </row>
    <row r="1055" spans="1:4">
      <c r="A1055" s="17" t="s">
        <v>2981</v>
      </c>
      <c r="B1055" s="18">
        <v>-0.2763689406</v>
      </c>
      <c r="C1055" s="18">
        <v>2.5474525500000001E-2</v>
      </c>
      <c r="D1055" s="18" t="s">
        <v>2992</v>
      </c>
    </row>
    <row r="1056" spans="1:4">
      <c r="A1056" s="17" t="s">
        <v>2982</v>
      </c>
      <c r="B1056" s="18">
        <v>0.24407975300000001</v>
      </c>
      <c r="C1056" s="18">
        <v>1.0989011E-2</v>
      </c>
      <c r="D1056" s="18" t="s">
        <v>2992</v>
      </c>
    </row>
    <row r="1057" spans="1:4">
      <c r="A1057" s="17" t="s">
        <v>2983</v>
      </c>
      <c r="B1057" s="18">
        <v>-0.15665245350000001</v>
      </c>
      <c r="C1057" s="18">
        <v>2.9470529499999999E-2</v>
      </c>
      <c r="D1057" s="18" t="s">
        <v>2992</v>
      </c>
    </row>
    <row r="1058" spans="1:4">
      <c r="A1058" s="17" t="s">
        <v>2984</v>
      </c>
      <c r="B1058" s="18">
        <v>0.20797027260000001</v>
      </c>
      <c r="C1058" s="18">
        <v>1.3986014E-2</v>
      </c>
      <c r="D1058" s="18" t="s">
        <v>2992</v>
      </c>
    </row>
    <row r="1059" spans="1:4">
      <c r="A1059" s="17" t="s">
        <v>2985</v>
      </c>
      <c r="B1059" s="18">
        <v>0.33939992190000001</v>
      </c>
      <c r="C1059" s="18">
        <v>4.5954045999999998E-2</v>
      </c>
      <c r="D1059" s="18" t="s">
        <v>2992</v>
      </c>
    </row>
    <row r="1060" spans="1:4">
      <c r="A1060" s="17" t="s">
        <v>2986</v>
      </c>
      <c r="B1060" s="18">
        <v>0.38067657249999998</v>
      </c>
      <c r="C1060" s="18">
        <v>1.2487512500000001E-2</v>
      </c>
      <c r="D1060" s="18" t="s">
        <v>2992</v>
      </c>
    </row>
    <row r="1061" spans="1:4">
      <c r="A1061" s="17" t="s">
        <v>2987</v>
      </c>
      <c r="B1061" s="18">
        <v>-0.48167109530000002</v>
      </c>
      <c r="C1061" s="18">
        <v>1.998002E-3</v>
      </c>
      <c r="D1061" s="18" t="s">
        <v>2992</v>
      </c>
    </row>
    <row r="1062" spans="1:4">
      <c r="A1062" s="17" t="s">
        <v>2218</v>
      </c>
      <c r="B1062" s="18">
        <v>0.25510958579999998</v>
      </c>
      <c r="C1062" s="18">
        <v>3.6463536499999998E-2</v>
      </c>
      <c r="D1062" s="18" t="s">
        <v>2219</v>
      </c>
    </row>
    <row r="1063" spans="1:4">
      <c r="A1063" s="17" t="s">
        <v>2222</v>
      </c>
      <c r="B1063" s="18">
        <v>-0.25879180530000001</v>
      </c>
      <c r="C1063" s="18">
        <v>5.9940059999999996E-3</v>
      </c>
      <c r="D1063" s="18" t="s">
        <v>2219</v>
      </c>
    </row>
    <row r="1064" spans="1:4">
      <c r="A1064" s="17" t="s">
        <v>2225</v>
      </c>
      <c r="B1064" s="18">
        <v>0.46148194990000002</v>
      </c>
      <c r="C1064" s="18">
        <v>3.8961039000000003E-2</v>
      </c>
      <c r="D1064" s="18" t="s">
        <v>2219</v>
      </c>
    </row>
    <row r="1065" spans="1:4">
      <c r="A1065" s="17" t="s">
        <v>2228</v>
      </c>
      <c r="B1065" s="18">
        <v>-0.1688054128</v>
      </c>
      <c r="C1065" s="18">
        <v>5.14485514E-2</v>
      </c>
      <c r="D1065" s="18" t="s">
        <v>2219</v>
      </c>
    </row>
    <row r="1066" spans="1:4">
      <c r="A1066" s="17" t="s">
        <v>2230</v>
      </c>
      <c r="B1066" s="18">
        <v>-0.15850400210000001</v>
      </c>
      <c r="C1066" s="18">
        <v>2.6973027E-2</v>
      </c>
      <c r="D1066" s="18" t="s">
        <v>2219</v>
      </c>
    </row>
    <row r="1067" spans="1:4">
      <c r="A1067" s="17" t="s">
        <v>2233</v>
      </c>
      <c r="B1067" s="18">
        <v>-0.6620174512</v>
      </c>
      <c r="C1067" s="18">
        <v>5.9940059999999996E-3</v>
      </c>
      <c r="D1067" s="18" t="s">
        <v>2219</v>
      </c>
    </row>
    <row r="1068" spans="1:4">
      <c r="A1068" s="17" t="s">
        <v>2236</v>
      </c>
      <c r="B1068" s="18">
        <v>-0.11858449159999999</v>
      </c>
      <c r="C1068" s="18">
        <v>1.4485514499999999E-2</v>
      </c>
      <c r="D1068" s="18" t="s">
        <v>2219</v>
      </c>
    </row>
    <row r="1069" spans="1:4">
      <c r="A1069" s="17" t="s">
        <v>2239</v>
      </c>
      <c r="B1069" s="18">
        <v>-0.4964949877</v>
      </c>
      <c r="C1069" s="18">
        <v>1.04895105E-2</v>
      </c>
      <c r="D1069" s="18" t="s">
        <v>2219</v>
      </c>
    </row>
    <row r="1070" spans="1:4">
      <c r="A1070" s="17" t="s">
        <v>2241</v>
      </c>
      <c r="B1070" s="18">
        <v>0.54225440869999997</v>
      </c>
      <c r="C1070" s="18">
        <v>1.3986014E-2</v>
      </c>
      <c r="D1070" s="18" t="s">
        <v>2219</v>
      </c>
    </row>
    <row r="1071" spans="1:4">
      <c r="A1071" s="17" t="s">
        <v>2020</v>
      </c>
      <c r="B1071" s="18">
        <v>-0.2817039388</v>
      </c>
      <c r="C1071" s="18">
        <v>8.9910089999999995E-3</v>
      </c>
      <c r="D1071" s="18" t="s">
        <v>2219</v>
      </c>
    </row>
    <row r="1072" spans="1:4">
      <c r="A1072" s="17" t="s">
        <v>2244</v>
      </c>
      <c r="B1072" s="18">
        <v>0.3920433311</v>
      </c>
      <c r="C1072" s="18">
        <v>4.6953046999999998E-2</v>
      </c>
      <c r="D1072" s="18" t="s">
        <v>2219</v>
      </c>
    </row>
    <row r="1073" spans="1:4">
      <c r="A1073" s="17" t="s">
        <v>2246</v>
      </c>
      <c r="B1073" s="18">
        <v>-0.73047448869999998</v>
      </c>
      <c r="C1073" s="18">
        <v>6.4935065000000002E-3</v>
      </c>
      <c r="D1073" s="18" t="s">
        <v>2219</v>
      </c>
    </row>
    <row r="1074" spans="1:4">
      <c r="A1074" s="17" t="s">
        <v>2025</v>
      </c>
      <c r="B1074" s="18">
        <v>0.16605606570000001</v>
      </c>
      <c r="C1074" s="18">
        <v>4.7952047999999997E-2</v>
      </c>
      <c r="D1074" s="18" t="s">
        <v>2219</v>
      </c>
    </row>
    <row r="1075" spans="1:4">
      <c r="A1075" s="17" t="s">
        <v>2249</v>
      </c>
      <c r="B1075" s="18">
        <v>5.0702607900000002E-2</v>
      </c>
      <c r="C1075" s="18">
        <v>1.7982017999999999E-2</v>
      </c>
      <c r="D1075" s="18" t="s">
        <v>2219</v>
      </c>
    </row>
    <row r="1076" spans="1:4">
      <c r="A1076" s="17" t="s">
        <v>2252</v>
      </c>
      <c r="B1076" s="18">
        <v>-0.35199763480000001</v>
      </c>
      <c r="C1076" s="18">
        <v>2.3976023999999999E-2</v>
      </c>
      <c r="D1076" s="18" t="s">
        <v>2219</v>
      </c>
    </row>
    <row r="1077" spans="1:4">
      <c r="A1077" s="17" t="s">
        <v>2255</v>
      </c>
      <c r="B1077" s="18">
        <v>-0.18148312420000001</v>
      </c>
      <c r="C1077" s="18">
        <v>5.4945054899999998E-2</v>
      </c>
      <c r="D1077" s="18" t="s">
        <v>2219</v>
      </c>
    </row>
    <row r="1078" spans="1:4">
      <c r="A1078" s="17" t="s">
        <v>2258</v>
      </c>
      <c r="B1078" s="18">
        <v>0.32021846040000002</v>
      </c>
      <c r="C1078" s="18">
        <v>4.4955044999999997E-3</v>
      </c>
      <c r="D1078" s="18" t="s">
        <v>2219</v>
      </c>
    </row>
    <row r="1079" spans="1:4">
      <c r="A1079" s="17" t="s">
        <v>2261</v>
      </c>
      <c r="B1079" s="18">
        <v>-0.13587894180000001</v>
      </c>
      <c r="C1079" s="18">
        <v>4.4955044999999999E-2</v>
      </c>
      <c r="D1079" s="18" t="s">
        <v>2219</v>
      </c>
    </row>
    <row r="1080" spans="1:4">
      <c r="A1080" s="17" t="s">
        <v>2264</v>
      </c>
      <c r="B1080" s="18">
        <v>-0.1035832163</v>
      </c>
      <c r="C1080" s="18">
        <v>1.0989011E-2</v>
      </c>
      <c r="D1080" s="18" t="s">
        <v>2219</v>
      </c>
    </row>
    <row r="1081" spans="1:4">
      <c r="A1081" s="17" t="s">
        <v>2266</v>
      </c>
      <c r="B1081" s="18">
        <v>0.43739350599999999</v>
      </c>
      <c r="C1081" s="18">
        <v>1.9480519500000001E-2</v>
      </c>
      <c r="D1081" s="18" t="s">
        <v>2219</v>
      </c>
    </row>
    <row r="1082" spans="1:4">
      <c r="A1082" s="17" t="s">
        <v>2268</v>
      </c>
      <c r="B1082" s="18">
        <v>0.25063345250000002</v>
      </c>
      <c r="C1082" s="18">
        <v>2.3976023999999999E-2</v>
      </c>
      <c r="D1082" s="18" t="s">
        <v>2219</v>
      </c>
    </row>
    <row r="1083" spans="1:4">
      <c r="A1083" s="17" t="s">
        <v>2271</v>
      </c>
      <c r="B1083" s="18">
        <v>0.2614631013</v>
      </c>
      <c r="C1083" s="18">
        <v>2.24775225E-2</v>
      </c>
      <c r="D1083" s="18" t="s">
        <v>2219</v>
      </c>
    </row>
    <row r="1084" spans="1:4">
      <c r="A1084" s="17" t="s">
        <v>2272</v>
      </c>
      <c r="B1084" s="18">
        <v>0.21623858560000001</v>
      </c>
      <c r="C1084" s="18">
        <v>2.24775225E-2</v>
      </c>
      <c r="D1084" s="18" t="s">
        <v>2219</v>
      </c>
    </row>
    <row r="1085" spans="1:4">
      <c r="A1085" s="17" t="s">
        <v>2275</v>
      </c>
      <c r="B1085" s="18">
        <v>-0.57193812190000004</v>
      </c>
      <c r="C1085" s="18">
        <v>4.7952047999999997E-2</v>
      </c>
      <c r="D1085" s="18" t="s">
        <v>2219</v>
      </c>
    </row>
    <row r="1086" spans="1:4">
      <c r="A1086" s="17" t="s">
        <v>2044</v>
      </c>
      <c r="B1086" s="18">
        <v>3.6509162900000003E-2</v>
      </c>
      <c r="C1086" s="18">
        <v>3.1635031600000002E-2</v>
      </c>
      <c r="D1086" s="18" t="s">
        <v>2219</v>
      </c>
    </row>
    <row r="1087" spans="1:4">
      <c r="A1087" s="17" t="s">
        <v>2047</v>
      </c>
      <c r="B1087" s="18">
        <v>0.1462737962</v>
      </c>
      <c r="C1087" s="18">
        <v>7.4925075000000004E-3</v>
      </c>
      <c r="D1087" s="18" t="s">
        <v>2219</v>
      </c>
    </row>
    <row r="1088" spans="1:4">
      <c r="A1088" s="17" t="s">
        <v>2280</v>
      </c>
      <c r="B1088" s="18">
        <v>-0.19957276779999999</v>
      </c>
      <c r="C1088" s="18">
        <v>4.2957043E-2</v>
      </c>
      <c r="D1088" s="18" t="s">
        <v>2219</v>
      </c>
    </row>
    <row r="1089" spans="1:4">
      <c r="A1089" s="17" t="s">
        <v>2281</v>
      </c>
      <c r="B1089" s="18">
        <v>-0.63399934189999996</v>
      </c>
      <c r="C1089" s="18">
        <v>1.7982017999999999E-2</v>
      </c>
      <c r="D1089" s="18" t="s">
        <v>2219</v>
      </c>
    </row>
    <row r="1090" spans="1:4">
      <c r="A1090" s="17" t="s">
        <v>2056</v>
      </c>
      <c r="B1090" s="18">
        <v>0.19695507579999999</v>
      </c>
      <c r="C1090" s="18">
        <v>5.3946053899999999E-2</v>
      </c>
      <c r="D1090" s="18" t="s">
        <v>2219</v>
      </c>
    </row>
    <row r="1091" spans="1:4">
      <c r="A1091" s="17" t="s">
        <v>2286</v>
      </c>
      <c r="B1091" s="18">
        <v>-0.3234627866</v>
      </c>
      <c r="C1091" s="18">
        <v>4.9950050000000003E-2</v>
      </c>
      <c r="D1091" s="18" t="s">
        <v>2219</v>
      </c>
    </row>
    <row r="1092" spans="1:4">
      <c r="A1092" s="17" t="s">
        <v>2060</v>
      </c>
      <c r="B1092" s="18">
        <v>-0.37702564500000002</v>
      </c>
      <c r="C1092" s="18">
        <v>3.1968032E-2</v>
      </c>
      <c r="D1092" s="18" t="s">
        <v>2219</v>
      </c>
    </row>
    <row r="1093" spans="1:4">
      <c r="A1093" s="17" t="s">
        <v>2063</v>
      </c>
      <c r="B1093" s="18">
        <v>-0.3681269526</v>
      </c>
      <c r="C1093" s="18">
        <v>3.1968032E-2</v>
      </c>
      <c r="D1093" s="18" t="s">
        <v>2219</v>
      </c>
    </row>
    <row r="1094" spans="1:4">
      <c r="A1094" s="17" t="s">
        <v>2066</v>
      </c>
      <c r="B1094" s="18">
        <v>-0.4275466282</v>
      </c>
      <c r="C1094" s="18">
        <v>3.1968032E-2</v>
      </c>
      <c r="D1094" s="18" t="s">
        <v>2219</v>
      </c>
    </row>
    <row r="1095" spans="1:4">
      <c r="A1095" s="17" t="s">
        <v>2293</v>
      </c>
      <c r="B1095" s="18">
        <v>-0.3302177979</v>
      </c>
      <c r="C1095" s="18">
        <v>5.3946053899999999E-2</v>
      </c>
      <c r="D1095" s="18" t="s">
        <v>2219</v>
      </c>
    </row>
    <row r="1096" spans="1:4">
      <c r="A1096" s="17" t="s">
        <v>2296</v>
      </c>
      <c r="B1096" s="18">
        <v>-0.56985485069999997</v>
      </c>
      <c r="C1096" s="18">
        <v>3.4965034999999999E-3</v>
      </c>
      <c r="D1096" s="18" t="s">
        <v>2219</v>
      </c>
    </row>
    <row r="1097" spans="1:4">
      <c r="A1097" s="17" t="s">
        <v>2299</v>
      </c>
      <c r="B1097" s="18">
        <v>0.29382891789999999</v>
      </c>
      <c r="C1097" s="18">
        <v>4.1458541500000001E-2</v>
      </c>
      <c r="D1097" s="18" t="s">
        <v>2219</v>
      </c>
    </row>
    <row r="1098" spans="1:4">
      <c r="A1098" s="17" t="s">
        <v>2301</v>
      </c>
      <c r="B1098" s="18">
        <v>-0.57879922039999998</v>
      </c>
      <c r="C1098" s="18">
        <v>4.2707292700000003E-2</v>
      </c>
      <c r="D1098" s="18" t="s">
        <v>2219</v>
      </c>
    </row>
    <row r="1099" spans="1:4">
      <c r="A1099" s="17" t="s">
        <v>2304</v>
      </c>
      <c r="B1099" s="18">
        <v>-0.3599282875</v>
      </c>
      <c r="C1099" s="18">
        <v>4.2707292700000003E-2</v>
      </c>
      <c r="D1099" s="18" t="s">
        <v>2219</v>
      </c>
    </row>
    <row r="1100" spans="1:4">
      <c r="A1100" s="17" t="s">
        <v>2068</v>
      </c>
      <c r="B1100" s="18">
        <v>-0.68293727780000002</v>
      </c>
      <c r="C1100" s="18">
        <v>1.4985014999999999E-3</v>
      </c>
      <c r="D1100" s="18" t="s">
        <v>2219</v>
      </c>
    </row>
    <row r="1101" spans="1:4">
      <c r="A1101" s="17" t="s">
        <v>2308</v>
      </c>
      <c r="B1101" s="18">
        <v>-0.379104147</v>
      </c>
      <c r="C1101" s="18">
        <v>3.1968032E-2</v>
      </c>
      <c r="D1101" s="18" t="s">
        <v>2219</v>
      </c>
    </row>
    <row r="1102" spans="1:4">
      <c r="A1102" s="17" t="s">
        <v>2311</v>
      </c>
      <c r="B1102" s="18">
        <v>-1</v>
      </c>
      <c r="C1102" s="18">
        <v>0</v>
      </c>
      <c r="D1102" s="18" t="s">
        <v>2219</v>
      </c>
    </row>
    <row r="1103" spans="1:4">
      <c r="A1103" s="17" t="s">
        <v>2313</v>
      </c>
      <c r="B1103" s="18">
        <v>-0.1923421599</v>
      </c>
      <c r="C1103" s="18">
        <v>4.9450549500000003E-2</v>
      </c>
      <c r="D1103" s="18" t="s">
        <v>2219</v>
      </c>
    </row>
    <row r="1104" spans="1:4">
      <c r="A1104" s="17" t="s">
        <v>2316</v>
      </c>
      <c r="B1104" s="18">
        <v>1</v>
      </c>
      <c r="C1104" s="18">
        <v>0</v>
      </c>
      <c r="D1104" s="18" t="s">
        <v>2219</v>
      </c>
    </row>
    <row r="1105" spans="1:4">
      <c r="A1105" s="17" t="s">
        <v>2318</v>
      </c>
      <c r="B1105" s="18">
        <v>0.65095682860000004</v>
      </c>
      <c r="C1105" s="18">
        <v>5.9940059999999996E-3</v>
      </c>
      <c r="D1105" s="18" t="s">
        <v>2219</v>
      </c>
    </row>
    <row r="1106" spans="1:4">
      <c r="A1106" s="17" t="s">
        <v>2321</v>
      </c>
      <c r="B1106" s="18">
        <v>-0.42436438900000001</v>
      </c>
      <c r="C1106" s="18">
        <v>2.62237762E-2</v>
      </c>
      <c r="D1106" s="18" t="s">
        <v>2219</v>
      </c>
    </row>
    <row r="1107" spans="1:4">
      <c r="A1107" s="17" t="s">
        <v>2323</v>
      </c>
      <c r="B1107" s="18">
        <v>-0.61155650169999998</v>
      </c>
      <c r="C1107" s="18">
        <v>4.9950050000000003E-3</v>
      </c>
      <c r="D1107" s="18" t="s">
        <v>2219</v>
      </c>
    </row>
    <row r="1108" spans="1:4">
      <c r="A1108" s="17" t="s">
        <v>2325</v>
      </c>
      <c r="B1108" s="18">
        <v>0.34779316290000001</v>
      </c>
      <c r="C1108" s="18">
        <v>0</v>
      </c>
      <c r="D1108" s="18" t="s">
        <v>221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9E7FDC-087C-DD45-A1F8-2AF8B561320F}">
  <dimension ref="A1:N90"/>
  <sheetViews>
    <sheetView topLeftCell="A10" workbookViewId="0">
      <selection activeCell="D22" sqref="D22"/>
    </sheetView>
  </sheetViews>
  <sheetFormatPr baseColWidth="10" defaultRowHeight="16"/>
  <cols>
    <col min="1" max="1" width="20.1640625" customWidth="1"/>
    <col min="2" max="3" width="12.6640625"/>
    <col min="4" max="4" width="28.1640625" customWidth="1"/>
  </cols>
  <sheetData>
    <row r="1" spans="1:14" ht="26">
      <c r="A1" s="36" t="s">
        <v>2698</v>
      </c>
      <c r="B1" s="36"/>
      <c r="C1" s="36"/>
      <c r="D1" s="36"/>
      <c r="E1" s="36"/>
      <c r="F1" s="36"/>
      <c r="G1" s="36"/>
      <c r="H1" s="36"/>
      <c r="I1" s="36"/>
      <c r="J1" s="36"/>
      <c r="K1" s="36"/>
      <c r="L1" s="36"/>
      <c r="M1" s="36"/>
    </row>
    <row r="2" spans="1:14">
      <c r="A2" s="14" t="s">
        <v>1996</v>
      </c>
      <c r="B2" s="15" t="s">
        <v>1997</v>
      </c>
      <c r="C2" s="15" t="s">
        <v>1998</v>
      </c>
      <c r="D2" s="15" t="s">
        <v>1999</v>
      </c>
      <c r="G2" s="26" t="s">
        <v>2697</v>
      </c>
    </row>
    <row r="3" spans="1:14">
      <c r="A3" s="17" t="s">
        <v>2000</v>
      </c>
      <c r="B3" s="18">
        <v>-0.2149759292</v>
      </c>
      <c r="C3" s="18">
        <v>3.7462537499999997E-2</v>
      </c>
      <c r="D3" s="18" t="s">
        <v>2001</v>
      </c>
      <c r="E3" s="16" t="str">
        <f t="shared" ref="E3:E29" si="0">LEFT(A3, 11)</f>
        <v>FBgn0000557</v>
      </c>
      <c r="G3" s="16" t="str">
        <f ca="1">IFERROR(__xludf.DUMMYFUNCTION("""COMPUTED_VALUE"""),"FBgn0000557")</f>
        <v>FBgn0000557</v>
      </c>
      <c r="J3" s="19" t="s">
        <v>2002</v>
      </c>
      <c r="K3" s="19" t="s">
        <v>2002</v>
      </c>
      <c r="L3" s="19" t="s">
        <v>2003</v>
      </c>
      <c r="M3" t="s">
        <v>2004</v>
      </c>
    </row>
    <row r="4" spans="1:14">
      <c r="A4" s="17" t="s">
        <v>2005</v>
      </c>
      <c r="B4" s="18">
        <v>0.14451919560000001</v>
      </c>
      <c r="C4" s="18">
        <v>5.3946053899999999E-2</v>
      </c>
      <c r="D4" s="18" t="s">
        <v>2001</v>
      </c>
      <c r="E4" s="16" t="str">
        <f t="shared" si="0"/>
        <v>FBgn0003741</v>
      </c>
      <c r="G4" s="16" t="str">
        <f ca="1">IFERROR(__xludf.DUMMYFUNCTION("""COMPUTED_VALUE"""),"FBgn0003741")</f>
        <v>FBgn0003741</v>
      </c>
      <c r="I4" s="20"/>
      <c r="J4" s="19" t="s">
        <v>2006</v>
      </c>
      <c r="K4" s="19" t="s">
        <v>2006</v>
      </c>
      <c r="L4" s="19" t="s">
        <v>2003</v>
      </c>
      <c r="M4" t="s">
        <v>2007</v>
      </c>
    </row>
    <row r="5" spans="1:14">
      <c r="A5" s="17" t="s">
        <v>2008</v>
      </c>
      <c r="B5" s="18">
        <v>-0.13170963120000001</v>
      </c>
      <c r="C5" s="18">
        <v>1.7482517499999999E-2</v>
      </c>
      <c r="D5" s="18" t="s">
        <v>2001</v>
      </c>
      <c r="E5" s="16" t="str">
        <f t="shared" si="0"/>
        <v>FBgn0003888</v>
      </c>
      <c r="G5" s="16" t="str">
        <f ca="1">IFERROR(__xludf.DUMMYFUNCTION("""COMPUTED_VALUE"""),"FBgn0003888")</f>
        <v>FBgn0003888</v>
      </c>
      <c r="I5" s="20"/>
      <c r="J5" s="21" t="s">
        <v>2009</v>
      </c>
      <c r="K5" s="19" t="s">
        <v>2010</v>
      </c>
      <c r="L5" s="19" t="s">
        <v>2003</v>
      </c>
      <c r="M5" t="s">
        <v>2011</v>
      </c>
    </row>
    <row r="6" spans="1:14">
      <c r="A6" s="17" t="s">
        <v>2012</v>
      </c>
      <c r="B6" s="18">
        <v>0.16595222870000001</v>
      </c>
      <c r="C6" s="18">
        <v>1.9980020000000001E-2</v>
      </c>
      <c r="D6" s="18" t="s">
        <v>2001</v>
      </c>
      <c r="E6" s="16" t="str">
        <f t="shared" si="0"/>
        <v>FBgn0012034</v>
      </c>
      <c r="G6" s="16" t="str">
        <f ca="1">IFERROR(__xludf.DUMMYFUNCTION("""COMPUTED_VALUE"""),"FBgn0012034")</f>
        <v>FBgn0012034</v>
      </c>
      <c r="I6" s="20"/>
      <c r="J6" s="19" t="s">
        <v>2013</v>
      </c>
      <c r="K6" s="19" t="s">
        <v>2013</v>
      </c>
      <c r="L6" s="19" t="s">
        <v>2003</v>
      </c>
      <c r="M6" t="s">
        <v>587</v>
      </c>
    </row>
    <row r="7" spans="1:14">
      <c r="A7" s="17" t="s">
        <v>2014</v>
      </c>
      <c r="B7" s="18">
        <v>0.48840414119999997</v>
      </c>
      <c r="C7" s="18">
        <v>1.9980020000000001E-2</v>
      </c>
      <c r="D7" s="18" t="s">
        <v>2001</v>
      </c>
      <c r="E7" s="16" t="str">
        <f t="shared" si="0"/>
        <v>FBgn0012034</v>
      </c>
      <c r="G7" s="16" t="str">
        <f ca="1">IFERROR(__xludf.DUMMYFUNCTION("""COMPUTED_VALUE"""),"FBgn0014391")</f>
        <v>FBgn0014391</v>
      </c>
      <c r="I7" s="20"/>
      <c r="J7" s="19" t="s">
        <v>2015</v>
      </c>
      <c r="K7" s="19" t="s">
        <v>2015</v>
      </c>
      <c r="L7" s="19" t="s">
        <v>2003</v>
      </c>
      <c r="M7" t="s">
        <v>2016</v>
      </c>
    </row>
    <row r="8" spans="1:14">
      <c r="A8" s="17" t="s">
        <v>2017</v>
      </c>
      <c r="B8" s="18">
        <v>-5.36466585E-2</v>
      </c>
      <c r="C8" s="18">
        <v>2.7972027999999999E-2</v>
      </c>
      <c r="D8" s="18" t="s">
        <v>2001</v>
      </c>
      <c r="E8" s="16" t="str">
        <f t="shared" si="0"/>
        <v>FBgn0014391</v>
      </c>
      <c r="G8" s="16" t="str">
        <f ca="1">IFERROR(__xludf.DUMMYFUNCTION("""COMPUTED_VALUE"""),"FBgn0016123")</f>
        <v>FBgn0016123</v>
      </c>
      <c r="I8" s="20"/>
      <c r="J8" s="19" t="s">
        <v>2018</v>
      </c>
      <c r="K8" s="19" t="s">
        <v>2018</v>
      </c>
      <c r="L8" s="19" t="s">
        <v>2003</v>
      </c>
      <c r="M8" t="s">
        <v>2019</v>
      </c>
    </row>
    <row r="9" spans="1:14">
      <c r="A9" s="17" t="s">
        <v>2020</v>
      </c>
      <c r="B9" s="18">
        <v>0.29973675859999999</v>
      </c>
      <c r="C9" s="18">
        <v>9.4905094999999991E-3</v>
      </c>
      <c r="D9" s="18" t="s">
        <v>2001</v>
      </c>
      <c r="E9" s="16" t="str">
        <f t="shared" si="0"/>
        <v>FBgn0016123</v>
      </c>
      <c r="G9" s="16" t="str">
        <f ca="1">IFERROR(__xludf.DUMMYFUNCTION("""COMPUTED_VALUE"""),"FBgn0027086")</f>
        <v>FBgn0027086</v>
      </c>
      <c r="I9" s="20"/>
      <c r="J9" s="19" t="s">
        <v>2021</v>
      </c>
      <c r="K9" s="19" t="s">
        <v>2021</v>
      </c>
      <c r="L9" s="19" t="s">
        <v>2003</v>
      </c>
      <c r="M9" t="s">
        <v>2022</v>
      </c>
    </row>
    <row r="10" spans="1:14">
      <c r="A10" s="17" t="s">
        <v>2023</v>
      </c>
      <c r="B10" s="18">
        <v>-0.46229645549999998</v>
      </c>
      <c r="C10" s="18">
        <v>2.3976023999999999E-2</v>
      </c>
      <c r="D10" s="18" t="s">
        <v>2001</v>
      </c>
      <c r="E10" s="16" t="str">
        <f t="shared" si="0"/>
        <v>FBgn0027086</v>
      </c>
      <c r="G10" s="16" t="str">
        <f ca="1">IFERROR(__xludf.DUMMYFUNCTION("""COMPUTED_VALUE"""),"FBgn0029897")</f>
        <v>FBgn0029897</v>
      </c>
      <c r="I10" s="20"/>
      <c r="J10" s="19" t="s">
        <v>2024</v>
      </c>
      <c r="K10" s="19" t="s">
        <v>2024</v>
      </c>
      <c r="L10" s="19" t="s">
        <v>2003</v>
      </c>
      <c r="M10" t="s">
        <v>998</v>
      </c>
    </row>
    <row r="11" spans="1:14">
      <c r="A11" s="17" t="s">
        <v>2025</v>
      </c>
      <c r="B11" s="18">
        <v>-0.1968315444</v>
      </c>
      <c r="C11" s="18">
        <v>2.6973027E-2</v>
      </c>
      <c r="D11" s="18" t="s">
        <v>2001</v>
      </c>
      <c r="E11" s="16" t="str">
        <f t="shared" si="0"/>
        <v>FBgn0029897</v>
      </c>
      <c r="G11" s="16" t="str">
        <f ca="1">IFERROR(__xludf.DUMMYFUNCTION("""COMPUTED_VALUE"""),"FBgn0031972")</f>
        <v>FBgn0031972</v>
      </c>
      <c r="I11" s="20"/>
      <c r="J11" s="19" t="s">
        <v>2026</v>
      </c>
      <c r="K11" s="19" t="s">
        <v>2026</v>
      </c>
      <c r="L11" s="19" t="s">
        <v>2003</v>
      </c>
      <c r="M11" t="s">
        <v>2027</v>
      </c>
      <c r="N11" s="22" t="s">
        <v>2028</v>
      </c>
    </row>
    <row r="12" spans="1:14">
      <c r="A12" s="17" t="s">
        <v>2029</v>
      </c>
      <c r="B12" s="18">
        <v>-0.30953927850000001</v>
      </c>
      <c r="C12" s="18">
        <v>1.6983017E-2</v>
      </c>
      <c r="D12" s="18" t="s">
        <v>2001</v>
      </c>
      <c r="E12" s="16" t="str">
        <f t="shared" si="0"/>
        <v>FBgn0031972</v>
      </c>
      <c r="G12" s="16" t="str">
        <f ca="1">IFERROR(__xludf.DUMMYFUNCTION("""COMPUTED_VALUE"""),"FBgn0033115")</f>
        <v>FBgn0033115</v>
      </c>
      <c r="I12" s="20"/>
      <c r="J12" s="19" t="s">
        <v>2030</v>
      </c>
      <c r="K12" s="19" t="s">
        <v>2030</v>
      </c>
      <c r="L12" s="19" t="s">
        <v>2003</v>
      </c>
      <c r="M12" t="s">
        <v>2031</v>
      </c>
    </row>
    <row r="13" spans="1:14">
      <c r="A13" s="17" t="s">
        <v>2032</v>
      </c>
      <c r="B13" s="18">
        <v>-0.38726797610000002</v>
      </c>
      <c r="C13" s="18">
        <v>4.5954045999999998E-2</v>
      </c>
      <c r="D13" s="18" t="s">
        <v>2001</v>
      </c>
      <c r="E13" s="16" t="str">
        <f t="shared" si="0"/>
        <v>FBgn0033115</v>
      </c>
      <c r="G13" s="16" t="str">
        <f ca="1">IFERROR(__xludf.DUMMYFUNCTION("""COMPUTED_VALUE"""),"FBgn0033224")</f>
        <v>FBgn0033224</v>
      </c>
      <c r="I13" s="20"/>
      <c r="J13" s="19" t="s">
        <v>2033</v>
      </c>
      <c r="K13" s="19" t="s">
        <v>2033</v>
      </c>
      <c r="L13" s="19" t="s">
        <v>2003</v>
      </c>
      <c r="M13" t="s">
        <v>2034</v>
      </c>
    </row>
    <row r="14" spans="1:14">
      <c r="A14" s="17" t="s">
        <v>2035</v>
      </c>
      <c r="B14" s="18">
        <v>0.77538300490000001</v>
      </c>
      <c r="C14" s="18">
        <v>1.04895105E-2</v>
      </c>
      <c r="D14" s="18" t="s">
        <v>2001</v>
      </c>
      <c r="E14" s="16" t="str">
        <f t="shared" si="0"/>
        <v>FBgn0033224</v>
      </c>
      <c r="G14" s="16" t="str">
        <f ca="1">IFERROR(__xludf.DUMMYFUNCTION("""COMPUTED_VALUE"""),"FBgn0033725")</f>
        <v>FBgn0033725</v>
      </c>
      <c r="I14" s="20"/>
      <c r="J14" s="19" t="s">
        <v>2036</v>
      </c>
      <c r="K14" s="19" t="s">
        <v>2036</v>
      </c>
      <c r="L14" s="19" t="s">
        <v>2003</v>
      </c>
      <c r="M14" t="s">
        <v>2037</v>
      </c>
    </row>
    <row r="15" spans="1:14">
      <c r="A15" s="17" t="s">
        <v>2038</v>
      </c>
      <c r="B15" s="18">
        <v>-0.36221960380000001</v>
      </c>
      <c r="C15" s="18">
        <v>2.8471528499999999E-2</v>
      </c>
      <c r="D15" s="18" t="s">
        <v>2001</v>
      </c>
      <c r="E15" s="16" t="str">
        <f t="shared" si="0"/>
        <v>FBgn0033224</v>
      </c>
      <c r="G15" s="16" t="str">
        <f ca="1">IFERROR(__xludf.DUMMYFUNCTION("""COMPUTED_VALUE"""),"FBgn0034063")</f>
        <v>FBgn0034063</v>
      </c>
      <c r="I15" s="20"/>
      <c r="J15" s="19" t="s">
        <v>2039</v>
      </c>
      <c r="K15" s="19" t="s">
        <v>2039</v>
      </c>
      <c r="L15" s="19" t="s">
        <v>2003</v>
      </c>
      <c r="M15" t="s">
        <v>2040</v>
      </c>
    </row>
    <row r="16" spans="1:14">
      <c r="A16" s="17" t="s">
        <v>2041</v>
      </c>
      <c r="B16" s="18">
        <v>4.36748109E-2</v>
      </c>
      <c r="C16" s="18">
        <v>5.1823176800000002E-2</v>
      </c>
      <c r="D16" s="18" t="s">
        <v>2001</v>
      </c>
      <c r="E16" s="16" t="str">
        <f t="shared" si="0"/>
        <v>FBgn0033725</v>
      </c>
      <c r="G16" s="16" t="str">
        <f ca="1">IFERROR(__xludf.DUMMYFUNCTION("""COMPUTED_VALUE"""),"FBgn0035046")</f>
        <v>FBgn0035046</v>
      </c>
      <c r="I16" s="20"/>
      <c r="J16" s="19" t="s">
        <v>2042</v>
      </c>
      <c r="K16" s="19" t="s">
        <v>2042</v>
      </c>
      <c r="L16" s="19" t="s">
        <v>2003</v>
      </c>
      <c r="M16" t="s">
        <v>2043</v>
      </c>
    </row>
    <row r="17" spans="1:14">
      <c r="A17" s="17" t="s">
        <v>2044</v>
      </c>
      <c r="B17" s="18">
        <v>-2.5172683099999999E-2</v>
      </c>
      <c r="C17" s="18">
        <v>5.1823176800000002E-2</v>
      </c>
      <c r="D17" s="18" t="s">
        <v>2001</v>
      </c>
      <c r="E17" s="16" t="str">
        <f t="shared" si="0"/>
        <v>FBgn0033725</v>
      </c>
      <c r="G17" s="16" t="str">
        <f ca="1">IFERROR(__xludf.DUMMYFUNCTION("""COMPUTED_VALUE"""),"FBgn0036405")</f>
        <v>FBgn0036405</v>
      </c>
      <c r="I17" s="20"/>
      <c r="J17" s="19" t="s">
        <v>2045</v>
      </c>
      <c r="K17" s="19" t="s">
        <v>2045</v>
      </c>
      <c r="L17" s="19" t="s">
        <v>2003</v>
      </c>
      <c r="M17" t="s">
        <v>2046</v>
      </c>
    </row>
    <row r="18" spans="1:14">
      <c r="A18" s="17" t="s">
        <v>2047</v>
      </c>
      <c r="B18" s="18">
        <v>2.2312996299999999E-2</v>
      </c>
      <c r="C18" s="18">
        <v>5.1823176800000002E-2</v>
      </c>
      <c r="D18" s="18" t="s">
        <v>2001</v>
      </c>
      <c r="E18" s="16" t="str">
        <f t="shared" si="0"/>
        <v>FBgn0033725</v>
      </c>
      <c r="G18" s="16" t="str">
        <f ca="1">IFERROR(__xludf.DUMMYFUNCTION("""COMPUTED_VALUE"""),"FBgn0036732")</f>
        <v>FBgn0036732</v>
      </c>
      <c r="I18" s="20"/>
      <c r="J18" s="19" t="s">
        <v>2048</v>
      </c>
      <c r="K18" s="19" t="s">
        <v>2048</v>
      </c>
      <c r="L18" s="19" t="s">
        <v>2003</v>
      </c>
      <c r="M18" t="s">
        <v>2049</v>
      </c>
    </row>
    <row r="19" spans="1:14">
      <c r="A19" s="17" t="s">
        <v>2050</v>
      </c>
      <c r="B19" s="18">
        <v>-0.26755731970000002</v>
      </c>
      <c r="C19" s="18">
        <v>1.4485514499999999E-2</v>
      </c>
      <c r="D19" s="18" t="s">
        <v>2001</v>
      </c>
      <c r="E19" s="16" t="str">
        <f t="shared" si="0"/>
        <v>FBgn0034063</v>
      </c>
      <c r="G19" s="16" t="str">
        <f ca="1">IFERROR(__xludf.DUMMYFUNCTION("""COMPUTED_VALUE"""),"FBgn0039709")</f>
        <v>FBgn0039709</v>
      </c>
      <c r="I19" s="20"/>
      <c r="J19" s="19" t="s">
        <v>2051</v>
      </c>
      <c r="K19" s="19" t="s">
        <v>2051</v>
      </c>
      <c r="L19" s="19" t="s">
        <v>2003</v>
      </c>
      <c r="M19" t="s">
        <v>2052</v>
      </c>
    </row>
    <row r="20" spans="1:14">
      <c r="A20" s="17" t="s">
        <v>2053</v>
      </c>
      <c r="B20" s="18">
        <v>0.19773293729999999</v>
      </c>
      <c r="C20" s="18">
        <v>3.7962037999999997E-2</v>
      </c>
      <c r="D20" s="18" t="s">
        <v>2001</v>
      </c>
      <c r="E20" s="16" t="str">
        <f t="shared" si="0"/>
        <v>FBgn0035046</v>
      </c>
      <c r="G20" s="16" t="str">
        <f ca="1">IFERROR(__xludf.DUMMYFUNCTION("""COMPUTED_VALUE"""),"FBgn0250824")</f>
        <v>FBgn0250824</v>
      </c>
      <c r="I20" s="20"/>
      <c r="J20" s="19" t="s">
        <v>2054</v>
      </c>
      <c r="K20" s="19" t="s">
        <v>2054</v>
      </c>
      <c r="L20" s="19" t="s">
        <v>2003</v>
      </c>
      <c r="M20" t="s">
        <v>2055</v>
      </c>
    </row>
    <row r="21" spans="1:14">
      <c r="A21" s="17" t="s">
        <v>2056</v>
      </c>
      <c r="B21" s="18">
        <v>-0.21044129710000001</v>
      </c>
      <c r="C21" s="18">
        <v>5.3446553399999999E-2</v>
      </c>
      <c r="D21" s="18" t="s">
        <v>2001</v>
      </c>
      <c r="E21" s="16" t="str">
        <f t="shared" si="0"/>
        <v>FBgn0036405</v>
      </c>
      <c r="G21" s="16" t="str">
        <f ca="1">IFERROR(__xludf.DUMMYFUNCTION("""COMPUTED_VALUE"""),"FBgn0261239")</f>
        <v>FBgn0261239</v>
      </c>
      <c r="I21" s="20"/>
      <c r="J21" s="19" t="s">
        <v>2057</v>
      </c>
      <c r="K21" s="23" t="s">
        <v>2057</v>
      </c>
      <c r="L21" s="19" t="s">
        <v>2003</v>
      </c>
      <c r="M21" t="s">
        <v>2058</v>
      </c>
      <c r="N21" s="22" t="s">
        <v>2059</v>
      </c>
    </row>
    <row r="22" spans="1:14">
      <c r="A22" s="17" t="s">
        <v>2060</v>
      </c>
      <c r="B22" s="18">
        <v>0.4380392877</v>
      </c>
      <c r="C22" s="18">
        <v>3.5464535499999998E-2</v>
      </c>
      <c r="D22" s="18" t="s">
        <v>2001</v>
      </c>
      <c r="E22" s="16" t="str">
        <f t="shared" si="0"/>
        <v>FBgn0036732</v>
      </c>
      <c r="G22" s="16" t="str">
        <f ca="1">IFERROR(__xludf.DUMMYFUNCTION("""COMPUTED_VALUE"""),"FBgn0261341")</f>
        <v>FBgn0261341</v>
      </c>
      <c r="I22" s="20"/>
      <c r="J22" s="19" t="s">
        <v>2061</v>
      </c>
      <c r="K22" s="19" t="s">
        <v>2061</v>
      </c>
      <c r="L22" s="19" t="s">
        <v>2003</v>
      </c>
      <c r="M22" t="s">
        <v>2062</v>
      </c>
    </row>
    <row r="23" spans="1:14">
      <c r="A23" s="17" t="s">
        <v>2063</v>
      </c>
      <c r="B23" s="18">
        <v>0.29171822739999997</v>
      </c>
      <c r="C23" s="18">
        <v>3.5464535499999998E-2</v>
      </c>
      <c r="D23" s="18" t="s">
        <v>2001</v>
      </c>
      <c r="E23" s="16" t="str">
        <f t="shared" si="0"/>
        <v>FBgn0036732</v>
      </c>
      <c r="G23" s="16" t="str">
        <f ca="1">IFERROR(__xludf.DUMMYFUNCTION("""COMPUTED_VALUE"""),"FBgn0000084")</f>
        <v>FBgn0000084</v>
      </c>
      <c r="I23" s="20"/>
      <c r="J23" s="19" t="s">
        <v>2064</v>
      </c>
      <c r="K23" s="19" t="s">
        <v>2064</v>
      </c>
      <c r="L23" s="19" t="s">
        <v>2003</v>
      </c>
      <c r="M23" t="s">
        <v>2065</v>
      </c>
    </row>
    <row r="24" spans="1:14">
      <c r="A24" s="17" t="s">
        <v>2066</v>
      </c>
      <c r="B24" s="18">
        <v>0.46365606479999999</v>
      </c>
      <c r="C24" s="18">
        <v>3.5464535499999998E-2</v>
      </c>
      <c r="D24" s="18" t="s">
        <v>2001</v>
      </c>
      <c r="E24" s="16" t="str">
        <f t="shared" si="0"/>
        <v>FBgn0036732</v>
      </c>
      <c r="G24" s="16" t="str">
        <f ca="1">IFERROR(__xludf.DUMMYFUNCTION("""COMPUTED_VALUE"""),"FBgn0000317")</f>
        <v>FBgn0000317</v>
      </c>
      <c r="I24" s="20"/>
      <c r="J24" s="19" t="s">
        <v>2067</v>
      </c>
      <c r="K24" s="19" t="s">
        <v>2067</v>
      </c>
      <c r="L24" s="19" t="s">
        <v>2003</v>
      </c>
      <c r="M24" t="s">
        <v>225</v>
      </c>
    </row>
    <row r="25" spans="1:14">
      <c r="A25" s="17" t="s">
        <v>2068</v>
      </c>
      <c r="B25" s="18">
        <v>-0.31361558119999999</v>
      </c>
      <c r="C25" s="18">
        <v>2.14785215E-2</v>
      </c>
      <c r="D25" s="18" t="s">
        <v>2001</v>
      </c>
      <c r="E25" s="16" t="str">
        <f t="shared" si="0"/>
        <v>FBgn0039709</v>
      </c>
      <c r="G25" s="16" t="str">
        <f ca="1">IFERROR(__xludf.DUMMYFUNCTION("""COMPUTED_VALUE"""),"FBgn0001215")</f>
        <v>FBgn0001215</v>
      </c>
      <c r="I25" s="20"/>
      <c r="J25" s="19" t="s">
        <v>2069</v>
      </c>
      <c r="K25" s="19" t="s">
        <v>2069</v>
      </c>
      <c r="L25" s="19" t="s">
        <v>2003</v>
      </c>
      <c r="M25" t="s">
        <v>323</v>
      </c>
    </row>
    <row r="26" spans="1:14">
      <c r="A26" s="17" t="s">
        <v>2070</v>
      </c>
      <c r="B26" s="18">
        <v>0.28521499239999998</v>
      </c>
      <c r="C26" s="18">
        <v>1.8481518499999999E-2</v>
      </c>
      <c r="D26" s="18" t="s">
        <v>2001</v>
      </c>
      <c r="E26" s="16" t="str">
        <f t="shared" si="0"/>
        <v>FBgn0250824</v>
      </c>
      <c r="G26" s="16" t="str">
        <f ca="1">IFERROR(__xludf.DUMMYFUNCTION("""COMPUTED_VALUE"""),"FBgn0002778")</f>
        <v>FBgn0002778</v>
      </c>
      <c r="I26" s="20"/>
      <c r="J26" s="19" t="s">
        <v>2071</v>
      </c>
      <c r="K26" s="19" t="s">
        <v>2071</v>
      </c>
      <c r="L26" s="19" t="s">
        <v>2003</v>
      </c>
      <c r="M26" t="s">
        <v>706</v>
      </c>
    </row>
    <row r="27" spans="1:14">
      <c r="A27" s="17" t="s">
        <v>2072</v>
      </c>
      <c r="B27" s="18">
        <v>-0.50335639769999996</v>
      </c>
      <c r="C27" s="18">
        <v>2.8471528499999999E-2</v>
      </c>
      <c r="D27" s="18" t="s">
        <v>2001</v>
      </c>
      <c r="E27" s="16" t="str">
        <f t="shared" si="0"/>
        <v>FBgn0261239</v>
      </c>
      <c r="G27" s="16" t="str">
        <f ca="1">IFERROR(__xludf.DUMMYFUNCTION("""COMPUTED_VALUE"""),"FBgn0003870")</f>
        <v>FBgn0003870</v>
      </c>
      <c r="I27" s="20"/>
      <c r="J27" s="19" t="s">
        <v>2073</v>
      </c>
      <c r="K27" s="19" t="s">
        <v>2073</v>
      </c>
      <c r="L27" s="19" t="s">
        <v>2003</v>
      </c>
      <c r="M27" t="s">
        <v>2074</v>
      </c>
    </row>
    <row r="28" spans="1:14">
      <c r="A28" s="17" t="s">
        <v>2075</v>
      </c>
      <c r="B28" s="18">
        <v>0.1581984317</v>
      </c>
      <c r="C28" s="18">
        <v>1.64835165E-2</v>
      </c>
      <c r="D28" s="18" t="s">
        <v>2001</v>
      </c>
      <c r="E28" s="16" t="str">
        <f t="shared" si="0"/>
        <v>FBgn0261341</v>
      </c>
      <c r="G28" s="16" t="str">
        <f ca="1">IFERROR(__xludf.DUMMYFUNCTION("""COMPUTED_VALUE"""),"FBgn0004133")</f>
        <v>FBgn0004133</v>
      </c>
      <c r="I28" s="20"/>
      <c r="J28" s="19" t="s">
        <v>2076</v>
      </c>
      <c r="K28" s="19" t="s">
        <v>2076</v>
      </c>
      <c r="L28" s="19" t="s">
        <v>2003</v>
      </c>
      <c r="M28" t="s">
        <v>2077</v>
      </c>
    </row>
    <row r="29" spans="1:14">
      <c r="A29" s="17" t="s">
        <v>2078</v>
      </c>
      <c r="B29" s="18">
        <v>-0.13648847140000001</v>
      </c>
      <c r="C29" s="18">
        <v>1.64835165E-2</v>
      </c>
      <c r="D29" s="18" t="s">
        <v>2001</v>
      </c>
      <c r="E29" s="16" t="str">
        <f t="shared" si="0"/>
        <v>FBgn0261341</v>
      </c>
      <c r="G29" s="16" t="str">
        <f ca="1">IFERROR(__xludf.DUMMYFUNCTION("""COMPUTED_VALUE"""),"FBgn0004858")</f>
        <v>FBgn0004858</v>
      </c>
      <c r="I29" s="20"/>
      <c r="J29" s="19" t="s">
        <v>2079</v>
      </c>
      <c r="K29" s="19" t="s">
        <v>2079</v>
      </c>
      <c r="L29" s="19" t="s">
        <v>2003</v>
      </c>
      <c r="M29" t="s">
        <v>2080</v>
      </c>
    </row>
    <row r="30" spans="1:14">
      <c r="A30" s="14" t="s">
        <v>1996</v>
      </c>
      <c r="B30" s="15" t="s">
        <v>1997</v>
      </c>
      <c r="C30" s="15" t="s">
        <v>1998</v>
      </c>
      <c r="D30" s="15" t="s">
        <v>1999</v>
      </c>
      <c r="G30" s="16" t="str">
        <f ca="1">IFERROR(__xludf.DUMMYFUNCTION("""COMPUTED_VALUE"""),"FBgn0004885")</f>
        <v>FBgn0004885</v>
      </c>
      <c r="I30" s="20"/>
      <c r="J30" s="19" t="s">
        <v>2081</v>
      </c>
      <c r="K30" s="19" t="s">
        <v>2081</v>
      </c>
      <c r="L30" s="19" t="s">
        <v>2003</v>
      </c>
      <c r="M30" t="s">
        <v>2082</v>
      </c>
    </row>
    <row r="31" spans="1:14">
      <c r="A31" s="17" t="s">
        <v>2083</v>
      </c>
      <c r="B31" s="18">
        <v>-7.3350289799999996E-2</v>
      </c>
      <c r="C31" s="18">
        <v>4.8451548499999997E-2</v>
      </c>
      <c r="D31" s="18" t="s">
        <v>2084</v>
      </c>
      <c r="E31" s="16" t="str">
        <f t="shared" ref="E31:E90" si="1">LEFT(A31, 11)</f>
        <v>FBgn0000084</v>
      </c>
      <c r="G31" s="16" t="str">
        <f ca="1">IFERROR(__xludf.DUMMYFUNCTION("""COMPUTED_VALUE"""),"FBgn0010531")</f>
        <v>FBgn0010531</v>
      </c>
      <c r="I31" s="20"/>
      <c r="J31" s="19" t="s">
        <v>2085</v>
      </c>
      <c r="K31" s="23" t="s">
        <v>2085</v>
      </c>
      <c r="L31" s="19" t="s">
        <v>2003</v>
      </c>
      <c r="M31" t="s">
        <v>2086</v>
      </c>
      <c r="N31" s="22" t="s">
        <v>2087</v>
      </c>
    </row>
    <row r="32" spans="1:14">
      <c r="A32" s="17" t="s">
        <v>2088</v>
      </c>
      <c r="B32" s="18">
        <v>0.54186915209999997</v>
      </c>
      <c r="C32" s="18">
        <v>4.7452547499999997E-2</v>
      </c>
      <c r="D32" s="18" t="s">
        <v>2084</v>
      </c>
      <c r="E32" s="16" t="str">
        <f t="shared" si="1"/>
        <v>FBgn0000317</v>
      </c>
      <c r="G32" s="16" t="str">
        <f ca="1">IFERROR(__xludf.DUMMYFUNCTION("""COMPUTED_VALUE"""),"FBgn0010583")</f>
        <v>FBgn0010583</v>
      </c>
      <c r="I32" s="20"/>
      <c r="J32" s="19" t="s">
        <v>2089</v>
      </c>
      <c r="K32" s="19" t="s">
        <v>2089</v>
      </c>
      <c r="L32" s="19" t="s">
        <v>2003</v>
      </c>
      <c r="M32" t="s">
        <v>2090</v>
      </c>
    </row>
    <row r="33" spans="1:14">
      <c r="A33" s="17" t="s">
        <v>2091</v>
      </c>
      <c r="B33" s="18">
        <v>0.31818331719999998</v>
      </c>
      <c r="C33" s="18">
        <v>2.9970030000000002E-2</v>
      </c>
      <c r="D33" s="18" t="s">
        <v>2084</v>
      </c>
      <c r="E33" s="16" t="str">
        <f t="shared" si="1"/>
        <v>FBgn0001215</v>
      </c>
      <c r="G33" s="16" t="str">
        <f ca="1">IFERROR(__xludf.DUMMYFUNCTION("""COMPUTED_VALUE"""),"FBgn0015011")</f>
        <v>FBgn0015011</v>
      </c>
      <c r="I33" s="20"/>
      <c r="J33" s="19" t="s">
        <v>2092</v>
      </c>
      <c r="K33" s="19" t="s">
        <v>2092</v>
      </c>
      <c r="L33" s="19" t="s">
        <v>2003</v>
      </c>
      <c r="M33" t="s">
        <v>2093</v>
      </c>
    </row>
    <row r="34" spans="1:14">
      <c r="A34" s="17" t="s">
        <v>2094</v>
      </c>
      <c r="B34" s="18">
        <v>-0.3094781848</v>
      </c>
      <c r="C34" s="18">
        <v>3.0969031000000001E-2</v>
      </c>
      <c r="D34" s="18" t="s">
        <v>2084</v>
      </c>
      <c r="E34" s="16" t="str">
        <f t="shared" si="1"/>
        <v>FBgn0002778</v>
      </c>
      <c r="G34" s="16" t="str">
        <f ca="1">IFERROR(__xludf.DUMMYFUNCTION("""COMPUTED_VALUE"""),"FBgn0015222")</f>
        <v>FBgn0015222</v>
      </c>
      <c r="I34" s="20"/>
      <c r="J34" s="19" t="s">
        <v>2095</v>
      </c>
      <c r="K34" s="19" t="s">
        <v>2095</v>
      </c>
      <c r="L34" s="19" t="s">
        <v>2003</v>
      </c>
      <c r="M34" t="s">
        <v>2096</v>
      </c>
    </row>
    <row r="35" spans="1:14">
      <c r="A35" s="17" t="s">
        <v>2097</v>
      </c>
      <c r="B35" s="18">
        <v>0.3965228589</v>
      </c>
      <c r="C35" s="18">
        <v>5.24475524E-2</v>
      </c>
      <c r="D35" s="18" t="s">
        <v>2084</v>
      </c>
      <c r="E35" s="16" t="str">
        <f t="shared" si="1"/>
        <v>FBgn0003870</v>
      </c>
      <c r="G35" s="16" t="str">
        <f ca="1">IFERROR(__xludf.DUMMYFUNCTION("""COMPUTED_VALUE"""),"FBgn0022709")</f>
        <v>FBgn0022709</v>
      </c>
      <c r="I35" s="20"/>
      <c r="J35" s="19" t="s">
        <v>2098</v>
      </c>
      <c r="K35" s="19" t="s">
        <v>2098</v>
      </c>
      <c r="L35" s="19" t="s">
        <v>2003</v>
      </c>
      <c r="M35" t="s">
        <v>2099</v>
      </c>
    </row>
    <row r="36" spans="1:14">
      <c r="A36" s="17" t="s">
        <v>2100</v>
      </c>
      <c r="B36" s="18">
        <v>0.32609934400000001</v>
      </c>
      <c r="C36" s="18">
        <v>5.24475524E-2</v>
      </c>
      <c r="D36" s="18" t="s">
        <v>2084</v>
      </c>
      <c r="E36" s="16" t="str">
        <f t="shared" si="1"/>
        <v>FBgn0003870</v>
      </c>
      <c r="G36" s="16" t="str">
        <f ca="1">IFERROR(__xludf.DUMMYFUNCTION("""COMPUTED_VALUE"""),"FBgn0024728")</f>
        <v>FBgn0024728</v>
      </c>
      <c r="I36" s="20"/>
      <c r="J36" s="19" t="s">
        <v>2101</v>
      </c>
      <c r="K36" s="19" t="s">
        <v>2101</v>
      </c>
      <c r="L36" s="19" t="s">
        <v>2003</v>
      </c>
      <c r="M36" t="s">
        <v>805</v>
      </c>
      <c r="N36" s="24"/>
    </row>
    <row r="37" spans="1:14">
      <c r="A37" s="17" t="s">
        <v>2102</v>
      </c>
      <c r="B37" s="18">
        <v>-0.37574619710000001</v>
      </c>
      <c r="C37" s="18">
        <v>5.24475524E-2</v>
      </c>
      <c r="D37" s="18" t="s">
        <v>2084</v>
      </c>
      <c r="E37" s="16" t="str">
        <f t="shared" si="1"/>
        <v>FBgn0003870</v>
      </c>
      <c r="G37" s="16" t="str">
        <f ca="1">IFERROR(__xludf.DUMMYFUNCTION("""COMPUTED_VALUE"""),"FBgn0026616")</f>
        <v>FBgn0026616</v>
      </c>
      <c r="I37" s="20"/>
      <c r="J37" s="19" t="s">
        <v>2103</v>
      </c>
      <c r="K37" s="19" t="s">
        <v>2103</v>
      </c>
      <c r="L37" s="19" t="s">
        <v>2003</v>
      </c>
      <c r="M37" t="s">
        <v>2104</v>
      </c>
    </row>
    <row r="38" spans="1:14">
      <c r="A38" s="17" t="s">
        <v>2105</v>
      </c>
      <c r="B38" s="18">
        <v>-0.5</v>
      </c>
      <c r="C38" s="18">
        <v>5.24475524E-2</v>
      </c>
      <c r="D38" s="18" t="s">
        <v>2084</v>
      </c>
      <c r="E38" s="16" t="str">
        <f t="shared" si="1"/>
        <v>FBgn0003870</v>
      </c>
      <c r="G38" s="16" t="str">
        <f ca="1">IFERROR(__xludf.DUMMYFUNCTION("""COMPUTED_VALUE"""),"FBgn0026718")</f>
        <v>FBgn0026718</v>
      </c>
      <c r="I38" s="20"/>
      <c r="J38" s="19" t="s">
        <v>2106</v>
      </c>
      <c r="K38" s="19" t="s">
        <v>2106</v>
      </c>
      <c r="L38" s="19" t="s">
        <v>2003</v>
      </c>
      <c r="M38" t="s">
        <v>2107</v>
      </c>
    </row>
    <row r="39" spans="1:14">
      <c r="A39" s="17" t="s">
        <v>2108</v>
      </c>
      <c r="B39" s="18">
        <v>0.45362259620000001</v>
      </c>
      <c r="C39" s="18">
        <v>4.6953046999999998E-2</v>
      </c>
      <c r="D39" s="18" t="s">
        <v>2084</v>
      </c>
      <c r="E39" s="16" t="str">
        <f t="shared" si="1"/>
        <v>FBgn0004133</v>
      </c>
      <c r="G39" s="16" t="str">
        <f ca="1">IFERROR(__xludf.DUMMYFUNCTION("""COMPUTED_VALUE"""),"FBgn0027571")</f>
        <v>FBgn0027571</v>
      </c>
      <c r="I39" s="20"/>
      <c r="J39" s="21" t="s">
        <v>2109</v>
      </c>
      <c r="K39" s="19" t="s">
        <v>2110</v>
      </c>
      <c r="L39" s="19" t="s">
        <v>2003</v>
      </c>
      <c r="M39" t="s">
        <v>822</v>
      </c>
    </row>
    <row r="40" spans="1:14">
      <c r="A40" s="17" t="s">
        <v>2111</v>
      </c>
      <c r="B40" s="18">
        <v>-0.27162814769999999</v>
      </c>
      <c r="C40" s="18">
        <v>5.14485514E-2</v>
      </c>
      <c r="D40" s="18" t="s">
        <v>2084</v>
      </c>
      <c r="E40" s="16" t="str">
        <f t="shared" si="1"/>
        <v>FBgn0004858</v>
      </c>
      <c r="G40" s="16" t="str">
        <f ca="1">IFERROR(__xludf.DUMMYFUNCTION("""COMPUTED_VALUE"""),"FBgn0027598")</f>
        <v>FBgn0027598</v>
      </c>
      <c r="I40" s="20"/>
      <c r="J40" s="19" t="s">
        <v>2112</v>
      </c>
      <c r="K40" s="19" t="s">
        <v>2112</v>
      </c>
      <c r="L40" s="19" t="s">
        <v>2003</v>
      </c>
      <c r="M40" t="s">
        <v>2113</v>
      </c>
    </row>
    <row r="41" spans="1:14">
      <c r="A41" s="17" t="s">
        <v>2114</v>
      </c>
      <c r="B41" s="18">
        <v>0.30825258639999997</v>
      </c>
      <c r="C41" s="18">
        <v>4.6453546499999998E-2</v>
      </c>
      <c r="D41" s="18" t="s">
        <v>2084</v>
      </c>
      <c r="E41" s="16" t="str">
        <f t="shared" si="1"/>
        <v>FBgn0004885</v>
      </c>
      <c r="G41" s="16" t="str">
        <f ca="1">IFERROR(__xludf.DUMMYFUNCTION("""COMPUTED_VALUE"""),"FBgn0029996")</f>
        <v>FBgn0029996</v>
      </c>
      <c r="I41" s="20"/>
      <c r="J41" s="19" t="s">
        <v>2115</v>
      </c>
      <c r="K41" s="19" t="s">
        <v>2115</v>
      </c>
      <c r="L41" s="19" t="s">
        <v>2003</v>
      </c>
      <c r="M41" t="s">
        <v>191</v>
      </c>
    </row>
    <row r="42" spans="1:14">
      <c r="A42" s="17" t="s">
        <v>2116</v>
      </c>
      <c r="B42" s="18">
        <v>0.21702878819999999</v>
      </c>
      <c r="C42" s="18">
        <v>5.4695304700000003E-2</v>
      </c>
      <c r="D42" s="18" t="s">
        <v>2084</v>
      </c>
      <c r="E42" s="16" t="str">
        <f t="shared" si="1"/>
        <v>FBgn0004885</v>
      </c>
      <c r="G42" s="16" t="str">
        <f ca="1">IFERROR(__xludf.DUMMYFUNCTION("""COMPUTED_VALUE"""),"FBgn0030065")</f>
        <v>FBgn0030065</v>
      </c>
      <c r="I42" s="20"/>
      <c r="J42" s="19" t="s">
        <v>2117</v>
      </c>
      <c r="K42" s="19" t="s">
        <v>2117</v>
      </c>
      <c r="L42" s="19" t="s">
        <v>2003</v>
      </c>
      <c r="M42" t="s">
        <v>2118</v>
      </c>
    </row>
    <row r="43" spans="1:14">
      <c r="A43" s="17" t="s">
        <v>2119</v>
      </c>
      <c r="B43" s="18">
        <v>-0.1554663272</v>
      </c>
      <c r="C43" s="18">
        <v>3.7462537499999997E-2</v>
      </c>
      <c r="D43" s="18" t="s">
        <v>2084</v>
      </c>
      <c r="E43" s="16" t="str">
        <f t="shared" si="1"/>
        <v>FBgn0010531</v>
      </c>
      <c r="G43" s="16" t="str">
        <f ca="1">IFERROR(__xludf.DUMMYFUNCTION("""COMPUTED_VALUE"""),"FBgn0030098")</f>
        <v>FBgn0030098</v>
      </c>
      <c r="I43" s="20"/>
      <c r="J43" s="19" t="s">
        <v>2120</v>
      </c>
      <c r="K43" s="19" t="s">
        <v>2120</v>
      </c>
      <c r="L43" s="19" t="s">
        <v>2003</v>
      </c>
      <c r="M43" t="s">
        <v>2121</v>
      </c>
    </row>
    <row r="44" spans="1:14">
      <c r="A44" s="17" t="s">
        <v>2122</v>
      </c>
      <c r="B44" s="18">
        <v>-0.44145712729999997</v>
      </c>
      <c r="C44" s="18">
        <v>2.3976023999999999E-2</v>
      </c>
      <c r="D44" s="18" t="s">
        <v>2084</v>
      </c>
      <c r="E44" s="16" t="str">
        <f t="shared" si="1"/>
        <v>FBgn0010583</v>
      </c>
      <c r="G44" s="16" t="str">
        <f ca="1">IFERROR(__xludf.DUMMYFUNCTION("""COMPUTED_VALUE"""),"FBgn0030740")</f>
        <v>FBgn0030740</v>
      </c>
      <c r="I44" s="20"/>
      <c r="J44" s="19" t="s">
        <v>2123</v>
      </c>
      <c r="K44" s="19" t="s">
        <v>2123</v>
      </c>
      <c r="L44" s="19" t="s">
        <v>2003</v>
      </c>
      <c r="M44" t="s">
        <v>2124</v>
      </c>
    </row>
    <row r="45" spans="1:14">
      <c r="A45" s="17" t="s">
        <v>2125</v>
      </c>
      <c r="B45" s="18">
        <v>-0.10466087440000001</v>
      </c>
      <c r="C45" s="18">
        <v>4.9950050000000003E-2</v>
      </c>
      <c r="D45" s="18" t="s">
        <v>2084</v>
      </c>
      <c r="E45" s="16" t="str">
        <f t="shared" si="1"/>
        <v>FBgn0015011</v>
      </c>
      <c r="G45" s="16" t="str">
        <f ca="1">IFERROR(__xludf.DUMMYFUNCTION("""COMPUTED_VALUE"""),"FBgn0031906")</f>
        <v>FBgn0031906</v>
      </c>
      <c r="I45" s="20"/>
      <c r="J45" s="19" t="s">
        <v>2126</v>
      </c>
      <c r="K45" s="19" t="s">
        <v>2126</v>
      </c>
      <c r="L45" s="19" t="s">
        <v>2003</v>
      </c>
      <c r="M45" t="s">
        <v>2127</v>
      </c>
    </row>
    <row r="46" spans="1:14">
      <c r="A46" s="17" t="s">
        <v>2128</v>
      </c>
      <c r="B46" s="18">
        <v>-8.8606775499999998E-2</v>
      </c>
      <c r="C46" s="18">
        <v>4.3706293700000003E-2</v>
      </c>
      <c r="D46" s="18" t="s">
        <v>2084</v>
      </c>
      <c r="E46" s="16" t="str">
        <f t="shared" si="1"/>
        <v>FBgn0015222</v>
      </c>
      <c r="G46" s="16" t="str">
        <f ca="1">IFERROR(__xludf.DUMMYFUNCTION("""COMPUTED_VALUE"""),"FBgn0032078")</f>
        <v>FBgn0032078</v>
      </c>
      <c r="I46" s="20"/>
      <c r="J46" s="19" t="s">
        <v>2129</v>
      </c>
      <c r="K46" s="19" t="s">
        <v>2129</v>
      </c>
      <c r="L46" s="19" t="s">
        <v>2003</v>
      </c>
      <c r="M46" t="s">
        <v>699</v>
      </c>
    </row>
    <row r="47" spans="1:14">
      <c r="A47" s="17" t="s">
        <v>2130</v>
      </c>
      <c r="B47" s="18">
        <v>-8.2568841099999998E-2</v>
      </c>
      <c r="C47" s="18">
        <v>5.4945054899999998E-2</v>
      </c>
      <c r="D47" s="18" t="s">
        <v>2084</v>
      </c>
      <c r="E47" s="16" t="str">
        <f t="shared" si="1"/>
        <v>FBgn0022709</v>
      </c>
      <c r="G47" s="16" t="str">
        <f ca="1">IFERROR(__xludf.DUMMYFUNCTION("""COMPUTED_VALUE"""),"FBgn0032105")</f>
        <v>FBgn0032105</v>
      </c>
      <c r="I47" s="20"/>
      <c r="J47" s="19" t="s">
        <v>2131</v>
      </c>
      <c r="K47" s="19" t="s">
        <v>2131</v>
      </c>
      <c r="L47" s="19" t="s">
        <v>2003</v>
      </c>
      <c r="M47" t="s">
        <v>2132</v>
      </c>
    </row>
    <row r="48" spans="1:14">
      <c r="A48" s="17" t="s">
        <v>2133</v>
      </c>
      <c r="B48" s="18">
        <v>0.34267767220000001</v>
      </c>
      <c r="C48" s="18">
        <v>3.0969031000000001E-2</v>
      </c>
      <c r="D48" s="18" t="s">
        <v>2084</v>
      </c>
      <c r="E48" s="16" t="str">
        <f t="shared" si="1"/>
        <v>FBgn0024728</v>
      </c>
      <c r="G48" s="16" t="str">
        <f ca="1">IFERROR(__xludf.DUMMYFUNCTION("""COMPUTED_VALUE"""),"FBgn0033183")</f>
        <v>FBgn0033183</v>
      </c>
      <c r="I48" s="20"/>
      <c r="J48" s="19" t="s">
        <v>2134</v>
      </c>
      <c r="K48" s="19" t="s">
        <v>2134</v>
      </c>
      <c r="L48" s="19" t="s">
        <v>2003</v>
      </c>
      <c r="M48" t="s">
        <v>2135</v>
      </c>
    </row>
    <row r="49" spans="1:13">
      <c r="A49" s="17" t="s">
        <v>2136</v>
      </c>
      <c r="B49" s="18">
        <v>-0.41762029789999999</v>
      </c>
      <c r="C49" s="18">
        <v>5.4945054899999998E-2</v>
      </c>
      <c r="D49" s="18" t="s">
        <v>2084</v>
      </c>
      <c r="E49" s="16" t="str">
        <f t="shared" si="1"/>
        <v>FBgn0026616</v>
      </c>
      <c r="G49" s="16" t="str">
        <f ca="1">IFERROR(__xludf.DUMMYFUNCTION("""COMPUTED_VALUE"""),"FBgn0033609")</f>
        <v>FBgn0033609</v>
      </c>
      <c r="I49" s="20"/>
      <c r="J49" s="19" t="s">
        <v>2137</v>
      </c>
      <c r="K49" s="19" t="s">
        <v>2137</v>
      </c>
      <c r="L49" s="19" t="s">
        <v>2003</v>
      </c>
      <c r="M49" t="s">
        <v>2138</v>
      </c>
    </row>
    <row r="50" spans="1:13">
      <c r="A50" s="17" t="s">
        <v>2139</v>
      </c>
      <c r="B50" s="18">
        <v>-0.34854522960000001</v>
      </c>
      <c r="C50" s="18">
        <v>4.6953046999999998E-2</v>
      </c>
      <c r="D50" s="18" t="s">
        <v>2084</v>
      </c>
      <c r="E50" s="16" t="str">
        <f t="shared" si="1"/>
        <v>FBgn0026718</v>
      </c>
      <c r="G50" s="16" t="str">
        <f ca="1">IFERROR(__xludf.DUMMYFUNCTION("""COMPUTED_VALUE"""),"FBgn0033785")</f>
        <v>FBgn0033785</v>
      </c>
      <c r="I50" s="20"/>
      <c r="J50" s="19" t="s">
        <v>2140</v>
      </c>
      <c r="K50" s="19" t="s">
        <v>2140</v>
      </c>
      <c r="L50" s="19" t="s">
        <v>2003</v>
      </c>
      <c r="M50" t="s">
        <v>202</v>
      </c>
    </row>
    <row r="51" spans="1:13">
      <c r="A51" s="17" t="s">
        <v>2141</v>
      </c>
      <c r="B51" s="18">
        <v>-0.24597044670000001</v>
      </c>
      <c r="C51" s="18">
        <v>1.4485514499999999E-2</v>
      </c>
      <c r="D51" s="18" t="s">
        <v>2084</v>
      </c>
      <c r="E51" s="16" t="str">
        <f t="shared" si="1"/>
        <v>FBgn0027571</v>
      </c>
      <c r="G51" s="16" t="str">
        <f ca="1">IFERROR(__xludf.DUMMYFUNCTION("""COMPUTED_VALUE"""),"FBgn0034179")</f>
        <v>FBgn0034179</v>
      </c>
      <c r="I51" s="20"/>
      <c r="J51" s="19" t="s">
        <v>2142</v>
      </c>
      <c r="K51" s="19" t="s">
        <v>2142</v>
      </c>
      <c r="L51" s="19" t="s">
        <v>2003</v>
      </c>
      <c r="M51" t="s">
        <v>2143</v>
      </c>
    </row>
    <row r="52" spans="1:13">
      <c r="A52" s="17" t="s">
        <v>2144</v>
      </c>
      <c r="B52" s="18">
        <v>-0.65113861949999996</v>
      </c>
      <c r="C52" s="18">
        <v>9.9900100000000006E-3</v>
      </c>
      <c r="D52" s="18" t="s">
        <v>2084</v>
      </c>
      <c r="E52" s="16" t="str">
        <f t="shared" si="1"/>
        <v>FBgn0027598</v>
      </c>
      <c r="G52" s="16" t="str">
        <f ca="1">IFERROR(__xludf.DUMMYFUNCTION("""COMPUTED_VALUE"""),"FBgn0034366")</f>
        <v>FBgn0034366</v>
      </c>
      <c r="I52" s="20"/>
      <c r="J52" s="19" t="s">
        <v>2145</v>
      </c>
      <c r="K52" s="19" t="s">
        <v>2145</v>
      </c>
      <c r="L52" s="19" t="s">
        <v>2003</v>
      </c>
      <c r="M52" t="s">
        <v>611</v>
      </c>
    </row>
    <row r="53" spans="1:13">
      <c r="A53" s="17" t="s">
        <v>2146</v>
      </c>
      <c r="B53" s="18">
        <v>-0.68062298710000002</v>
      </c>
      <c r="C53" s="18">
        <v>9.9900100000000006E-3</v>
      </c>
      <c r="D53" s="18" t="s">
        <v>2084</v>
      </c>
      <c r="E53" s="16" t="str">
        <f t="shared" si="1"/>
        <v>FBgn0027598</v>
      </c>
      <c r="G53" s="16" t="str">
        <f ca="1">IFERROR(__xludf.DUMMYFUNCTION("""COMPUTED_VALUE"""),"FBgn0035041")</f>
        <v>FBgn0035041</v>
      </c>
      <c r="I53" s="20"/>
      <c r="J53" s="19" t="s">
        <v>2147</v>
      </c>
      <c r="K53" s="19" t="s">
        <v>2147</v>
      </c>
      <c r="L53" s="19" t="s">
        <v>2003</v>
      </c>
      <c r="M53" t="s">
        <v>2148</v>
      </c>
    </row>
    <row r="54" spans="1:13">
      <c r="A54" s="17" t="s">
        <v>2149</v>
      </c>
      <c r="B54" s="18">
        <v>0.21261311299999999</v>
      </c>
      <c r="C54" s="18">
        <v>3.5964035999999998E-2</v>
      </c>
      <c r="D54" s="18" t="s">
        <v>2084</v>
      </c>
      <c r="E54" s="16" t="str">
        <f t="shared" si="1"/>
        <v>FBgn0029996</v>
      </c>
      <c r="G54" s="16" t="str">
        <f ca="1">IFERROR(__xludf.DUMMYFUNCTION("""COMPUTED_VALUE"""),"FBgn0036058")</f>
        <v>FBgn0036058</v>
      </c>
      <c r="I54" s="20"/>
      <c r="J54" s="19" t="s">
        <v>2150</v>
      </c>
      <c r="K54" s="19" t="s">
        <v>2150</v>
      </c>
      <c r="L54" s="19" t="s">
        <v>2003</v>
      </c>
      <c r="M54" t="s">
        <v>2151</v>
      </c>
    </row>
    <row r="55" spans="1:13">
      <c r="A55" s="17" t="s">
        <v>2152</v>
      </c>
      <c r="B55" s="18">
        <v>0.26400069059999998</v>
      </c>
      <c r="C55" s="18">
        <v>4.6953046999999998E-2</v>
      </c>
      <c r="D55" s="18" t="s">
        <v>2084</v>
      </c>
      <c r="E55" s="16" t="str">
        <f t="shared" si="1"/>
        <v>FBgn0030065</v>
      </c>
      <c r="G55" s="16" t="str">
        <f ca="1">IFERROR(__xludf.DUMMYFUNCTION("""COMPUTED_VALUE"""),"FBgn0036896")</f>
        <v>FBgn0036896</v>
      </c>
      <c r="I55" s="20"/>
      <c r="J55" s="19" t="s">
        <v>2153</v>
      </c>
      <c r="K55" s="19" t="s">
        <v>2153</v>
      </c>
      <c r="L55" s="19" t="s">
        <v>2003</v>
      </c>
      <c r="M55" t="s">
        <v>594</v>
      </c>
    </row>
    <row r="56" spans="1:13">
      <c r="A56" s="17" t="s">
        <v>2154</v>
      </c>
      <c r="B56" s="18">
        <v>-0.63221153220000004</v>
      </c>
      <c r="C56" s="18">
        <v>2.6973027E-2</v>
      </c>
      <c r="D56" s="18" t="s">
        <v>2084</v>
      </c>
      <c r="E56" s="16" t="str">
        <f t="shared" si="1"/>
        <v>FBgn0030065</v>
      </c>
      <c r="G56" s="16" t="str">
        <f ca="1">IFERROR(__xludf.DUMMYFUNCTION("""COMPUTED_VALUE"""),"FBgn0037181")</f>
        <v>FBgn0037181</v>
      </c>
      <c r="I56" s="20"/>
      <c r="J56" s="19" t="s">
        <v>2155</v>
      </c>
      <c r="K56" s="19" t="s">
        <v>2155</v>
      </c>
      <c r="L56" s="19" t="s">
        <v>2003</v>
      </c>
      <c r="M56" t="s">
        <v>2156</v>
      </c>
    </row>
    <row r="57" spans="1:13">
      <c r="A57" s="17" t="s">
        <v>2157</v>
      </c>
      <c r="B57" s="18">
        <v>-0.62233111939999997</v>
      </c>
      <c r="C57" s="18">
        <v>8.9910089999999995E-3</v>
      </c>
      <c r="D57" s="18" t="s">
        <v>2084</v>
      </c>
      <c r="E57" s="16" t="str">
        <f t="shared" si="1"/>
        <v>FBgn0030065</v>
      </c>
      <c r="G57" s="16" t="str">
        <f ca="1">IFERROR(__xludf.DUMMYFUNCTION("""COMPUTED_VALUE"""),"FBgn0037279")</f>
        <v>FBgn0037279</v>
      </c>
      <c r="I57" s="20"/>
      <c r="J57" s="19" t="s">
        <v>2158</v>
      </c>
      <c r="K57" s="19" t="s">
        <v>2158</v>
      </c>
      <c r="L57" s="19" t="s">
        <v>2003</v>
      </c>
      <c r="M57" t="s">
        <v>2159</v>
      </c>
    </row>
    <row r="58" spans="1:13">
      <c r="A58" s="17" t="s">
        <v>2160</v>
      </c>
      <c r="B58" s="18">
        <v>7.5384658399999999E-2</v>
      </c>
      <c r="C58" s="18">
        <v>4.6953046999999998E-2</v>
      </c>
      <c r="D58" s="18" t="s">
        <v>2084</v>
      </c>
      <c r="E58" s="16" t="str">
        <f t="shared" si="1"/>
        <v>FBgn0030098</v>
      </c>
      <c r="G58" s="16" t="str">
        <f ca="1">IFERROR(__xludf.DUMMYFUNCTION("""COMPUTED_VALUE"""),"FBgn0039207")</f>
        <v>FBgn0039207</v>
      </c>
      <c r="I58" s="20"/>
      <c r="J58" s="19" t="s">
        <v>2161</v>
      </c>
      <c r="K58" s="19" t="s">
        <v>2161</v>
      </c>
      <c r="L58" s="19" t="s">
        <v>2003</v>
      </c>
      <c r="M58" t="s">
        <v>2162</v>
      </c>
    </row>
    <row r="59" spans="1:13">
      <c r="A59" s="17" t="s">
        <v>2163</v>
      </c>
      <c r="B59" s="18">
        <v>-0.15929528079999999</v>
      </c>
      <c r="C59" s="18">
        <v>3.6963036999999997E-2</v>
      </c>
      <c r="D59" s="18" t="s">
        <v>2084</v>
      </c>
      <c r="E59" s="16" t="str">
        <f t="shared" si="1"/>
        <v>FBgn0030740</v>
      </c>
      <c r="G59" s="16" t="str">
        <f ca="1">IFERROR(__xludf.DUMMYFUNCTION("""COMPUTED_VALUE"""),"FBgn0039849")</f>
        <v>FBgn0039849</v>
      </c>
      <c r="I59" s="20"/>
      <c r="J59" s="19" t="s">
        <v>2164</v>
      </c>
      <c r="K59" s="19" t="s">
        <v>2164</v>
      </c>
      <c r="L59" s="19" t="s">
        <v>2003</v>
      </c>
      <c r="M59" t="s">
        <v>2165</v>
      </c>
    </row>
    <row r="60" spans="1:13">
      <c r="A60" s="17" t="s">
        <v>2166</v>
      </c>
      <c r="B60" s="18">
        <v>0.36262040010000002</v>
      </c>
      <c r="C60" s="18">
        <v>5.4945054899999998E-2</v>
      </c>
      <c r="D60" s="18" t="s">
        <v>2084</v>
      </c>
      <c r="E60" s="16" t="str">
        <f t="shared" si="1"/>
        <v>FBgn0031906</v>
      </c>
      <c r="G60" s="16" t="str">
        <f ca="1">IFERROR(__xludf.DUMMYFUNCTION("""COMPUTED_VALUE"""),"FBgn0039852")</f>
        <v>FBgn0039852</v>
      </c>
      <c r="I60" s="20"/>
      <c r="J60" s="19" t="s">
        <v>2167</v>
      </c>
      <c r="K60" s="19" t="s">
        <v>2167</v>
      </c>
      <c r="L60" s="19" t="s">
        <v>2003</v>
      </c>
      <c r="M60" t="s">
        <v>2168</v>
      </c>
    </row>
    <row r="61" spans="1:13">
      <c r="A61" s="17" t="s">
        <v>2169</v>
      </c>
      <c r="B61" s="18">
        <v>-0.32017153549999999</v>
      </c>
      <c r="C61" s="18">
        <v>3.1968032E-2</v>
      </c>
      <c r="D61" s="18" t="s">
        <v>2084</v>
      </c>
      <c r="E61" s="16" t="str">
        <f t="shared" si="1"/>
        <v>FBgn0032078</v>
      </c>
      <c r="G61" s="16" t="str">
        <f ca="1">IFERROR(__xludf.DUMMYFUNCTION("""COMPUTED_VALUE"""),"FBgn0040513")</f>
        <v>FBgn0040513</v>
      </c>
      <c r="I61" s="20"/>
      <c r="J61" s="19" t="s">
        <v>2170</v>
      </c>
      <c r="K61" s="19" t="s">
        <v>2170</v>
      </c>
      <c r="L61" s="19" t="s">
        <v>2003</v>
      </c>
      <c r="M61" t="s">
        <v>2171</v>
      </c>
    </row>
    <row r="62" spans="1:13">
      <c r="A62" s="17" t="s">
        <v>2172</v>
      </c>
      <c r="B62" s="18">
        <v>0.16961265110000001</v>
      </c>
      <c r="C62" s="18">
        <v>3.0469530500000001E-2</v>
      </c>
      <c r="D62" s="18" t="s">
        <v>2084</v>
      </c>
      <c r="E62" s="16" t="str">
        <f t="shared" si="1"/>
        <v>FBgn0032105</v>
      </c>
      <c r="G62" s="16" t="str">
        <f ca="1">IFERROR(__xludf.DUMMYFUNCTION("""COMPUTED_VALUE"""),"FBgn0040551")</f>
        <v>FBgn0040551</v>
      </c>
      <c r="I62" s="20"/>
      <c r="J62" s="19" t="s">
        <v>2173</v>
      </c>
      <c r="K62" s="19" t="s">
        <v>2173</v>
      </c>
      <c r="L62" s="19" t="s">
        <v>2003</v>
      </c>
      <c r="M62" t="s">
        <v>2174</v>
      </c>
    </row>
    <row r="63" spans="1:13">
      <c r="A63" s="17" t="s">
        <v>2175</v>
      </c>
      <c r="B63" s="18">
        <v>-0.1769866752</v>
      </c>
      <c r="C63" s="18">
        <v>3.7962037999999997E-2</v>
      </c>
      <c r="D63" s="18" t="s">
        <v>2084</v>
      </c>
      <c r="E63" s="16" t="str">
        <f t="shared" si="1"/>
        <v>FBgn0033183</v>
      </c>
      <c r="G63" s="16" t="str">
        <f ca="1">IFERROR(__xludf.DUMMYFUNCTION("""COMPUTED_VALUE"""),"FBgn0041171")</f>
        <v>FBgn0041171</v>
      </c>
      <c r="I63" s="20"/>
      <c r="J63" s="19" t="s">
        <v>2176</v>
      </c>
      <c r="K63" s="19" t="s">
        <v>2176</v>
      </c>
      <c r="L63" s="19" t="s">
        <v>2003</v>
      </c>
      <c r="M63" t="s">
        <v>615</v>
      </c>
    </row>
    <row r="64" spans="1:13">
      <c r="A64" s="17" t="s">
        <v>2177</v>
      </c>
      <c r="B64" s="18">
        <v>0.57837488719999997</v>
      </c>
      <c r="C64" s="18">
        <v>4.4205794200000002E-2</v>
      </c>
      <c r="D64" s="18" t="s">
        <v>2084</v>
      </c>
      <c r="E64" s="16" t="str">
        <f t="shared" si="1"/>
        <v>FBgn0033609</v>
      </c>
      <c r="G64" s="16" t="str">
        <f ca="1">IFERROR(__xludf.DUMMYFUNCTION("""COMPUTED_VALUE"""),"FBgn0041702")</f>
        <v>FBgn0041702</v>
      </c>
      <c r="I64" s="20"/>
      <c r="J64" s="19" t="s">
        <v>2178</v>
      </c>
      <c r="K64" s="19" t="s">
        <v>2178</v>
      </c>
      <c r="L64" s="19" t="s">
        <v>2003</v>
      </c>
      <c r="M64" t="s">
        <v>471</v>
      </c>
    </row>
    <row r="65" spans="1:13">
      <c r="A65" s="17" t="s">
        <v>2179</v>
      </c>
      <c r="B65" s="18">
        <v>0.35178055130000002</v>
      </c>
      <c r="C65" s="18">
        <v>4.4205794200000002E-2</v>
      </c>
      <c r="D65" s="18" t="s">
        <v>2084</v>
      </c>
      <c r="E65" s="16" t="str">
        <f t="shared" si="1"/>
        <v>FBgn0033609</v>
      </c>
      <c r="G65" s="16" t="str">
        <f ca="1">IFERROR(__xludf.DUMMYFUNCTION("""COMPUTED_VALUE"""),"FBgn0052521")</f>
        <v>FBgn0052521</v>
      </c>
      <c r="I65" s="20"/>
      <c r="J65" s="19" t="s">
        <v>2180</v>
      </c>
      <c r="K65" s="19" t="s">
        <v>2180</v>
      </c>
      <c r="L65" s="19" t="s">
        <v>2003</v>
      </c>
      <c r="M65" t="s">
        <v>2181</v>
      </c>
    </row>
    <row r="66" spans="1:13">
      <c r="A66" s="17" t="s">
        <v>2182</v>
      </c>
      <c r="B66" s="18">
        <v>-0.1689275499</v>
      </c>
      <c r="C66" s="18">
        <v>5.3946053899999999E-2</v>
      </c>
      <c r="D66" s="18" t="s">
        <v>2084</v>
      </c>
      <c r="E66" s="16" t="str">
        <f t="shared" si="1"/>
        <v>FBgn0033785</v>
      </c>
      <c r="G66" s="16" t="str">
        <f ca="1">IFERROR(__xludf.DUMMYFUNCTION("""COMPUTED_VALUE"""),"FBgn0052581")</f>
        <v>FBgn0052581</v>
      </c>
      <c r="I66" s="20"/>
      <c r="J66" s="19" t="s">
        <v>2183</v>
      </c>
      <c r="K66" s="19" t="s">
        <v>2183</v>
      </c>
      <c r="L66" s="19" t="s">
        <v>2003</v>
      </c>
      <c r="M66" t="s">
        <v>2184</v>
      </c>
    </row>
    <row r="67" spans="1:13">
      <c r="A67" s="17" t="s">
        <v>2185</v>
      </c>
      <c r="B67" s="18">
        <v>-0.1162912611</v>
      </c>
      <c r="C67" s="18">
        <v>4.8951049000000003E-2</v>
      </c>
      <c r="D67" s="18" t="s">
        <v>2084</v>
      </c>
      <c r="E67" s="16" t="str">
        <f t="shared" si="1"/>
        <v>FBgn0034179</v>
      </c>
      <c r="G67" s="16" t="str">
        <f ca="1">IFERROR(__xludf.DUMMYFUNCTION("""COMPUTED_VALUE"""),"FBgn0085404")</f>
        <v>FBgn0085404</v>
      </c>
      <c r="I67" s="20"/>
      <c r="J67" s="19" t="s">
        <v>2186</v>
      </c>
      <c r="K67" s="19" t="s">
        <v>2186</v>
      </c>
      <c r="L67" s="19" t="s">
        <v>2003</v>
      </c>
      <c r="M67" t="s">
        <v>2187</v>
      </c>
    </row>
    <row r="68" spans="1:13">
      <c r="A68" s="17" t="s">
        <v>2188</v>
      </c>
      <c r="B68" s="18">
        <v>0.28586774939999998</v>
      </c>
      <c r="C68" s="18">
        <v>7.9920080000000001E-3</v>
      </c>
      <c r="D68" s="18" t="s">
        <v>2084</v>
      </c>
      <c r="E68" s="16" t="str">
        <f t="shared" si="1"/>
        <v>FBgn0034366</v>
      </c>
      <c r="G68" s="16" t="str">
        <f ca="1">IFERROR(__xludf.DUMMYFUNCTION("""COMPUTED_VALUE"""),"FBgn0259736")</f>
        <v>FBgn0259736</v>
      </c>
      <c r="I68" s="20"/>
      <c r="J68" s="19" t="s">
        <v>2189</v>
      </c>
      <c r="K68" s="19" t="s">
        <v>2189</v>
      </c>
      <c r="L68" s="19" t="s">
        <v>2003</v>
      </c>
      <c r="M68" t="s">
        <v>2190</v>
      </c>
    </row>
    <row r="69" spans="1:13">
      <c r="A69" s="17" t="s">
        <v>2191</v>
      </c>
      <c r="B69" s="18">
        <v>-0.4455304565</v>
      </c>
      <c r="C69" s="18">
        <v>2.8471528499999999E-2</v>
      </c>
      <c r="D69" s="18" t="s">
        <v>2084</v>
      </c>
      <c r="E69" s="16" t="str">
        <f t="shared" si="1"/>
        <v>FBgn0035041</v>
      </c>
      <c r="G69" s="16" t="str">
        <f ca="1">IFERROR(__xludf.DUMMYFUNCTION("""COMPUTED_VALUE"""),"FBgn0263198")</f>
        <v>FBgn0263198</v>
      </c>
      <c r="I69" s="20"/>
      <c r="J69" s="19" t="s">
        <v>2192</v>
      </c>
      <c r="K69" s="19" t="s">
        <v>2192</v>
      </c>
      <c r="L69" s="19" t="s">
        <v>2003</v>
      </c>
      <c r="M69" t="s">
        <v>2193</v>
      </c>
    </row>
    <row r="70" spans="1:13">
      <c r="A70" s="17" t="s">
        <v>2194</v>
      </c>
      <c r="B70" s="18">
        <v>0.25660330180000002</v>
      </c>
      <c r="C70" s="18">
        <v>4.1458541500000001E-2</v>
      </c>
      <c r="D70" s="18" t="s">
        <v>2084</v>
      </c>
      <c r="E70" s="16" t="str">
        <f t="shared" si="1"/>
        <v>FBgn0036058</v>
      </c>
      <c r="G70" s="16" t="str">
        <f ca="1">IFERROR(__xludf.DUMMYFUNCTION("""COMPUTED_VALUE"""),"FBgn0264494")</f>
        <v>FBgn0264494</v>
      </c>
      <c r="I70" s="25"/>
      <c r="J70" s="19" t="s">
        <v>2195</v>
      </c>
      <c r="K70" s="19" t="s">
        <v>2195</v>
      </c>
      <c r="L70" s="19" t="s">
        <v>2003</v>
      </c>
      <c r="M70" t="s">
        <v>2196</v>
      </c>
    </row>
    <row r="71" spans="1:13">
      <c r="A71" s="17" t="s">
        <v>2197</v>
      </c>
      <c r="B71" s="18">
        <v>-0.23173891529999999</v>
      </c>
      <c r="C71" s="18">
        <v>3.5464535499999998E-2</v>
      </c>
      <c r="D71" s="18" t="s">
        <v>2084</v>
      </c>
      <c r="E71" s="16" t="str">
        <f t="shared" si="1"/>
        <v>FBgn0036732</v>
      </c>
    </row>
    <row r="72" spans="1:13">
      <c r="A72" s="17" t="s">
        <v>2198</v>
      </c>
      <c r="B72" s="18">
        <v>-0.34155966399999999</v>
      </c>
      <c r="C72" s="18">
        <v>4.1458541500000001E-2</v>
      </c>
      <c r="D72" s="18" t="s">
        <v>2084</v>
      </c>
      <c r="E72" s="16" t="str">
        <f t="shared" si="1"/>
        <v>FBgn0036896</v>
      </c>
    </row>
    <row r="73" spans="1:13">
      <c r="A73" s="17" t="s">
        <v>2199</v>
      </c>
      <c r="B73" s="18">
        <v>-0.37908561660000001</v>
      </c>
      <c r="C73" s="18">
        <v>4.1458541500000001E-2</v>
      </c>
      <c r="D73" s="18" t="s">
        <v>2084</v>
      </c>
      <c r="E73" s="16" t="str">
        <f t="shared" si="1"/>
        <v>FBgn0036896</v>
      </c>
    </row>
    <row r="74" spans="1:13">
      <c r="A74" s="17" t="s">
        <v>2200</v>
      </c>
      <c r="B74" s="18">
        <v>5.55298709E-2</v>
      </c>
      <c r="C74" s="18">
        <v>4.6453546499999998E-2</v>
      </c>
      <c r="D74" s="18" t="s">
        <v>2084</v>
      </c>
      <c r="E74" s="16" t="str">
        <f t="shared" si="1"/>
        <v>FBgn0037181</v>
      </c>
    </row>
    <row r="75" spans="1:13">
      <c r="A75" s="17" t="s">
        <v>2201</v>
      </c>
      <c r="B75" s="18">
        <v>0.2012221911</v>
      </c>
      <c r="C75" s="18">
        <v>4.5454545499999999E-2</v>
      </c>
      <c r="D75" s="18" t="s">
        <v>2084</v>
      </c>
      <c r="E75" s="16" t="str">
        <f t="shared" si="1"/>
        <v>FBgn0037279</v>
      </c>
    </row>
    <row r="76" spans="1:13">
      <c r="A76" s="17" t="s">
        <v>2202</v>
      </c>
      <c r="B76" s="18">
        <v>0.198833393</v>
      </c>
      <c r="C76" s="18">
        <v>5.4945054899999998E-2</v>
      </c>
      <c r="D76" s="18" t="s">
        <v>2084</v>
      </c>
      <c r="E76" s="16" t="str">
        <f t="shared" si="1"/>
        <v>FBgn0039207</v>
      </c>
    </row>
    <row r="77" spans="1:13">
      <c r="A77" s="17" t="s">
        <v>2203</v>
      </c>
      <c r="B77" s="18">
        <v>0.21387926530000001</v>
      </c>
      <c r="C77" s="18">
        <v>4.34565435E-2</v>
      </c>
      <c r="D77" s="18" t="s">
        <v>2084</v>
      </c>
      <c r="E77" s="16" t="str">
        <f t="shared" si="1"/>
        <v>FBgn0039849</v>
      </c>
    </row>
    <row r="78" spans="1:13">
      <c r="A78" s="17" t="s">
        <v>2204</v>
      </c>
      <c r="B78" s="18">
        <v>0.62704702779999999</v>
      </c>
      <c r="C78" s="18">
        <v>2.0979021E-2</v>
      </c>
      <c r="D78" s="18" t="s">
        <v>2084</v>
      </c>
      <c r="E78" s="16" t="str">
        <f t="shared" si="1"/>
        <v>FBgn0039852</v>
      </c>
    </row>
    <row r="79" spans="1:13">
      <c r="A79" s="17" t="s">
        <v>2205</v>
      </c>
      <c r="B79" s="18">
        <v>-0.51543512410000003</v>
      </c>
      <c r="C79" s="18">
        <v>1.64835165E-2</v>
      </c>
      <c r="D79" s="18" t="s">
        <v>2084</v>
      </c>
      <c r="E79" s="16" t="str">
        <f t="shared" si="1"/>
        <v>FBgn0040513</v>
      </c>
    </row>
    <row r="80" spans="1:13">
      <c r="A80" s="17" t="s">
        <v>2206</v>
      </c>
      <c r="B80" s="18">
        <v>5.0987822100000003E-2</v>
      </c>
      <c r="C80" s="18">
        <v>5.19480519E-2</v>
      </c>
      <c r="D80" s="18" t="s">
        <v>2084</v>
      </c>
      <c r="E80" s="16" t="str">
        <f t="shared" si="1"/>
        <v>FBgn0040551</v>
      </c>
    </row>
    <row r="81" spans="1:5">
      <c r="A81" s="17" t="s">
        <v>2207</v>
      </c>
      <c r="B81" s="18">
        <v>-0.33162553179999998</v>
      </c>
      <c r="C81" s="18">
        <v>1.34865135E-2</v>
      </c>
      <c r="D81" s="18" t="s">
        <v>2084</v>
      </c>
      <c r="E81" s="16" t="str">
        <f t="shared" si="1"/>
        <v>FBgn0041171</v>
      </c>
    </row>
    <row r="82" spans="1:5">
      <c r="A82" s="17" t="s">
        <v>2208</v>
      </c>
      <c r="B82" s="18">
        <v>0.22405394379999999</v>
      </c>
      <c r="C82" s="18">
        <v>4.3956044E-2</v>
      </c>
      <c r="D82" s="18" t="s">
        <v>2084</v>
      </c>
      <c r="E82" s="16" t="str">
        <f t="shared" si="1"/>
        <v>FBgn0041702</v>
      </c>
    </row>
    <row r="83" spans="1:5">
      <c r="A83" s="17" t="s">
        <v>2209</v>
      </c>
      <c r="B83" s="18">
        <v>-0.23256534940000001</v>
      </c>
      <c r="C83" s="18">
        <v>5.24475524E-2</v>
      </c>
      <c r="D83" s="18" t="s">
        <v>2084</v>
      </c>
      <c r="E83" s="16" t="str">
        <f t="shared" si="1"/>
        <v>FBgn0052521</v>
      </c>
    </row>
    <row r="84" spans="1:5">
      <c r="A84" s="17" t="s">
        <v>2210</v>
      </c>
      <c r="B84" s="18">
        <v>-0.23133714829999999</v>
      </c>
      <c r="C84" s="18">
        <v>5.24475524E-2</v>
      </c>
      <c r="D84" s="18" t="s">
        <v>2084</v>
      </c>
      <c r="E84" s="16" t="str">
        <f t="shared" si="1"/>
        <v>FBgn0052521</v>
      </c>
    </row>
    <row r="85" spans="1:5">
      <c r="A85" s="17" t="s">
        <v>2211</v>
      </c>
      <c r="B85" s="18">
        <v>0.1624829975</v>
      </c>
      <c r="C85" s="18">
        <v>4.7452547499999997E-2</v>
      </c>
      <c r="D85" s="18" t="s">
        <v>2084</v>
      </c>
      <c r="E85" s="16" t="str">
        <f t="shared" si="1"/>
        <v>FBgn0052581</v>
      </c>
    </row>
    <row r="86" spans="1:5">
      <c r="A86" s="17" t="s">
        <v>2212</v>
      </c>
      <c r="B86" s="18">
        <v>1</v>
      </c>
      <c r="C86" s="18">
        <v>0</v>
      </c>
      <c r="D86" s="18" t="s">
        <v>2084</v>
      </c>
      <c r="E86" s="16" t="str">
        <f t="shared" si="1"/>
        <v>FBgn0085404</v>
      </c>
    </row>
    <row r="87" spans="1:5">
      <c r="A87" s="17" t="s">
        <v>2213</v>
      </c>
      <c r="B87" s="18">
        <v>0.32885653079999999</v>
      </c>
      <c r="C87" s="18">
        <v>2.5974026000000001E-2</v>
      </c>
      <c r="D87" s="18" t="s">
        <v>2084</v>
      </c>
      <c r="E87" s="16" t="str">
        <f t="shared" si="1"/>
        <v>FBgn0259736</v>
      </c>
    </row>
    <row r="88" spans="1:5">
      <c r="A88" s="17" t="s">
        <v>2214</v>
      </c>
      <c r="B88" s="18">
        <v>-0.42298420939999998</v>
      </c>
      <c r="C88" s="18">
        <v>4.6453546499999998E-2</v>
      </c>
      <c r="D88" s="18" t="s">
        <v>2084</v>
      </c>
      <c r="E88" s="16" t="str">
        <f t="shared" si="1"/>
        <v>FBgn0261239</v>
      </c>
    </row>
    <row r="89" spans="1:5">
      <c r="A89" s="17" t="s">
        <v>2215</v>
      </c>
      <c r="B89" s="18">
        <v>-0.16063749150000001</v>
      </c>
      <c r="C89" s="18">
        <v>3.4965034999999998E-2</v>
      </c>
      <c r="D89" s="18" t="s">
        <v>2084</v>
      </c>
      <c r="E89" s="16" t="str">
        <f t="shared" si="1"/>
        <v>FBgn0263198</v>
      </c>
    </row>
    <row r="90" spans="1:5">
      <c r="A90" s="17" t="s">
        <v>2216</v>
      </c>
      <c r="B90" s="18">
        <v>0.26173781870000001</v>
      </c>
      <c r="C90" s="18">
        <v>3.1468531500000001E-2</v>
      </c>
      <c r="D90" s="18" t="s">
        <v>2084</v>
      </c>
      <c r="E90" s="16" t="str">
        <f t="shared" si="1"/>
        <v>FBgn0264494</v>
      </c>
    </row>
  </sheetData>
  <mergeCells count="1">
    <mergeCell ref="A1:M1"/>
  </mergeCells>
  <hyperlinks>
    <hyperlink ref="N11" r:id="rId1" xr:uid="{7D2291CA-EA64-EB42-A7D3-59A5AAA72A8C}"/>
    <hyperlink ref="N21" r:id="rId2" xr:uid="{CC745B1C-902B-D349-92A3-57814FC01284}"/>
    <hyperlink ref="N31" r:id="rId3" xr:uid="{1A0A22F0-0E6B-CE47-842D-87B4C003DBD7}"/>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ABA719-700A-3F4F-A25C-7B1B778B1593}">
  <dimension ref="A1:L195"/>
  <sheetViews>
    <sheetView topLeftCell="A22" workbookViewId="0">
      <selection activeCell="D146" sqref="D146"/>
    </sheetView>
  </sheetViews>
  <sheetFormatPr baseColWidth="10" defaultRowHeight="16"/>
  <cols>
    <col min="1" max="1" width="44.1640625" customWidth="1"/>
    <col min="4" max="4" width="30.1640625" customWidth="1"/>
  </cols>
  <sheetData>
    <row r="1" spans="1:12" ht="26">
      <c r="A1" s="37" t="s">
        <v>2699</v>
      </c>
      <c r="B1" s="38"/>
      <c r="C1" s="38"/>
      <c r="D1" s="38"/>
      <c r="E1" s="38"/>
      <c r="F1" s="38"/>
      <c r="G1" s="38"/>
      <c r="H1" s="38"/>
      <c r="I1" s="38"/>
      <c r="J1" s="38"/>
      <c r="K1" s="38"/>
      <c r="L1" s="38"/>
    </row>
    <row r="2" spans="1:12">
      <c r="A2" s="14" t="s">
        <v>1996</v>
      </c>
      <c r="B2" s="15" t="s">
        <v>1997</v>
      </c>
      <c r="C2" s="15" t="s">
        <v>1998</v>
      </c>
      <c r="D2" s="15" t="s">
        <v>1999</v>
      </c>
      <c r="G2" s="26" t="s">
        <v>2217</v>
      </c>
    </row>
    <row r="3" spans="1:12">
      <c r="A3" s="17" t="s">
        <v>2218</v>
      </c>
      <c r="B3" s="18">
        <v>0.25510958579999998</v>
      </c>
      <c r="C3" s="18">
        <v>3.6463536499999998E-2</v>
      </c>
      <c r="D3" s="18" t="s">
        <v>2219</v>
      </c>
      <c r="E3" s="16" t="str">
        <f t="shared" ref="E3:E49" si="0">LEFT(A3, 11)</f>
        <v>FBgn0000139</v>
      </c>
      <c r="G3" s="16" t="s">
        <v>2220</v>
      </c>
      <c r="I3" s="19" t="s">
        <v>2220</v>
      </c>
      <c r="J3" s="19" t="s">
        <v>2220</v>
      </c>
      <c r="K3" s="19" t="s">
        <v>2003</v>
      </c>
      <c r="L3" t="s">
        <v>2221</v>
      </c>
    </row>
    <row r="4" spans="1:12">
      <c r="A4" s="17" t="s">
        <v>2222</v>
      </c>
      <c r="B4" s="18">
        <v>-0.25879180530000001</v>
      </c>
      <c r="C4" s="18">
        <v>5.9940059999999996E-3</v>
      </c>
      <c r="D4" s="18" t="s">
        <v>2219</v>
      </c>
      <c r="E4" s="16" t="str">
        <f t="shared" si="0"/>
        <v>FBgn0001105</v>
      </c>
      <c r="G4" s="16" t="s">
        <v>2223</v>
      </c>
      <c r="H4" s="20"/>
      <c r="I4" s="19" t="s">
        <v>2223</v>
      </c>
      <c r="J4" s="19" t="s">
        <v>2223</v>
      </c>
      <c r="K4" s="19" t="s">
        <v>2003</v>
      </c>
      <c r="L4" t="s">
        <v>2224</v>
      </c>
    </row>
    <row r="5" spans="1:12">
      <c r="A5" s="17" t="s">
        <v>2225</v>
      </c>
      <c r="B5" s="18">
        <v>0.46148194990000002</v>
      </c>
      <c r="C5" s="18">
        <v>3.8961039000000003E-2</v>
      </c>
      <c r="D5" s="18" t="s">
        <v>2219</v>
      </c>
      <c r="E5" s="16" t="str">
        <f t="shared" si="0"/>
        <v>FBgn0001250</v>
      </c>
      <c r="G5" s="16" t="s">
        <v>2226</v>
      </c>
      <c r="H5" s="20"/>
      <c r="I5" s="19" t="s">
        <v>2226</v>
      </c>
      <c r="J5" s="19" t="s">
        <v>2226</v>
      </c>
      <c r="K5" s="19" t="s">
        <v>2003</v>
      </c>
      <c r="L5" t="s">
        <v>2227</v>
      </c>
    </row>
    <row r="6" spans="1:12">
      <c r="A6" s="17" t="s">
        <v>2228</v>
      </c>
      <c r="B6" s="18">
        <v>-0.1688054128</v>
      </c>
      <c r="C6" s="18">
        <v>5.14485514E-2</v>
      </c>
      <c r="D6" s="18" t="s">
        <v>2219</v>
      </c>
      <c r="E6" s="16" t="str">
        <f t="shared" si="0"/>
        <v>FBgn0002521</v>
      </c>
      <c r="G6" s="16" t="s">
        <v>2229</v>
      </c>
      <c r="H6" s="20"/>
      <c r="I6" s="19" t="s">
        <v>2229</v>
      </c>
      <c r="J6" s="19" t="s">
        <v>2229</v>
      </c>
      <c r="K6" s="19" t="s">
        <v>2003</v>
      </c>
      <c r="L6" t="s">
        <v>145</v>
      </c>
    </row>
    <row r="7" spans="1:12">
      <c r="A7" s="17" t="s">
        <v>2230</v>
      </c>
      <c r="B7" s="18">
        <v>-0.15850400210000001</v>
      </c>
      <c r="C7" s="18">
        <v>2.6973027E-2</v>
      </c>
      <c r="D7" s="18" t="s">
        <v>2219</v>
      </c>
      <c r="E7" s="16" t="str">
        <f t="shared" si="0"/>
        <v>FBgn0004577</v>
      </c>
      <c r="G7" s="16" t="s">
        <v>2231</v>
      </c>
      <c r="H7" s="20"/>
      <c r="I7" s="19" t="s">
        <v>2231</v>
      </c>
      <c r="J7" s="19" t="s">
        <v>2231</v>
      </c>
      <c r="K7" s="19" t="s">
        <v>2003</v>
      </c>
      <c r="L7" t="s">
        <v>2232</v>
      </c>
    </row>
    <row r="8" spans="1:12">
      <c r="A8" s="17" t="s">
        <v>2233</v>
      </c>
      <c r="B8" s="18">
        <v>-0.6620174512</v>
      </c>
      <c r="C8" s="18">
        <v>5.9940059999999996E-3</v>
      </c>
      <c r="D8" s="18" t="s">
        <v>2219</v>
      </c>
      <c r="E8" s="16" t="str">
        <f t="shared" si="0"/>
        <v>FBgn0004583</v>
      </c>
      <c r="G8" s="16" t="s">
        <v>2234</v>
      </c>
      <c r="H8" s="20"/>
      <c r="I8" s="19" t="s">
        <v>2234</v>
      </c>
      <c r="J8" s="19" t="s">
        <v>2234</v>
      </c>
      <c r="K8" s="19" t="s">
        <v>2003</v>
      </c>
      <c r="L8" t="s">
        <v>2235</v>
      </c>
    </row>
    <row r="9" spans="1:12">
      <c r="A9" s="17" t="s">
        <v>2236</v>
      </c>
      <c r="B9" s="18">
        <v>-0.11858449159999999</v>
      </c>
      <c r="C9" s="18">
        <v>1.4485514499999999E-2</v>
      </c>
      <c r="D9" s="18" t="s">
        <v>2219</v>
      </c>
      <c r="E9" s="16" t="str">
        <f t="shared" si="0"/>
        <v>FBgn0010621</v>
      </c>
      <c r="G9" s="16" t="s">
        <v>2237</v>
      </c>
      <c r="H9" s="20"/>
      <c r="I9" s="19" t="s">
        <v>2237</v>
      </c>
      <c r="J9" s="19" t="s">
        <v>2237</v>
      </c>
      <c r="K9" s="19" t="s">
        <v>2003</v>
      </c>
      <c r="L9" t="s">
        <v>2238</v>
      </c>
    </row>
    <row r="10" spans="1:12">
      <c r="A10" s="17" t="s">
        <v>2239</v>
      </c>
      <c r="B10" s="18">
        <v>-0.4964949877</v>
      </c>
      <c r="C10" s="18">
        <v>1.04895105E-2</v>
      </c>
      <c r="D10" s="18" t="s">
        <v>2219</v>
      </c>
      <c r="E10" s="16" t="str">
        <f t="shared" si="0"/>
        <v>FBgn0015477</v>
      </c>
      <c r="G10" s="16" t="s">
        <v>2240</v>
      </c>
      <c r="H10" s="20"/>
      <c r="I10" s="19" t="s">
        <v>2240</v>
      </c>
      <c r="J10" s="19" t="s">
        <v>2240</v>
      </c>
      <c r="K10" s="19" t="s">
        <v>2003</v>
      </c>
      <c r="L10" t="s">
        <v>991</v>
      </c>
    </row>
    <row r="11" spans="1:12">
      <c r="A11" s="17" t="s">
        <v>2241</v>
      </c>
      <c r="B11" s="18">
        <v>0.54225440869999997</v>
      </c>
      <c r="C11" s="18">
        <v>1.3986014E-2</v>
      </c>
      <c r="D11" s="18" t="s">
        <v>2219</v>
      </c>
      <c r="E11" s="16" t="str">
        <f t="shared" si="0"/>
        <v>FBgn0015924</v>
      </c>
      <c r="G11" s="16" t="s">
        <v>2242</v>
      </c>
      <c r="H11" s="20"/>
      <c r="I11" s="19" t="s">
        <v>2242</v>
      </c>
      <c r="J11" s="19" t="s">
        <v>2242</v>
      </c>
      <c r="K11" s="19" t="s">
        <v>2003</v>
      </c>
      <c r="L11" t="s">
        <v>2243</v>
      </c>
    </row>
    <row r="12" spans="1:12">
      <c r="A12" s="17" t="s">
        <v>2020</v>
      </c>
      <c r="B12" s="18">
        <v>-0.2817039388</v>
      </c>
      <c r="C12" s="18">
        <v>8.9910089999999995E-3</v>
      </c>
      <c r="D12" s="18" t="s">
        <v>2219</v>
      </c>
      <c r="E12" s="16" t="str">
        <f t="shared" si="0"/>
        <v>FBgn0016123</v>
      </c>
      <c r="G12" s="16" t="s">
        <v>2018</v>
      </c>
      <c r="H12" s="20"/>
      <c r="I12" s="19" t="s">
        <v>2018</v>
      </c>
      <c r="J12" s="19" t="s">
        <v>2018</v>
      </c>
      <c r="K12" s="19" t="s">
        <v>2003</v>
      </c>
      <c r="L12" t="s">
        <v>2019</v>
      </c>
    </row>
    <row r="13" spans="1:12">
      <c r="A13" s="17" t="s">
        <v>2244</v>
      </c>
      <c r="B13" s="18">
        <v>0.3920433311</v>
      </c>
      <c r="C13" s="18">
        <v>4.6953046999999998E-2</v>
      </c>
      <c r="D13" s="18" t="s">
        <v>2219</v>
      </c>
      <c r="E13" s="16" t="str">
        <f t="shared" si="0"/>
        <v>FBgn0020251</v>
      </c>
      <c r="G13" s="16" t="s">
        <v>2245</v>
      </c>
      <c r="H13" s="20"/>
      <c r="I13" s="19" t="s">
        <v>2245</v>
      </c>
      <c r="J13" s="19" t="s">
        <v>2245</v>
      </c>
      <c r="K13" s="19" t="s">
        <v>2003</v>
      </c>
      <c r="L13" t="s">
        <v>149</v>
      </c>
    </row>
    <row r="14" spans="1:12">
      <c r="A14" s="17" t="s">
        <v>2246</v>
      </c>
      <c r="B14" s="18">
        <v>-0.73047448869999998</v>
      </c>
      <c r="C14" s="18">
        <v>6.4935065000000002E-3</v>
      </c>
      <c r="D14" s="18" t="s">
        <v>2219</v>
      </c>
      <c r="E14" s="16" t="str">
        <f t="shared" si="0"/>
        <v>FBgn0024807</v>
      </c>
      <c r="G14" s="16" t="s">
        <v>2247</v>
      </c>
      <c r="H14" s="20"/>
      <c r="I14" s="19" t="s">
        <v>2247</v>
      </c>
      <c r="J14" s="19" t="s">
        <v>2247</v>
      </c>
      <c r="K14" s="19" t="s">
        <v>2003</v>
      </c>
      <c r="L14" t="s">
        <v>2248</v>
      </c>
    </row>
    <row r="15" spans="1:12">
      <c r="A15" s="17" t="s">
        <v>2025</v>
      </c>
      <c r="B15" s="18">
        <v>0.16605606570000001</v>
      </c>
      <c r="C15" s="18">
        <v>4.7952047999999997E-2</v>
      </c>
      <c r="D15" s="18" t="s">
        <v>2219</v>
      </c>
      <c r="E15" s="16" t="str">
        <f t="shared" si="0"/>
        <v>FBgn0029897</v>
      </c>
      <c r="G15" s="16" t="s">
        <v>2024</v>
      </c>
      <c r="H15" s="20"/>
      <c r="I15" s="19" t="s">
        <v>2024</v>
      </c>
      <c r="J15" s="19" t="s">
        <v>2024</v>
      </c>
      <c r="K15" s="19" t="s">
        <v>2003</v>
      </c>
      <c r="L15" t="s">
        <v>998</v>
      </c>
    </row>
    <row r="16" spans="1:12">
      <c r="A16" s="17" t="s">
        <v>2249</v>
      </c>
      <c r="B16" s="18">
        <v>5.0702607900000002E-2</v>
      </c>
      <c r="C16" s="18">
        <v>1.7982017999999999E-2</v>
      </c>
      <c r="D16" s="18" t="s">
        <v>2219</v>
      </c>
      <c r="E16" s="16" t="str">
        <f t="shared" si="0"/>
        <v>FBgn0030160</v>
      </c>
      <c r="G16" s="16" t="s">
        <v>2250</v>
      </c>
      <c r="H16" s="20"/>
      <c r="I16" s="19" t="s">
        <v>2250</v>
      </c>
      <c r="J16" s="19" t="s">
        <v>2250</v>
      </c>
      <c r="K16" s="19" t="s">
        <v>2003</v>
      </c>
      <c r="L16" t="s">
        <v>2251</v>
      </c>
    </row>
    <row r="17" spans="1:12">
      <c r="A17" s="17" t="s">
        <v>2252</v>
      </c>
      <c r="B17" s="18">
        <v>-0.35199763480000001</v>
      </c>
      <c r="C17" s="18">
        <v>2.3976023999999999E-2</v>
      </c>
      <c r="D17" s="18" t="s">
        <v>2219</v>
      </c>
      <c r="E17" s="16" t="str">
        <f t="shared" si="0"/>
        <v>FBgn0030520</v>
      </c>
      <c r="G17" s="16" t="s">
        <v>2253</v>
      </c>
      <c r="H17" s="20"/>
      <c r="I17" s="19" t="s">
        <v>2253</v>
      </c>
      <c r="J17" s="19" t="s">
        <v>2253</v>
      </c>
      <c r="K17" s="19" t="s">
        <v>2003</v>
      </c>
      <c r="L17" t="s">
        <v>2254</v>
      </c>
    </row>
    <row r="18" spans="1:12">
      <c r="A18" s="17" t="s">
        <v>2255</v>
      </c>
      <c r="B18" s="18">
        <v>-0.18148312420000001</v>
      </c>
      <c r="C18" s="18">
        <v>5.4945054899999998E-2</v>
      </c>
      <c r="D18" s="18" t="s">
        <v>2219</v>
      </c>
      <c r="E18" s="16" t="str">
        <f t="shared" si="0"/>
        <v>FBgn0030520</v>
      </c>
      <c r="G18" s="16" t="s">
        <v>2256</v>
      </c>
      <c r="H18" s="20"/>
      <c r="I18" s="19" t="s">
        <v>2256</v>
      </c>
      <c r="J18" s="19" t="s">
        <v>2256</v>
      </c>
      <c r="K18" s="19" t="s">
        <v>2003</v>
      </c>
      <c r="L18" t="s">
        <v>2257</v>
      </c>
    </row>
    <row r="19" spans="1:12">
      <c r="A19" s="17" t="s">
        <v>2258</v>
      </c>
      <c r="B19" s="18">
        <v>0.32021846040000002</v>
      </c>
      <c r="C19" s="18">
        <v>4.4955044999999997E-3</v>
      </c>
      <c r="D19" s="18" t="s">
        <v>2219</v>
      </c>
      <c r="E19" s="16" t="str">
        <f t="shared" si="0"/>
        <v>FBgn0030699</v>
      </c>
      <c r="G19" s="16" t="s">
        <v>2259</v>
      </c>
      <c r="H19" s="20"/>
      <c r="I19" s="19" t="s">
        <v>2259</v>
      </c>
      <c r="J19" s="19" t="s">
        <v>2259</v>
      </c>
      <c r="K19" s="19" t="s">
        <v>2003</v>
      </c>
      <c r="L19" t="s">
        <v>2260</v>
      </c>
    </row>
    <row r="20" spans="1:12">
      <c r="A20" s="17" t="s">
        <v>2261</v>
      </c>
      <c r="B20" s="18">
        <v>-0.13587894180000001</v>
      </c>
      <c r="C20" s="18">
        <v>4.4955044999999999E-2</v>
      </c>
      <c r="D20" s="18" t="s">
        <v>2219</v>
      </c>
      <c r="E20" s="16" t="str">
        <f t="shared" si="0"/>
        <v>FBgn0031117</v>
      </c>
      <c r="G20" s="16" t="s">
        <v>2262</v>
      </c>
      <c r="H20" s="20"/>
      <c r="I20" s="19" t="s">
        <v>2262</v>
      </c>
      <c r="J20" s="19" t="s">
        <v>2262</v>
      </c>
      <c r="K20" s="19" t="s">
        <v>2003</v>
      </c>
      <c r="L20" t="s">
        <v>2263</v>
      </c>
    </row>
    <row r="21" spans="1:12">
      <c r="A21" s="17" t="s">
        <v>2264</v>
      </c>
      <c r="B21" s="18">
        <v>-0.1035832163</v>
      </c>
      <c r="C21" s="18">
        <v>1.0989011E-2</v>
      </c>
      <c r="D21" s="18" t="s">
        <v>2219</v>
      </c>
      <c r="E21" s="16" t="str">
        <f t="shared" si="0"/>
        <v>FBgn0031436</v>
      </c>
      <c r="G21" s="16" t="s">
        <v>2265</v>
      </c>
      <c r="H21" s="20"/>
      <c r="I21" s="19" t="s">
        <v>2265</v>
      </c>
      <c r="J21" s="19" t="s">
        <v>2265</v>
      </c>
      <c r="K21" s="19" t="s">
        <v>2003</v>
      </c>
      <c r="L21" t="s">
        <v>43</v>
      </c>
    </row>
    <row r="22" spans="1:12">
      <c r="A22" s="17" t="s">
        <v>2266</v>
      </c>
      <c r="B22" s="18">
        <v>0.43739350599999999</v>
      </c>
      <c r="C22" s="18">
        <v>1.9480519500000001E-2</v>
      </c>
      <c r="D22" s="18" t="s">
        <v>2219</v>
      </c>
      <c r="E22" s="16" t="str">
        <f t="shared" si="0"/>
        <v>FBgn0032170</v>
      </c>
      <c r="G22" s="16" t="s">
        <v>2267</v>
      </c>
      <c r="H22" s="20"/>
      <c r="I22" s="19" t="s">
        <v>2267</v>
      </c>
      <c r="J22" s="19" t="s">
        <v>2267</v>
      </c>
      <c r="K22" s="19" t="s">
        <v>2003</v>
      </c>
      <c r="L22" t="s">
        <v>966</v>
      </c>
    </row>
    <row r="23" spans="1:12">
      <c r="A23" s="17" t="s">
        <v>2268</v>
      </c>
      <c r="B23" s="18">
        <v>0.25063345250000002</v>
      </c>
      <c r="C23" s="18">
        <v>2.3976023999999999E-2</v>
      </c>
      <c r="D23" s="18" t="s">
        <v>2219</v>
      </c>
      <c r="E23" s="16" t="str">
        <f t="shared" si="0"/>
        <v>FBgn0032170</v>
      </c>
      <c r="G23" s="16" t="s">
        <v>2269</v>
      </c>
      <c r="H23" s="20"/>
      <c r="I23" s="19" t="s">
        <v>2269</v>
      </c>
      <c r="J23" s="19" t="s">
        <v>2269</v>
      </c>
      <c r="K23" s="19" t="s">
        <v>2003</v>
      </c>
      <c r="L23" t="s">
        <v>2270</v>
      </c>
    </row>
    <row r="24" spans="1:12">
      <c r="A24" s="17" t="s">
        <v>2271</v>
      </c>
      <c r="B24" s="18">
        <v>0.2614631013</v>
      </c>
      <c r="C24" s="18">
        <v>2.24775225E-2</v>
      </c>
      <c r="D24" s="18" t="s">
        <v>2219</v>
      </c>
      <c r="E24" s="16" t="str">
        <f t="shared" si="0"/>
        <v>FBgn0032482</v>
      </c>
      <c r="G24" s="16" t="s">
        <v>2036</v>
      </c>
      <c r="H24" s="20"/>
      <c r="I24" s="19" t="s">
        <v>2036</v>
      </c>
      <c r="J24" s="19" t="s">
        <v>2036</v>
      </c>
      <c r="K24" s="19" t="s">
        <v>2003</v>
      </c>
      <c r="L24" t="s">
        <v>2037</v>
      </c>
    </row>
    <row r="25" spans="1:12">
      <c r="A25" s="17" t="s">
        <v>2272</v>
      </c>
      <c r="B25" s="18">
        <v>0.21623858560000001</v>
      </c>
      <c r="C25" s="18">
        <v>2.24775225E-2</v>
      </c>
      <c r="D25" s="18" t="s">
        <v>2219</v>
      </c>
      <c r="E25" s="16" t="str">
        <f t="shared" si="0"/>
        <v>FBgn0032482</v>
      </c>
      <c r="G25" s="16" t="s">
        <v>2273</v>
      </c>
      <c r="H25" s="20"/>
      <c r="I25" s="19" t="s">
        <v>2273</v>
      </c>
      <c r="J25" s="19" t="s">
        <v>2273</v>
      </c>
      <c r="K25" s="19" t="s">
        <v>2003</v>
      </c>
      <c r="L25" t="s">
        <v>2274</v>
      </c>
    </row>
    <row r="26" spans="1:12">
      <c r="A26" s="17" t="s">
        <v>2275</v>
      </c>
      <c r="B26" s="18">
        <v>-0.57193812190000004</v>
      </c>
      <c r="C26" s="18">
        <v>4.7952047999999997E-2</v>
      </c>
      <c r="D26" s="18" t="s">
        <v>2219</v>
      </c>
      <c r="E26" s="16" t="str">
        <f t="shared" si="0"/>
        <v>FBgn0032796</v>
      </c>
      <c r="G26" s="16" t="s">
        <v>2276</v>
      </c>
      <c r="H26" s="20"/>
      <c r="I26" s="19" t="s">
        <v>2276</v>
      </c>
      <c r="J26" s="19" t="s">
        <v>2276</v>
      </c>
      <c r="K26" s="19" t="s">
        <v>2003</v>
      </c>
      <c r="L26" t="s">
        <v>2277</v>
      </c>
    </row>
    <row r="27" spans="1:12">
      <c r="A27" s="17" t="s">
        <v>2044</v>
      </c>
      <c r="B27" s="18">
        <v>3.6509162900000003E-2</v>
      </c>
      <c r="C27" s="18">
        <v>3.1635031600000002E-2</v>
      </c>
      <c r="D27" s="18" t="s">
        <v>2219</v>
      </c>
      <c r="E27" s="16" t="str">
        <f t="shared" si="0"/>
        <v>FBgn0033725</v>
      </c>
      <c r="G27" s="16" t="s">
        <v>2045</v>
      </c>
      <c r="H27" s="20"/>
      <c r="I27" s="19" t="s">
        <v>2045</v>
      </c>
      <c r="J27" s="19" t="s">
        <v>2045</v>
      </c>
      <c r="K27" s="19" t="s">
        <v>2003</v>
      </c>
      <c r="L27" t="s">
        <v>2046</v>
      </c>
    </row>
    <row r="28" spans="1:12">
      <c r="A28" s="17" t="s">
        <v>2047</v>
      </c>
      <c r="B28" s="18">
        <v>0.1462737962</v>
      </c>
      <c r="C28" s="18">
        <v>7.4925075000000004E-3</v>
      </c>
      <c r="D28" s="18" t="s">
        <v>2219</v>
      </c>
      <c r="E28" s="16" t="str">
        <f t="shared" si="0"/>
        <v>FBgn0033725</v>
      </c>
      <c r="G28" s="16" t="s">
        <v>2278</v>
      </c>
      <c r="H28" s="20"/>
      <c r="I28" s="19" t="s">
        <v>2278</v>
      </c>
      <c r="J28" s="19" t="s">
        <v>2278</v>
      </c>
      <c r="K28" s="19" t="s">
        <v>2003</v>
      </c>
      <c r="L28" t="s">
        <v>2279</v>
      </c>
    </row>
    <row r="29" spans="1:12">
      <c r="A29" s="17" t="s">
        <v>2280</v>
      </c>
      <c r="B29" s="18">
        <v>-0.19957276779999999</v>
      </c>
      <c r="C29" s="18">
        <v>4.2957043E-2</v>
      </c>
      <c r="D29" s="18" t="s">
        <v>2219</v>
      </c>
      <c r="E29" s="16" t="str">
        <f t="shared" si="0"/>
        <v>FBgn0034436</v>
      </c>
      <c r="G29" s="16" t="s">
        <v>2048</v>
      </c>
      <c r="H29" s="20"/>
      <c r="I29" s="19" t="s">
        <v>2048</v>
      </c>
      <c r="J29" s="19" t="s">
        <v>2048</v>
      </c>
      <c r="K29" s="19" t="s">
        <v>2003</v>
      </c>
      <c r="L29" t="s">
        <v>2049</v>
      </c>
    </row>
    <row r="30" spans="1:12">
      <c r="A30" s="17" t="s">
        <v>2281</v>
      </c>
      <c r="B30" s="18">
        <v>-0.63399934189999996</v>
      </c>
      <c r="C30" s="18">
        <v>1.7982017999999999E-2</v>
      </c>
      <c r="D30" s="18" t="s">
        <v>2219</v>
      </c>
      <c r="E30" s="16" t="str">
        <f t="shared" si="0"/>
        <v>FBgn0034956</v>
      </c>
      <c r="G30" s="16" t="s">
        <v>2282</v>
      </c>
      <c r="H30" s="20"/>
      <c r="I30" s="19" t="s">
        <v>2282</v>
      </c>
      <c r="J30" s="19" t="s">
        <v>2282</v>
      </c>
      <c r="K30" s="19" t="s">
        <v>2003</v>
      </c>
      <c r="L30" t="s">
        <v>2283</v>
      </c>
    </row>
    <row r="31" spans="1:12">
      <c r="A31" s="17" t="s">
        <v>2056</v>
      </c>
      <c r="B31" s="18">
        <v>0.19695507579999999</v>
      </c>
      <c r="C31" s="18">
        <v>5.3946053899999999E-2</v>
      </c>
      <c r="D31" s="18" t="s">
        <v>2219</v>
      </c>
      <c r="E31" s="16" t="str">
        <f t="shared" si="0"/>
        <v>FBgn0036405</v>
      </c>
      <c r="G31" s="16" t="s">
        <v>2284</v>
      </c>
      <c r="H31" s="20"/>
      <c r="I31" s="19" t="s">
        <v>2284</v>
      </c>
      <c r="J31" s="19" t="s">
        <v>2284</v>
      </c>
      <c r="K31" s="19" t="s">
        <v>2003</v>
      </c>
      <c r="L31" t="s">
        <v>2285</v>
      </c>
    </row>
    <row r="32" spans="1:12">
      <c r="A32" s="17" t="s">
        <v>2286</v>
      </c>
      <c r="B32" s="18">
        <v>-0.3234627866</v>
      </c>
      <c r="C32" s="18">
        <v>4.9950050000000003E-2</v>
      </c>
      <c r="D32" s="18" t="s">
        <v>2219</v>
      </c>
      <c r="E32" s="16" t="str">
        <f t="shared" si="0"/>
        <v>FBgn0036715</v>
      </c>
      <c r="G32" s="16" t="s">
        <v>2287</v>
      </c>
      <c r="H32" s="20"/>
      <c r="I32" s="19" t="s">
        <v>2287</v>
      </c>
      <c r="J32" s="19" t="s">
        <v>2287</v>
      </c>
      <c r="K32" s="19" t="s">
        <v>2003</v>
      </c>
      <c r="L32" t="s">
        <v>2288</v>
      </c>
    </row>
    <row r="33" spans="1:12">
      <c r="A33" s="17" t="s">
        <v>2060</v>
      </c>
      <c r="B33" s="18">
        <v>-0.37702564500000002</v>
      </c>
      <c r="C33" s="18">
        <v>3.1968032E-2</v>
      </c>
      <c r="D33" s="18" t="s">
        <v>2219</v>
      </c>
      <c r="E33" s="16" t="str">
        <f t="shared" si="0"/>
        <v>FBgn0036732</v>
      </c>
      <c r="G33" s="16" t="s">
        <v>2289</v>
      </c>
      <c r="H33" s="20"/>
      <c r="I33" s="19" t="s">
        <v>2289</v>
      </c>
      <c r="J33" s="19" t="s">
        <v>2289</v>
      </c>
      <c r="K33" s="19" t="s">
        <v>2003</v>
      </c>
      <c r="L33" t="s">
        <v>2290</v>
      </c>
    </row>
    <row r="34" spans="1:12">
      <c r="A34" s="17" t="s">
        <v>2063</v>
      </c>
      <c r="B34" s="18">
        <v>-0.3681269526</v>
      </c>
      <c r="C34" s="18">
        <v>3.1968032E-2</v>
      </c>
      <c r="D34" s="18" t="s">
        <v>2219</v>
      </c>
      <c r="E34" s="16" t="str">
        <f t="shared" si="0"/>
        <v>FBgn0036732</v>
      </c>
      <c r="G34" s="16" t="s">
        <v>2051</v>
      </c>
      <c r="H34" s="20"/>
      <c r="I34" s="19" t="s">
        <v>2051</v>
      </c>
      <c r="J34" s="19" t="s">
        <v>2051</v>
      </c>
      <c r="K34" s="19" t="s">
        <v>2003</v>
      </c>
      <c r="L34" t="s">
        <v>2052</v>
      </c>
    </row>
    <row r="35" spans="1:12">
      <c r="A35" s="17" t="s">
        <v>2066</v>
      </c>
      <c r="B35" s="18">
        <v>-0.4275466282</v>
      </c>
      <c r="C35" s="18">
        <v>3.1968032E-2</v>
      </c>
      <c r="D35" s="18" t="s">
        <v>2219</v>
      </c>
      <c r="E35" s="16" t="str">
        <f t="shared" si="0"/>
        <v>FBgn0036732</v>
      </c>
      <c r="G35" s="16" t="s">
        <v>2291</v>
      </c>
      <c r="H35" s="20"/>
      <c r="I35" s="19" t="s">
        <v>2291</v>
      </c>
      <c r="J35" s="19" t="s">
        <v>2291</v>
      </c>
      <c r="K35" s="19" t="s">
        <v>2003</v>
      </c>
      <c r="L35" t="s">
        <v>2292</v>
      </c>
    </row>
    <row r="36" spans="1:12">
      <c r="A36" s="17" t="s">
        <v>2293</v>
      </c>
      <c r="B36" s="18">
        <v>-0.3302177979</v>
      </c>
      <c r="C36" s="18">
        <v>5.3946053899999999E-2</v>
      </c>
      <c r="D36" s="18" t="s">
        <v>2219</v>
      </c>
      <c r="E36" s="16" t="str">
        <f t="shared" si="0"/>
        <v>FBgn0036814</v>
      </c>
      <c r="G36" s="16" t="s">
        <v>2294</v>
      </c>
      <c r="H36" s="20"/>
      <c r="I36" s="19" t="s">
        <v>2294</v>
      </c>
      <c r="J36" s="19" t="s">
        <v>2294</v>
      </c>
      <c r="K36" s="19" t="s">
        <v>2003</v>
      </c>
      <c r="L36" t="s">
        <v>2295</v>
      </c>
    </row>
    <row r="37" spans="1:12">
      <c r="A37" s="17" t="s">
        <v>2296</v>
      </c>
      <c r="B37" s="18">
        <v>-0.56985485069999997</v>
      </c>
      <c r="C37" s="18">
        <v>3.4965034999999999E-3</v>
      </c>
      <c r="D37" s="18" t="s">
        <v>2219</v>
      </c>
      <c r="E37" s="16" t="str">
        <f t="shared" si="0"/>
        <v>FBgn0037467</v>
      </c>
      <c r="G37" s="16" t="s">
        <v>2297</v>
      </c>
      <c r="H37" s="20"/>
      <c r="I37" s="19" t="s">
        <v>2297</v>
      </c>
      <c r="J37" s="19" t="s">
        <v>2297</v>
      </c>
      <c r="K37" s="19" t="s">
        <v>2003</v>
      </c>
      <c r="L37" t="s">
        <v>2298</v>
      </c>
    </row>
    <row r="38" spans="1:12">
      <c r="A38" s="17" t="s">
        <v>2299</v>
      </c>
      <c r="B38" s="18">
        <v>0.29382891789999999</v>
      </c>
      <c r="C38" s="18">
        <v>4.1458541500000001E-2</v>
      </c>
      <c r="D38" s="18" t="s">
        <v>2219</v>
      </c>
      <c r="E38" s="16" t="str">
        <f t="shared" si="0"/>
        <v>FBgn0039200</v>
      </c>
      <c r="G38" s="16" t="s">
        <v>2300</v>
      </c>
      <c r="H38" s="20"/>
      <c r="I38" s="19" t="s">
        <v>2300</v>
      </c>
      <c r="J38" s="19" t="s">
        <v>2300</v>
      </c>
      <c r="K38" s="19" t="s">
        <v>2003</v>
      </c>
      <c r="L38" t="s">
        <v>731</v>
      </c>
    </row>
    <row r="39" spans="1:12">
      <c r="A39" s="17" t="s">
        <v>2301</v>
      </c>
      <c r="B39" s="18">
        <v>-0.57879922039999998</v>
      </c>
      <c r="C39" s="18">
        <v>4.2707292700000003E-2</v>
      </c>
      <c r="D39" s="18" t="s">
        <v>2219</v>
      </c>
      <c r="E39" s="16" t="str">
        <f t="shared" si="0"/>
        <v>FBgn0039240</v>
      </c>
      <c r="G39" s="16" t="s">
        <v>2302</v>
      </c>
      <c r="H39" s="20"/>
      <c r="I39" s="19" t="s">
        <v>2302</v>
      </c>
      <c r="J39" s="19" t="s">
        <v>2302</v>
      </c>
      <c r="K39" s="19" t="s">
        <v>2003</v>
      </c>
      <c r="L39" t="s">
        <v>2303</v>
      </c>
    </row>
    <row r="40" spans="1:12">
      <c r="A40" s="17" t="s">
        <v>2304</v>
      </c>
      <c r="B40" s="18">
        <v>-0.3599282875</v>
      </c>
      <c r="C40" s="18">
        <v>4.2707292700000003E-2</v>
      </c>
      <c r="D40" s="18" t="s">
        <v>2219</v>
      </c>
      <c r="E40" s="16" t="str">
        <f t="shared" si="0"/>
        <v>FBgn0039240</v>
      </c>
      <c r="G40" s="16" t="s">
        <v>2305</v>
      </c>
      <c r="H40" s="20"/>
      <c r="I40" s="19" t="s">
        <v>2305</v>
      </c>
      <c r="J40" s="19" t="s">
        <v>2305</v>
      </c>
      <c r="K40" s="19" t="s">
        <v>2003</v>
      </c>
      <c r="L40" t="s">
        <v>2306</v>
      </c>
    </row>
    <row r="41" spans="1:12">
      <c r="A41" s="17" t="s">
        <v>2068</v>
      </c>
      <c r="B41" s="18">
        <v>-0.68293727780000002</v>
      </c>
      <c r="C41" s="18">
        <v>1.4985014999999999E-3</v>
      </c>
      <c r="D41" s="18" t="s">
        <v>2219</v>
      </c>
      <c r="E41" s="16" t="str">
        <f t="shared" si="0"/>
        <v>FBgn0039709</v>
      </c>
      <c r="G41" s="16" t="s">
        <v>2307</v>
      </c>
      <c r="H41" s="20"/>
      <c r="I41" s="19" t="s">
        <v>2307</v>
      </c>
      <c r="J41" s="19" t="s">
        <v>2307</v>
      </c>
      <c r="K41" s="19" t="s">
        <v>2003</v>
      </c>
      <c r="L41" t="s">
        <v>62</v>
      </c>
    </row>
    <row r="42" spans="1:12">
      <c r="A42" s="17" t="s">
        <v>2308</v>
      </c>
      <c r="B42" s="18">
        <v>-0.379104147</v>
      </c>
      <c r="C42" s="18">
        <v>3.1968032E-2</v>
      </c>
      <c r="D42" s="18" t="s">
        <v>2219</v>
      </c>
      <c r="E42" s="16" t="str">
        <f t="shared" si="0"/>
        <v>FBgn0044324</v>
      </c>
      <c r="G42" s="16" t="s">
        <v>2309</v>
      </c>
      <c r="H42" s="20"/>
      <c r="I42" s="19" t="s">
        <v>2309</v>
      </c>
      <c r="J42" s="19" t="s">
        <v>2309</v>
      </c>
      <c r="K42" s="19" t="s">
        <v>2003</v>
      </c>
      <c r="L42" t="s">
        <v>2310</v>
      </c>
    </row>
    <row r="43" spans="1:12">
      <c r="A43" s="17" t="s">
        <v>2311</v>
      </c>
      <c r="B43" s="18">
        <v>-1</v>
      </c>
      <c r="C43" s="18">
        <v>0</v>
      </c>
      <c r="D43" s="18" t="s">
        <v>2219</v>
      </c>
      <c r="E43" s="16" t="str">
        <f t="shared" si="0"/>
        <v>FBgn0052751</v>
      </c>
      <c r="G43" s="16" t="s">
        <v>2312</v>
      </c>
      <c r="H43" s="20"/>
      <c r="I43" s="19" t="s">
        <v>2312</v>
      </c>
      <c r="J43" s="19" t="s">
        <v>2312</v>
      </c>
      <c r="K43" s="19" t="s">
        <v>2003</v>
      </c>
      <c r="L43" t="s">
        <v>759</v>
      </c>
    </row>
    <row r="44" spans="1:12">
      <c r="A44" s="17" t="s">
        <v>2313</v>
      </c>
      <c r="B44" s="18">
        <v>-0.1923421599</v>
      </c>
      <c r="C44" s="18">
        <v>4.9450549500000003E-2</v>
      </c>
      <c r="D44" s="18" t="s">
        <v>2219</v>
      </c>
      <c r="E44" s="16" t="str">
        <f t="shared" si="0"/>
        <v>FBgn0243512</v>
      </c>
      <c r="G44" s="16" t="s">
        <v>2314</v>
      </c>
      <c r="H44" s="20"/>
      <c r="I44" s="19" t="s">
        <v>2314</v>
      </c>
      <c r="J44" s="19" t="s">
        <v>2314</v>
      </c>
      <c r="K44" s="19" t="s">
        <v>2003</v>
      </c>
      <c r="L44" t="s">
        <v>2315</v>
      </c>
    </row>
    <row r="45" spans="1:12">
      <c r="A45" s="17" t="s">
        <v>2316</v>
      </c>
      <c r="B45" s="18">
        <v>1</v>
      </c>
      <c r="C45" s="18">
        <v>0</v>
      </c>
      <c r="D45" s="18" t="s">
        <v>2219</v>
      </c>
      <c r="E45" s="16" t="str">
        <f t="shared" si="0"/>
        <v>FBgn0262081</v>
      </c>
      <c r="G45" s="16" t="s">
        <v>2317</v>
      </c>
      <c r="H45" s="20"/>
      <c r="I45" s="19" t="s">
        <v>2317</v>
      </c>
      <c r="J45" s="19" t="s">
        <v>2317</v>
      </c>
      <c r="K45" s="19" t="s">
        <v>2003</v>
      </c>
      <c r="L45" t="s">
        <v>259</v>
      </c>
    </row>
    <row r="46" spans="1:12">
      <c r="A46" s="17" t="s">
        <v>2318</v>
      </c>
      <c r="B46" s="18">
        <v>0.65095682860000004</v>
      </c>
      <c r="C46" s="18">
        <v>5.9940059999999996E-3</v>
      </c>
      <c r="D46" s="18" t="s">
        <v>2219</v>
      </c>
      <c r="E46" s="16" t="str">
        <f t="shared" si="0"/>
        <v>FBgn0262081</v>
      </c>
      <c r="G46" s="16" t="s">
        <v>2319</v>
      </c>
      <c r="H46" s="20"/>
      <c r="I46" s="19" t="s">
        <v>2319</v>
      </c>
      <c r="J46" s="19" t="s">
        <v>2319</v>
      </c>
      <c r="K46" s="19" t="s">
        <v>2003</v>
      </c>
      <c r="L46" t="s">
        <v>2320</v>
      </c>
    </row>
    <row r="47" spans="1:12">
      <c r="A47" s="17" t="s">
        <v>2321</v>
      </c>
      <c r="B47" s="18">
        <v>-0.42436438900000001</v>
      </c>
      <c r="C47" s="18">
        <v>2.62237762E-2</v>
      </c>
      <c r="D47" s="18" t="s">
        <v>2219</v>
      </c>
      <c r="E47" s="16" t="str">
        <f t="shared" si="0"/>
        <v>FBgn0262081</v>
      </c>
      <c r="G47" s="16" t="s">
        <v>2322</v>
      </c>
      <c r="H47" s="20"/>
      <c r="I47" s="19" t="s">
        <v>2322</v>
      </c>
      <c r="J47" s="19" t="s">
        <v>2322</v>
      </c>
      <c r="K47" s="19" t="s">
        <v>2003</v>
      </c>
      <c r="L47" t="s">
        <v>974</v>
      </c>
    </row>
    <row r="48" spans="1:12">
      <c r="A48" s="17" t="s">
        <v>2323</v>
      </c>
      <c r="B48" s="18">
        <v>-0.61155650169999998</v>
      </c>
      <c r="C48" s="18">
        <v>4.9950050000000003E-3</v>
      </c>
      <c r="D48" s="18" t="s">
        <v>2219</v>
      </c>
      <c r="E48" s="16" t="str">
        <f t="shared" si="0"/>
        <v>FBgn0264975</v>
      </c>
      <c r="G48" s="16" t="s">
        <v>2324</v>
      </c>
      <c r="H48" s="20"/>
      <c r="I48" s="19" t="s">
        <v>2324</v>
      </c>
      <c r="J48" s="19" t="s">
        <v>2324</v>
      </c>
      <c r="K48" s="19" t="s">
        <v>2003</v>
      </c>
      <c r="L48" t="s">
        <v>347</v>
      </c>
    </row>
    <row r="49" spans="1:12">
      <c r="A49" s="17" t="s">
        <v>2325</v>
      </c>
      <c r="B49" s="18">
        <v>0.34779316290000001</v>
      </c>
      <c r="C49" s="18">
        <v>0</v>
      </c>
      <c r="D49" s="18" t="s">
        <v>2219</v>
      </c>
      <c r="E49" s="16" t="str">
        <f t="shared" si="0"/>
        <v>FBgn0266186</v>
      </c>
      <c r="G49" s="16" t="s">
        <v>2326</v>
      </c>
      <c r="H49" s="20"/>
      <c r="I49" s="19" t="s">
        <v>2326</v>
      </c>
      <c r="J49" s="19" t="s">
        <v>2326</v>
      </c>
      <c r="K49" s="19" t="s">
        <v>2003</v>
      </c>
      <c r="L49" t="s">
        <v>2327</v>
      </c>
    </row>
    <row r="50" spans="1:12">
      <c r="A50" s="14" t="s">
        <v>1996</v>
      </c>
      <c r="B50" s="15" t="s">
        <v>1997</v>
      </c>
      <c r="C50" s="15" t="s">
        <v>1998</v>
      </c>
      <c r="D50" s="15" t="s">
        <v>1999</v>
      </c>
      <c r="G50" s="16" t="s">
        <v>2328</v>
      </c>
      <c r="H50" s="20"/>
      <c r="I50" s="21" t="s">
        <v>2328</v>
      </c>
      <c r="J50" s="19" t="s">
        <v>2329</v>
      </c>
      <c r="K50" s="19" t="s">
        <v>2003</v>
      </c>
      <c r="L50" t="s">
        <v>2330</v>
      </c>
    </row>
    <row r="51" spans="1:12">
      <c r="A51" s="17" t="s">
        <v>2331</v>
      </c>
      <c r="B51" s="18">
        <v>0.1389242688</v>
      </c>
      <c r="C51" s="18">
        <v>3.7462537499999997E-2</v>
      </c>
      <c r="D51" s="18" t="s">
        <v>2332</v>
      </c>
      <c r="E51" s="16" t="str">
        <f t="shared" ref="E51:E195" si="1">LEFT(A51, 11)</f>
        <v>FBgn0000308</v>
      </c>
      <c r="G51" s="16" t="s">
        <v>2333</v>
      </c>
      <c r="H51" s="20"/>
      <c r="I51" s="19" t="s">
        <v>2333</v>
      </c>
      <c r="J51" s="19" t="s">
        <v>2333</v>
      </c>
      <c r="K51" s="19" t="s">
        <v>2003</v>
      </c>
      <c r="L51" t="s">
        <v>2334</v>
      </c>
    </row>
    <row r="52" spans="1:12">
      <c r="A52" s="17" t="s">
        <v>2335</v>
      </c>
      <c r="B52" s="18">
        <v>-4.9086393499999999E-2</v>
      </c>
      <c r="C52" s="18">
        <v>4.1208791199999997E-2</v>
      </c>
      <c r="D52" s="18" t="s">
        <v>2332</v>
      </c>
      <c r="E52" s="16" t="str">
        <f t="shared" si="1"/>
        <v>FBgn0000308</v>
      </c>
      <c r="G52" s="16" t="s">
        <v>2336</v>
      </c>
      <c r="H52" s="20"/>
      <c r="I52" s="19" t="s">
        <v>2336</v>
      </c>
      <c r="J52" s="19" t="s">
        <v>2336</v>
      </c>
      <c r="K52" s="19" t="s">
        <v>2003</v>
      </c>
      <c r="L52" t="s">
        <v>2337</v>
      </c>
    </row>
    <row r="53" spans="1:12">
      <c r="A53" s="17" t="s">
        <v>2338</v>
      </c>
      <c r="B53" s="18">
        <v>-0.37891102609999999</v>
      </c>
      <c r="C53" s="18">
        <v>1.7482517499999999E-2</v>
      </c>
      <c r="D53" s="18" t="s">
        <v>2332</v>
      </c>
      <c r="E53" s="16" t="str">
        <f t="shared" si="1"/>
        <v>FBgn0000318</v>
      </c>
      <c r="G53" s="16" t="s">
        <v>2339</v>
      </c>
      <c r="H53" s="20"/>
      <c r="I53" s="19" t="s">
        <v>2339</v>
      </c>
      <c r="J53" s="19" t="s">
        <v>2339</v>
      </c>
      <c r="K53" s="19" t="s">
        <v>2003</v>
      </c>
      <c r="L53" t="s">
        <v>79</v>
      </c>
    </row>
    <row r="54" spans="1:12">
      <c r="A54" s="17" t="s">
        <v>2340</v>
      </c>
      <c r="B54" s="18">
        <v>-0.16627462770000001</v>
      </c>
      <c r="C54" s="18">
        <v>5.19480519E-2</v>
      </c>
      <c r="D54" s="18" t="s">
        <v>2332</v>
      </c>
      <c r="E54" s="16" t="str">
        <f t="shared" si="1"/>
        <v>FBgn0000404</v>
      </c>
      <c r="G54" s="16" t="s">
        <v>2341</v>
      </c>
      <c r="H54" s="20"/>
      <c r="I54" s="19" t="s">
        <v>2341</v>
      </c>
      <c r="J54" s="19" t="s">
        <v>2341</v>
      </c>
      <c r="K54" s="19" t="s">
        <v>2003</v>
      </c>
      <c r="L54" t="s">
        <v>2342</v>
      </c>
    </row>
    <row r="55" spans="1:12">
      <c r="A55" s="17" t="s">
        <v>2343</v>
      </c>
      <c r="B55" s="18">
        <v>0.24738106400000001</v>
      </c>
      <c r="C55" s="18">
        <v>7.9920080000000001E-3</v>
      </c>
      <c r="D55" s="18" t="s">
        <v>2332</v>
      </c>
      <c r="E55" s="16" t="str">
        <f t="shared" si="1"/>
        <v>FBgn0001090</v>
      </c>
      <c r="G55" s="16" t="s">
        <v>2344</v>
      </c>
      <c r="H55" s="20"/>
      <c r="I55" s="19" t="s">
        <v>2344</v>
      </c>
      <c r="J55" s="19" t="s">
        <v>2344</v>
      </c>
      <c r="K55" s="19" t="s">
        <v>2003</v>
      </c>
      <c r="L55" t="s">
        <v>97</v>
      </c>
    </row>
    <row r="56" spans="1:12">
      <c r="A56" s="17" t="s">
        <v>2345</v>
      </c>
      <c r="B56" s="18">
        <v>-0.32970066549999999</v>
      </c>
      <c r="C56" s="18">
        <v>3.1468531500000001E-2</v>
      </c>
      <c r="D56" s="18" t="s">
        <v>2332</v>
      </c>
      <c r="E56" s="16" t="str">
        <f t="shared" si="1"/>
        <v>FBgn0002638</v>
      </c>
      <c r="G56" s="16" t="s">
        <v>2346</v>
      </c>
      <c r="H56" s="20"/>
      <c r="I56" s="19" t="s">
        <v>2346</v>
      </c>
      <c r="J56" s="19" t="s">
        <v>2346</v>
      </c>
      <c r="K56" s="19" t="s">
        <v>2003</v>
      </c>
      <c r="L56" t="s">
        <v>2347</v>
      </c>
    </row>
    <row r="57" spans="1:12">
      <c r="A57" s="17" t="s">
        <v>2348</v>
      </c>
      <c r="B57" s="18">
        <v>-0.21454932339999999</v>
      </c>
      <c r="C57" s="18">
        <v>3.1468531500000001E-2</v>
      </c>
      <c r="D57" s="18" t="s">
        <v>2332</v>
      </c>
      <c r="E57" s="16" t="str">
        <f t="shared" si="1"/>
        <v>FBgn0002638</v>
      </c>
      <c r="G57" s="16" t="s">
        <v>2349</v>
      </c>
      <c r="H57" s="20"/>
      <c r="I57" s="19" t="s">
        <v>2349</v>
      </c>
      <c r="J57" s="19" t="s">
        <v>2349</v>
      </c>
      <c r="K57" s="19" t="s">
        <v>2003</v>
      </c>
      <c r="L57" t="s">
        <v>2350</v>
      </c>
    </row>
    <row r="58" spans="1:12">
      <c r="A58" s="17" t="s">
        <v>2351</v>
      </c>
      <c r="B58" s="18">
        <v>-0.1493125354</v>
      </c>
      <c r="C58" s="18">
        <v>5.14485514E-2</v>
      </c>
      <c r="D58" s="18" t="s">
        <v>2332</v>
      </c>
      <c r="E58" s="16" t="str">
        <f t="shared" si="1"/>
        <v>FBgn0002914</v>
      </c>
      <c r="G58" s="16" t="s">
        <v>2352</v>
      </c>
      <c r="H58" s="20"/>
      <c r="I58" s="19" t="s">
        <v>2352</v>
      </c>
      <c r="J58" s="19" t="s">
        <v>2352</v>
      </c>
      <c r="K58" s="19" t="s">
        <v>2003</v>
      </c>
      <c r="L58" t="s">
        <v>2353</v>
      </c>
    </row>
    <row r="59" spans="1:12">
      <c r="A59" s="17" t="s">
        <v>2354</v>
      </c>
      <c r="B59" s="18">
        <v>0.31072422570000002</v>
      </c>
      <c r="C59" s="18">
        <v>4.1958042000000001E-2</v>
      </c>
      <c r="D59" s="18" t="s">
        <v>2332</v>
      </c>
      <c r="E59" s="16" t="str">
        <f t="shared" si="1"/>
        <v>FBgn0003137</v>
      </c>
      <c r="G59" s="16" t="s">
        <v>2355</v>
      </c>
      <c r="H59" s="20"/>
      <c r="I59" s="19" t="s">
        <v>2355</v>
      </c>
      <c r="J59" s="19" t="s">
        <v>2355</v>
      </c>
      <c r="K59" s="19" t="s">
        <v>2003</v>
      </c>
      <c r="L59" t="s">
        <v>2356</v>
      </c>
    </row>
    <row r="60" spans="1:12">
      <c r="A60" s="17" t="s">
        <v>2357</v>
      </c>
      <c r="B60" s="18">
        <v>-6.8159895600000006E-2</v>
      </c>
      <c r="C60" s="18">
        <v>4.9950050000000003E-2</v>
      </c>
      <c r="D60" s="18" t="s">
        <v>2332</v>
      </c>
      <c r="E60" s="16" t="str">
        <f t="shared" si="1"/>
        <v>FBgn0003676</v>
      </c>
      <c r="G60" s="16" t="s">
        <v>2358</v>
      </c>
      <c r="H60" s="20"/>
      <c r="I60" s="19" t="s">
        <v>2358</v>
      </c>
      <c r="J60" s="19" t="s">
        <v>2358</v>
      </c>
      <c r="K60" s="19" t="s">
        <v>2003</v>
      </c>
      <c r="L60" t="s">
        <v>2359</v>
      </c>
    </row>
    <row r="61" spans="1:12">
      <c r="A61" s="17" t="s">
        <v>2360</v>
      </c>
      <c r="B61" s="18">
        <v>0.20369217749999999</v>
      </c>
      <c r="C61" s="18">
        <v>4.7952047999999997E-2</v>
      </c>
      <c r="D61" s="18" t="s">
        <v>2332</v>
      </c>
      <c r="E61" s="16" t="str">
        <f t="shared" si="1"/>
        <v>FBgn0003731</v>
      </c>
      <c r="G61" s="16" t="s">
        <v>2361</v>
      </c>
      <c r="H61" s="20"/>
      <c r="I61" s="19" t="s">
        <v>2361</v>
      </c>
      <c r="J61" s="19" t="s">
        <v>2361</v>
      </c>
      <c r="K61" s="19" t="s">
        <v>2003</v>
      </c>
      <c r="L61" t="s">
        <v>2362</v>
      </c>
    </row>
    <row r="62" spans="1:12">
      <c r="A62" s="17" t="s">
        <v>2363</v>
      </c>
      <c r="B62" s="18">
        <v>0.1674238556</v>
      </c>
      <c r="C62" s="18">
        <v>3.4465534499999999E-2</v>
      </c>
      <c r="D62" s="18" t="s">
        <v>2332</v>
      </c>
      <c r="E62" s="16" t="str">
        <f t="shared" si="1"/>
        <v>FBgn0003732</v>
      </c>
      <c r="G62" s="16" t="s">
        <v>2364</v>
      </c>
      <c r="H62" s="20"/>
      <c r="I62" s="19" t="s">
        <v>2364</v>
      </c>
      <c r="J62" s="19" t="s">
        <v>2364</v>
      </c>
      <c r="K62" s="19" t="s">
        <v>2003</v>
      </c>
      <c r="L62" t="s">
        <v>2365</v>
      </c>
    </row>
    <row r="63" spans="1:12">
      <c r="A63" s="17" t="s">
        <v>2366</v>
      </c>
      <c r="B63" s="18">
        <v>0.58127343590000002</v>
      </c>
      <c r="C63" s="18">
        <v>9.9900100000000006E-3</v>
      </c>
      <c r="D63" s="18" t="s">
        <v>2332</v>
      </c>
      <c r="E63" s="16" t="str">
        <f t="shared" si="1"/>
        <v>FBgn0003748</v>
      </c>
      <c r="G63" s="16" t="s">
        <v>2367</v>
      </c>
      <c r="H63" s="20"/>
      <c r="I63" s="19" t="s">
        <v>2367</v>
      </c>
      <c r="J63" s="19" t="s">
        <v>2367</v>
      </c>
      <c r="K63" s="19" t="s">
        <v>2003</v>
      </c>
      <c r="L63" t="s">
        <v>22</v>
      </c>
    </row>
    <row r="64" spans="1:12">
      <c r="A64" s="17" t="s">
        <v>2368</v>
      </c>
      <c r="B64" s="18">
        <v>0.202002394</v>
      </c>
      <c r="C64" s="18">
        <v>2.8971028999999999E-2</v>
      </c>
      <c r="D64" s="18" t="s">
        <v>2332</v>
      </c>
      <c r="E64" s="16" t="str">
        <f t="shared" si="1"/>
        <v>FBgn0004107</v>
      </c>
      <c r="G64" s="16" t="s">
        <v>2369</v>
      </c>
      <c r="H64" s="20"/>
      <c r="I64" s="19" t="s">
        <v>2369</v>
      </c>
      <c r="J64" s="19" t="s">
        <v>2369</v>
      </c>
      <c r="K64" s="19" t="s">
        <v>2003</v>
      </c>
      <c r="L64" t="s">
        <v>2370</v>
      </c>
    </row>
    <row r="65" spans="1:12">
      <c r="A65" s="17" t="s">
        <v>2371</v>
      </c>
      <c r="B65" s="18">
        <v>-0.1266452582</v>
      </c>
      <c r="C65" s="18">
        <v>5.24475524E-2</v>
      </c>
      <c r="D65" s="18" t="s">
        <v>2332</v>
      </c>
      <c r="E65" s="16" t="str">
        <f t="shared" si="1"/>
        <v>FBgn0004179</v>
      </c>
      <c r="G65" s="16" t="s">
        <v>2372</v>
      </c>
      <c r="H65" s="20"/>
      <c r="I65" s="19" t="s">
        <v>2372</v>
      </c>
      <c r="J65" s="19" t="s">
        <v>2372</v>
      </c>
      <c r="K65" s="19" t="s">
        <v>2003</v>
      </c>
      <c r="L65" t="s">
        <v>645</v>
      </c>
    </row>
    <row r="66" spans="1:12">
      <c r="A66" s="17" t="s">
        <v>2373</v>
      </c>
      <c r="B66" s="18">
        <v>-0.15787378269999999</v>
      </c>
      <c r="C66" s="18">
        <v>5.24475524E-2</v>
      </c>
      <c r="D66" s="18" t="s">
        <v>2332</v>
      </c>
      <c r="E66" s="16" t="str">
        <f t="shared" si="1"/>
        <v>FBgn0004179</v>
      </c>
      <c r="G66" s="16" t="s">
        <v>2374</v>
      </c>
      <c r="H66" s="20"/>
      <c r="I66" s="19" t="s">
        <v>2374</v>
      </c>
      <c r="J66" s="19" t="s">
        <v>2374</v>
      </c>
      <c r="K66" s="19" t="s">
        <v>2003</v>
      </c>
      <c r="L66" t="s">
        <v>2375</v>
      </c>
    </row>
    <row r="67" spans="1:12">
      <c r="A67" s="17" t="s">
        <v>2376</v>
      </c>
      <c r="B67" s="18">
        <v>8.8779761400000004E-2</v>
      </c>
      <c r="C67" s="18">
        <v>2.6973027E-2</v>
      </c>
      <c r="D67" s="18" t="s">
        <v>2332</v>
      </c>
      <c r="E67" s="16" t="str">
        <f t="shared" si="1"/>
        <v>FBgn0004362</v>
      </c>
      <c r="G67" s="16" t="s">
        <v>2377</v>
      </c>
      <c r="H67" s="20"/>
      <c r="I67" s="19" t="s">
        <v>2377</v>
      </c>
      <c r="J67" s="19" t="s">
        <v>2377</v>
      </c>
      <c r="K67" s="19" t="s">
        <v>2003</v>
      </c>
      <c r="L67" t="s">
        <v>2378</v>
      </c>
    </row>
    <row r="68" spans="1:12">
      <c r="A68" s="17" t="s">
        <v>2379</v>
      </c>
      <c r="B68" s="18">
        <v>0.1147642559</v>
      </c>
      <c r="C68" s="18">
        <v>2.6973027E-2</v>
      </c>
      <c r="D68" s="18" t="s">
        <v>2332</v>
      </c>
      <c r="E68" s="16" t="str">
        <f t="shared" si="1"/>
        <v>FBgn0004362</v>
      </c>
      <c r="G68" s="16" t="s">
        <v>2380</v>
      </c>
      <c r="H68" s="20"/>
      <c r="I68" s="19" t="s">
        <v>2380</v>
      </c>
      <c r="J68" s="19" t="s">
        <v>2380</v>
      </c>
      <c r="K68" s="19" t="s">
        <v>2003</v>
      </c>
      <c r="L68" t="s">
        <v>2381</v>
      </c>
    </row>
    <row r="69" spans="1:12">
      <c r="A69" s="17" t="s">
        <v>2382</v>
      </c>
      <c r="B69" s="18">
        <v>-0.1424850205</v>
      </c>
      <c r="C69" s="18">
        <v>2.9970030000000002E-2</v>
      </c>
      <c r="D69" s="18" t="s">
        <v>2332</v>
      </c>
      <c r="E69" s="16" t="str">
        <f t="shared" si="1"/>
        <v>FBgn0004401</v>
      </c>
      <c r="G69" s="16" t="s">
        <v>2383</v>
      </c>
      <c r="H69" s="20"/>
      <c r="I69" s="19" t="s">
        <v>2383</v>
      </c>
      <c r="J69" s="19" t="s">
        <v>2383</v>
      </c>
      <c r="K69" s="19" t="s">
        <v>2003</v>
      </c>
      <c r="L69" t="s">
        <v>2384</v>
      </c>
    </row>
    <row r="70" spans="1:12">
      <c r="A70" s="17" t="s">
        <v>2385</v>
      </c>
      <c r="B70" s="18">
        <v>-0.75</v>
      </c>
      <c r="C70" s="18">
        <v>4.1958042000000001E-2</v>
      </c>
      <c r="D70" s="18" t="s">
        <v>2332</v>
      </c>
      <c r="E70" s="16" t="str">
        <f t="shared" si="1"/>
        <v>FBgn0004516</v>
      </c>
      <c r="G70" s="16" t="s">
        <v>2386</v>
      </c>
      <c r="H70" s="20"/>
      <c r="I70" s="19" t="s">
        <v>2386</v>
      </c>
      <c r="J70" s="19" t="s">
        <v>2386</v>
      </c>
      <c r="K70" s="19" t="s">
        <v>2003</v>
      </c>
      <c r="L70" t="s">
        <v>625</v>
      </c>
    </row>
    <row r="71" spans="1:12">
      <c r="A71" s="17" t="s">
        <v>2387</v>
      </c>
      <c r="B71" s="18">
        <v>-0.58693679379999997</v>
      </c>
      <c r="C71" s="18">
        <v>2.14785215E-2</v>
      </c>
      <c r="D71" s="18" t="s">
        <v>2332</v>
      </c>
      <c r="E71" s="16" t="str">
        <f t="shared" si="1"/>
        <v>FBgn0004878</v>
      </c>
      <c r="G71" s="16" t="s">
        <v>2388</v>
      </c>
      <c r="H71" s="20"/>
      <c r="I71" s="19" t="s">
        <v>2388</v>
      </c>
      <c r="J71" s="19" t="s">
        <v>2388</v>
      </c>
      <c r="K71" s="19" t="s">
        <v>2003</v>
      </c>
      <c r="L71" t="s">
        <v>2389</v>
      </c>
    </row>
    <row r="72" spans="1:12">
      <c r="A72" s="17" t="s">
        <v>2390</v>
      </c>
      <c r="B72" s="18">
        <v>-0.35931865190000001</v>
      </c>
      <c r="C72" s="18">
        <v>4.7952047999999997E-2</v>
      </c>
      <c r="D72" s="18" t="s">
        <v>2332</v>
      </c>
      <c r="E72" s="16" t="str">
        <f t="shared" si="1"/>
        <v>FBgn0005777</v>
      </c>
      <c r="G72" s="16" t="s">
        <v>2391</v>
      </c>
      <c r="H72" s="20"/>
      <c r="I72" s="19" t="s">
        <v>2391</v>
      </c>
      <c r="J72" s="19" t="s">
        <v>2391</v>
      </c>
      <c r="K72" s="19" t="s">
        <v>2003</v>
      </c>
      <c r="L72" t="s">
        <v>818</v>
      </c>
    </row>
    <row r="73" spans="1:12">
      <c r="A73" s="17" t="s">
        <v>2392</v>
      </c>
      <c r="B73" s="18">
        <v>0.30347293009999998</v>
      </c>
      <c r="C73" s="18">
        <v>1.64835165E-2</v>
      </c>
      <c r="D73" s="18" t="s">
        <v>2332</v>
      </c>
      <c r="E73" s="16" t="str">
        <f t="shared" si="1"/>
        <v>FBgn0010222</v>
      </c>
      <c r="G73" s="16" t="s">
        <v>2393</v>
      </c>
      <c r="H73" s="20"/>
      <c r="I73" s="19" t="s">
        <v>2393</v>
      </c>
      <c r="J73" s="19" t="s">
        <v>2393</v>
      </c>
      <c r="K73" s="19" t="s">
        <v>2003</v>
      </c>
      <c r="L73" t="s">
        <v>2394</v>
      </c>
    </row>
    <row r="74" spans="1:12">
      <c r="A74" s="17" t="s">
        <v>2395</v>
      </c>
      <c r="B74" s="18">
        <v>-0.31406511139999999</v>
      </c>
      <c r="C74" s="18">
        <v>1.1988011999999999E-2</v>
      </c>
      <c r="D74" s="18" t="s">
        <v>2332</v>
      </c>
      <c r="E74" s="16" t="str">
        <f t="shared" si="1"/>
        <v>FBgn0010246</v>
      </c>
      <c r="G74" s="16" t="s">
        <v>2396</v>
      </c>
      <c r="H74" s="20"/>
      <c r="I74" s="19" t="s">
        <v>2396</v>
      </c>
      <c r="J74" s="19" t="s">
        <v>2396</v>
      </c>
      <c r="K74" s="19" t="s">
        <v>2003</v>
      </c>
      <c r="L74" t="s">
        <v>727</v>
      </c>
    </row>
    <row r="75" spans="1:12">
      <c r="A75" s="17" t="s">
        <v>2397</v>
      </c>
      <c r="B75" s="18">
        <v>-0.42307355819999998</v>
      </c>
      <c r="C75" s="18">
        <v>4.3956044E-2</v>
      </c>
      <c r="D75" s="18" t="s">
        <v>2332</v>
      </c>
      <c r="E75" s="16" t="str">
        <f t="shared" si="1"/>
        <v>FBgn0010382</v>
      </c>
      <c r="G75" s="16" t="s">
        <v>2398</v>
      </c>
      <c r="H75" s="20"/>
      <c r="I75" s="19" t="s">
        <v>2398</v>
      </c>
      <c r="J75" s="19" t="s">
        <v>2398</v>
      </c>
      <c r="K75" s="19" t="s">
        <v>2003</v>
      </c>
      <c r="L75" t="s">
        <v>2399</v>
      </c>
    </row>
    <row r="76" spans="1:12">
      <c r="A76" s="17" t="s">
        <v>2400</v>
      </c>
      <c r="B76" s="18">
        <v>-0.49804417249999999</v>
      </c>
      <c r="C76" s="18">
        <v>4.3956044E-2</v>
      </c>
      <c r="D76" s="18" t="s">
        <v>2332</v>
      </c>
      <c r="E76" s="16" t="str">
        <f t="shared" si="1"/>
        <v>FBgn0010382</v>
      </c>
      <c r="G76" s="16" t="s">
        <v>2401</v>
      </c>
      <c r="H76" s="20"/>
      <c r="I76" s="19" t="s">
        <v>2401</v>
      </c>
      <c r="J76" s="19" t="s">
        <v>2401</v>
      </c>
      <c r="K76" s="19" t="s">
        <v>2003</v>
      </c>
      <c r="L76" t="s">
        <v>2402</v>
      </c>
    </row>
    <row r="77" spans="1:12">
      <c r="A77" s="17" t="s">
        <v>2403</v>
      </c>
      <c r="B77" s="18">
        <v>-0.1207190695</v>
      </c>
      <c r="C77" s="18">
        <v>4.7952047999999997E-2</v>
      </c>
      <c r="D77" s="18" t="s">
        <v>2332</v>
      </c>
      <c r="E77" s="16" t="str">
        <f t="shared" si="1"/>
        <v>FBgn0011289</v>
      </c>
      <c r="G77" s="16" t="s">
        <v>2404</v>
      </c>
      <c r="H77" s="20"/>
      <c r="I77" s="19" t="s">
        <v>2404</v>
      </c>
      <c r="J77" s="19" t="s">
        <v>2404</v>
      </c>
      <c r="K77" s="19" t="s">
        <v>2003</v>
      </c>
      <c r="L77" t="s">
        <v>2405</v>
      </c>
    </row>
    <row r="78" spans="1:12">
      <c r="A78" s="17" t="s">
        <v>2406</v>
      </c>
      <c r="B78" s="18">
        <v>-0.13443924439999999</v>
      </c>
      <c r="C78" s="18">
        <v>3.6963036999999997E-2</v>
      </c>
      <c r="D78" s="18" t="s">
        <v>2332</v>
      </c>
      <c r="E78" s="16" t="str">
        <f t="shared" si="1"/>
        <v>FBgn0011708</v>
      </c>
      <c r="G78" s="16" t="s">
        <v>2407</v>
      </c>
      <c r="H78" s="20"/>
      <c r="I78" s="19" t="s">
        <v>2407</v>
      </c>
      <c r="J78" s="19" t="s">
        <v>2407</v>
      </c>
      <c r="K78" s="19" t="s">
        <v>2003</v>
      </c>
      <c r="L78" t="s">
        <v>2408</v>
      </c>
    </row>
    <row r="79" spans="1:12">
      <c r="A79" s="17" t="s">
        <v>2409</v>
      </c>
      <c r="B79" s="18">
        <v>0.46763634430000001</v>
      </c>
      <c r="C79" s="18">
        <v>4.7952047999999997E-2</v>
      </c>
      <c r="D79" s="18" t="s">
        <v>2332</v>
      </c>
      <c r="E79" s="16" t="str">
        <f t="shared" si="1"/>
        <v>FBgn0011746</v>
      </c>
      <c r="G79" s="16" t="s">
        <v>2410</v>
      </c>
      <c r="H79" s="20"/>
      <c r="I79" s="19" t="s">
        <v>2410</v>
      </c>
      <c r="J79" s="19" t="s">
        <v>2410</v>
      </c>
      <c r="K79" s="19" t="s">
        <v>2003</v>
      </c>
      <c r="L79" t="s">
        <v>2411</v>
      </c>
    </row>
    <row r="80" spans="1:12">
      <c r="A80" s="17" t="s">
        <v>2412</v>
      </c>
      <c r="B80" s="18">
        <v>0.40197041459999999</v>
      </c>
      <c r="C80" s="18">
        <v>0</v>
      </c>
      <c r="D80" s="18" t="s">
        <v>2332</v>
      </c>
      <c r="E80" s="16" t="str">
        <f t="shared" si="1"/>
        <v>FBgn0014163</v>
      </c>
      <c r="G80" s="16" t="s">
        <v>2413</v>
      </c>
      <c r="H80" s="20"/>
      <c r="I80" s="19" t="s">
        <v>2413</v>
      </c>
      <c r="J80" s="19" t="s">
        <v>2413</v>
      </c>
      <c r="K80" s="19" t="s">
        <v>2003</v>
      </c>
      <c r="L80" t="s">
        <v>2414</v>
      </c>
    </row>
    <row r="81" spans="1:12">
      <c r="A81" s="17" t="s">
        <v>2415</v>
      </c>
      <c r="B81" s="18">
        <v>0.15788935840000001</v>
      </c>
      <c r="C81" s="18">
        <v>2.8471528499999999E-2</v>
      </c>
      <c r="D81" s="18" t="s">
        <v>2332</v>
      </c>
      <c r="E81" s="16" t="str">
        <f t="shared" si="1"/>
        <v>FBgn0014163</v>
      </c>
      <c r="G81" s="16" t="s">
        <v>2416</v>
      </c>
      <c r="H81" s="20"/>
      <c r="I81" s="19" t="s">
        <v>2416</v>
      </c>
      <c r="J81" s="19" t="s">
        <v>2416</v>
      </c>
      <c r="K81" s="19" t="s">
        <v>2003</v>
      </c>
      <c r="L81" t="s">
        <v>2417</v>
      </c>
    </row>
    <row r="82" spans="1:12">
      <c r="A82" s="17" t="s">
        <v>2418</v>
      </c>
      <c r="B82" s="18">
        <v>-0.19720363869999999</v>
      </c>
      <c r="C82" s="18">
        <v>5.3196803199999997E-2</v>
      </c>
      <c r="D82" s="18" t="s">
        <v>2332</v>
      </c>
      <c r="E82" s="16" t="str">
        <f t="shared" si="1"/>
        <v>FBgn0015509</v>
      </c>
      <c r="G82" s="16" t="s">
        <v>2419</v>
      </c>
      <c r="H82" s="20"/>
      <c r="I82" s="19" t="s">
        <v>2419</v>
      </c>
      <c r="J82" s="19" t="s">
        <v>2419</v>
      </c>
      <c r="K82" s="19" t="s">
        <v>2003</v>
      </c>
      <c r="L82" t="s">
        <v>571</v>
      </c>
    </row>
    <row r="83" spans="1:12">
      <c r="A83" s="17" t="s">
        <v>2420</v>
      </c>
      <c r="B83" s="18">
        <v>-0.165053491</v>
      </c>
      <c r="C83" s="18">
        <v>5.3196803199999997E-2</v>
      </c>
      <c r="D83" s="18" t="s">
        <v>2332</v>
      </c>
      <c r="E83" s="16" t="str">
        <f t="shared" si="1"/>
        <v>FBgn0015509</v>
      </c>
      <c r="G83" s="16" t="s">
        <v>2421</v>
      </c>
      <c r="H83" s="20"/>
      <c r="I83" s="21" t="s">
        <v>2421</v>
      </c>
      <c r="J83" s="19" t="s">
        <v>2422</v>
      </c>
      <c r="K83" s="19" t="s">
        <v>2003</v>
      </c>
      <c r="L83" t="s">
        <v>2423</v>
      </c>
    </row>
    <row r="84" spans="1:12">
      <c r="A84" s="17" t="s">
        <v>2424</v>
      </c>
      <c r="B84" s="18">
        <v>0.44793939259999999</v>
      </c>
      <c r="C84" s="18">
        <v>4.0959041000000002E-2</v>
      </c>
      <c r="D84" s="18" t="s">
        <v>2332</v>
      </c>
      <c r="E84" s="16" t="str">
        <f t="shared" si="1"/>
        <v>FBgn0015600</v>
      </c>
      <c r="G84" s="16" t="s">
        <v>2425</v>
      </c>
      <c r="H84" s="20"/>
      <c r="I84" s="19" t="s">
        <v>2425</v>
      </c>
      <c r="J84" s="19" t="s">
        <v>2425</v>
      </c>
      <c r="K84" s="19" t="s">
        <v>2003</v>
      </c>
      <c r="L84" t="s">
        <v>2426</v>
      </c>
    </row>
    <row r="85" spans="1:12">
      <c r="A85" s="17" t="s">
        <v>2427</v>
      </c>
      <c r="B85" s="18">
        <v>6.4049827700000006E-2</v>
      </c>
      <c r="C85" s="18">
        <v>3.1468531500000001E-2</v>
      </c>
      <c r="D85" s="18" t="s">
        <v>2332</v>
      </c>
      <c r="E85" s="16" t="str">
        <f t="shared" si="1"/>
        <v>FBgn0015756</v>
      </c>
      <c r="G85" s="16" t="s">
        <v>2428</v>
      </c>
      <c r="H85" s="20"/>
      <c r="I85" s="19" t="s">
        <v>2428</v>
      </c>
      <c r="J85" s="19" t="s">
        <v>2428</v>
      </c>
      <c r="K85" s="19" t="s">
        <v>2003</v>
      </c>
      <c r="L85" t="s">
        <v>2429</v>
      </c>
    </row>
    <row r="86" spans="1:12">
      <c r="A86" s="17" t="s">
        <v>2430</v>
      </c>
      <c r="B86" s="18">
        <v>-0.28304132030000001</v>
      </c>
      <c r="C86" s="18">
        <v>3.9960040000000002E-2</v>
      </c>
      <c r="D86" s="18" t="s">
        <v>2332</v>
      </c>
      <c r="E86" s="16" t="str">
        <f t="shared" si="1"/>
        <v>FBgn0015925</v>
      </c>
      <c r="G86" s="16" t="s">
        <v>2431</v>
      </c>
      <c r="H86" s="20"/>
      <c r="I86" s="19" t="s">
        <v>2431</v>
      </c>
      <c r="J86" s="19" t="s">
        <v>2431</v>
      </c>
      <c r="K86" s="19" t="s">
        <v>2003</v>
      </c>
      <c r="L86" t="s">
        <v>2432</v>
      </c>
    </row>
    <row r="87" spans="1:12">
      <c r="A87" s="17" t="s">
        <v>2433</v>
      </c>
      <c r="B87" s="18">
        <v>0.51713951199999997</v>
      </c>
      <c r="C87" s="18">
        <v>2.8471528499999999E-2</v>
      </c>
      <c r="D87" s="18" t="s">
        <v>2332</v>
      </c>
      <c r="E87" s="16" t="str">
        <f t="shared" si="1"/>
        <v>FBgn0016054</v>
      </c>
      <c r="G87" s="16" t="s">
        <v>2434</v>
      </c>
      <c r="H87" s="20"/>
      <c r="I87" s="19" t="s">
        <v>2434</v>
      </c>
      <c r="J87" s="19" t="s">
        <v>2434</v>
      </c>
      <c r="K87" s="19" t="s">
        <v>2003</v>
      </c>
      <c r="L87" t="s">
        <v>607</v>
      </c>
    </row>
    <row r="88" spans="1:12">
      <c r="A88" s="17" t="s">
        <v>2435</v>
      </c>
      <c r="B88" s="18">
        <v>-9.2338068400000001E-2</v>
      </c>
      <c r="C88" s="18">
        <v>3.6463536499999998E-2</v>
      </c>
      <c r="D88" s="18" t="s">
        <v>2332</v>
      </c>
      <c r="E88" s="16" t="str">
        <f t="shared" si="1"/>
        <v>FBgn0020235</v>
      </c>
      <c r="G88" s="16" t="s">
        <v>2436</v>
      </c>
      <c r="H88" s="20"/>
      <c r="I88" s="19" t="s">
        <v>2436</v>
      </c>
      <c r="J88" s="19" t="s">
        <v>2436</v>
      </c>
      <c r="K88" s="19" t="s">
        <v>2003</v>
      </c>
      <c r="L88" t="s">
        <v>2437</v>
      </c>
    </row>
    <row r="89" spans="1:12">
      <c r="A89" s="17" t="s">
        <v>2438</v>
      </c>
      <c r="B89" s="18">
        <v>-0.26995762880000002</v>
      </c>
      <c r="C89" s="18">
        <v>3.1968032E-2</v>
      </c>
      <c r="D89" s="18" t="s">
        <v>2332</v>
      </c>
      <c r="E89" s="16" t="str">
        <f t="shared" si="1"/>
        <v>FBgn0020443</v>
      </c>
      <c r="G89" s="16" t="s">
        <v>2439</v>
      </c>
      <c r="H89" s="20"/>
      <c r="I89" s="19" t="s">
        <v>2439</v>
      </c>
      <c r="J89" s="19" t="s">
        <v>2439</v>
      </c>
      <c r="K89" s="19" t="s">
        <v>2003</v>
      </c>
      <c r="L89" t="s">
        <v>2440</v>
      </c>
    </row>
    <row r="90" spans="1:12">
      <c r="A90" s="17" t="s">
        <v>2441</v>
      </c>
      <c r="B90" s="18">
        <v>-0.1577932383</v>
      </c>
      <c r="C90" s="18">
        <v>3.8961039000000003E-2</v>
      </c>
      <c r="D90" s="18" t="s">
        <v>2332</v>
      </c>
      <c r="E90" s="16" t="str">
        <f t="shared" si="1"/>
        <v>FBgn0020443</v>
      </c>
      <c r="G90" s="16" t="s">
        <v>2442</v>
      </c>
      <c r="H90" s="20"/>
      <c r="I90" s="19" t="s">
        <v>2442</v>
      </c>
      <c r="J90" s="19" t="s">
        <v>2442</v>
      </c>
      <c r="K90" s="19" t="s">
        <v>2003</v>
      </c>
      <c r="L90" t="s">
        <v>2443</v>
      </c>
    </row>
    <row r="91" spans="1:12">
      <c r="A91" s="17" t="s">
        <v>2444</v>
      </c>
      <c r="B91" s="18">
        <v>-0.284372132</v>
      </c>
      <c r="C91" s="18">
        <v>2.7972027999999999E-2</v>
      </c>
      <c r="D91" s="18" t="s">
        <v>2332</v>
      </c>
      <c r="E91" s="16" t="str">
        <f t="shared" si="1"/>
        <v>FBgn0020521</v>
      </c>
      <c r="G91" s="16" t="s">
        <v>2445</v>
      </c>
      <c r="H91" s="20"/>
      <c r="I91" s="19" t="s">
        <v>2445</v>
      </c>
      <c r="J91" s="19" t="s">
        <v>2445</v>
      </c>
      <c r="K91" s="19" t="s">
        <v>2003</v>
      </c>
      <c r="L91" t="s">
        <v>2446</v>
      </c>
    </row>
    <row r="92" spans="1:12">
      <c r="A92" s="17" t="s">
        <v>2447</v>
      </c>
      <c r="B92" s="18">
        <v>-0.50574612640000005</v>
      </c>
      <c r="C92" s="18">
        <v>1.34865135E-2</v>
      </c>
      <c r="D92" s="18" t="s">
        <v>2332</v>
      </c>
      <c r="E92" s="16" t="str">
        <f t="shared" si="1"/>
        <v>FBgn0021796</v>
      </c>
      <c r="G92" s="16" t="s">
        <v>2448</v>
      </c>
      <c r="H92" s="20"/>
      <c r="I92" s="19" t="s">
        <v>2448</v>
      </c>
      <c r="J92" s="19" t="s">
        <v>2448</v>
      </c>
      <c r="K92" s="19" t="s">
        <v>2003</v>
      </c>
      <c r="L92" t="s">
        <v>2449</v>
      </c>
    </row>
    <row r="93" spans="1:12">
      <c r="A93" s="17" t="s">
        <v>2450</v>
      </c>
      <c r="B93" s="18">
        <v>-0.1985253115</v>
      </c>
      <c r="C93" s="18">
        <v>4.8951049000000003E-2</v>
      </c>
      <c r="D93" s="18" t="s">
        <v>2332</v>
      </c>
      <c r="E93" s="16" t="str">
        <f t="shared" si="1"/>
        <v>FBgn0023526</v>
      </c>
      <c r="G93" s="16" t="s">
        <v>2451</v>
      </c>
      <c r="H93" s="20"/>
      <c r="I93" s="19" t="s">
        <v>2451</v>
      </c>
      <c r="J93" s="19" t="s">
        <v>2451</v>
      </c>
      <c r="K93" s="19" t="s">
        <v>2003</v>
      </c>
      <c r="L93" t="s">
        <v>2452</v>
      </c>
    </row>
    <row r="94" spans="1:12">
      <c r="A94" s="17" t="s">
        <v>2453</v>
      </c>
      <c r="B94" s="18">
        <v>0.41578758269999999</v>
      </c>
      <c r="C94" s="18">
        <v>2.9970030000000002E-2</v>
      </c>
      <c r="D94" s="18" t="s">
        <v>2332</v>
      </c>
      <c r="E94" s="16" t="str">
        <f t="shared" si="1"/>
        <v>FBgn0024320</v>
      </c>
      <c r="G94" s="16" t="s">
        <v>2454</v>
      </c>
      <c r="H94" s="20"/>
      <c r="I94" s="19" t="s">
        <v>2454</v>
      </c>
      <c r="J94" s="19" t="s">
        <v>2454</v>
      </c>
      <c r="K94" s="19" t="s">
        <v>2003</v>
      </c>
      <c r="L94" t="s">
        <v>2455</v>
      </c>
    </row>
    <row r="95" spans="1:12">
      <c r="A95" s="17" t="s">
        <v>2456</v>
      </c>
      <c r="B95" s="18">
        <v>-0.75</v>
      </c>
      <c r="C95" s="18">
        <v>2.4975025000000001E-2</v>
      </c>
      <c r="D95" s="18" t="s">
        <v>2332</v>
      </c>
      <c r="E95" s="16" t="str">
        <f t="shared" si="1"/>
        <v>FBgn0024366</v>
      </c>
      <c r="G95" s="16" t="s">
        <v>2457</v>
      </c>
      <c r="H95" s="20"/>
      <c r="I95" s="19" t="s">
        <v>2457</v>
      </c>
      <c r="J95" s="19" t="s">
        <v>2457</v>
      </c>
      <c r="K95" s="19" t="s">
        <v>2003</v>
      </c>
      <c r="L95" t="s">
        <v>2458</v>
      </c>
    </row>
    <row r="96" spans="1:12">
      <c r="A96" s="17" t="s">
        <v>2459</v>
      </c>
      <c r="B96" s="18">
        <v>-0.35821822260000002</v>
      </c>
      <c r="C96" s="18">
        <v>5.24475524E-2</v>
      </c>
      <c r="D96" s="18" t="s">
        <v>2332</v>
      </c>
      <c r="E96" s="16" t="str">
        <f t="shared" si="1"/>
        <v>FBgn0024698</v>
      </c>
      <c r="G96" s="16" t="s">
        <v>2460</v>
      </c>
      <c r="H96" s="20"/>
      <c r="I96" s="19" t="s">
        <v>2460</v>
      </c>
      <c r="J96" s="19" t="s">
        <v>2460</v>
      </c>
      <c r="K96" s="19" t="s">
        <v>2003</v>
      </c>
      <c r="L96" t="s">
        <v>2461</v>
      </c>
    </row>
    <row r="97" spans="1:12">
      <c r="A97" s="17" t="s">
        <v>2462</v>
      </c>
      <c r="B97" s="18">
        <v>-0.67296686130000005</v>
      </c>
      <c r="C97" s="18">
        <v>9.7402597E-3</v>
      </c>
      <c r="D97" s="18" t="s">
        <v>2332</v>
      </c>
      <c r="E97" s="16" t="str">
        <f t="shared" si="1"/>
        <v>FBgn0024807</v>
      </c>
      <c r="G97" s="16" t="s">
        <v>2463</v>
      </c>
      <c r="H97" s="20"/>
      <c r="I97" s="19" t="s">
        <v>2463</v>
      </c>
      <c r="J97" s="19" t="s">
        <v>2463</v>
      </c>
      <c r="K97" s="19" t="s">
        <v>2003</v>
      </c>
      <c r="L97" t="s">
        <v>604</v>
      </c>
    </row>
    <row r="98" spans="1:12">
      <c r="A98" s="17" t="s">
        <v>2464</v>
      </c>
      <c r="B98" s="18">
        <v>0.20679675240000001</v>
      </c>
      <c r="C98" s="18">
        <v>4.6953046999999998E-2</v>
      </c>
      <c r="D98" s="18" t="s">
        <v>2332</v>
      </c>
      <c r="E98" s="16" t="str">
        <f t="shared" si="1"/>
        <v>FBgn0024980</v>
      </c>
      <c r="G98" s="16" t="s">
        <v>2465</v>
      </c>
      <c r="H98" s="20"/>
      <c r="I98" s="19" t="s">
        <v>2465</v>
      </c>
      <c r="J98" s="19" t="s">
        <v>2465</v>
      </c>
      <c r="K98" s="19" t="s">
        <v>2003</v>
      </c>
      <c r="L98" t="s">
        <v>2466</v>
      </c>
    </row>
    <row r="99" spans="1:12">
      <c r="A99" s="17" t="s">
        <v>2467</v>
      </c>
      <c r="B99" s="18">
        <v>0.35843279109999998</v>
      </c>
      <c r="C99" s="18">
        <v>5.24475524E-2</v>
      </c>
      <c r="D99" s="18" t="s">
        <v>2332</v>
      </c>
      <c r="E99" s="16" t="str">
        <f t="shared" si="1"/>
        <v>FBgn0027082</v>
      </c>
      <c r="G99" s="16" t="s">
        <v>2468</v>
      </c>
      <c r="H99" s="20"/>
      <c r="I99" s="19" t="s">
        <v>2468</v>
      </c>
      <c r="J99" s="19" t="s">
        <v>2468</v>
      </c>
      <c r="K99" s="19" t="s">
        <v>2003</v>
      </c>
      <c r="L99" t="s">
        <v>2469</v>
      </c>
    </row>
    <row r="100" spans="1:12">
      <c r="A100" s="17" t="s">
        <v>2470</v>
      </c>
      <c r="B100" s="18">
        <v>-0.15785040019999999</v>
      </c>
      <c r="C100" s="18">
        <v>3.9960040000000002E-2</v>
      </c>
      <c r="D100" s="18" t="s">
        <v>2332</v>
      </c>
      <c r="E100" s="16" t="str">
        <f t="shared" si="1"/>
        <v>FBgn0027108</v>
      </c>
      <c r="G100" s="16" t="s">
        <v>2471</v>
      </c>
      <c r="H100" s="20"/>
      <c r="I100" s="19" t="s">
        <v>2471</v>
      </c>
      <c r="J100" s="19" t="s">
        <v>2471</v>
      </c>
      <c r="K100" s="19" t="s">
        <v>2003</v>
      </c>
      <c r="L100" t="s">
        <v>2472</v>
      </c>
    </row>
    <row r="101" spans="1:12">
      <c r="A101" s="17" t="s">
        <v>2473</v>
      </c>
      <c r="B101" s="18">
        <v>-0.2126913825</v>
      </c>
      <c r="C101" s="18">
        <v>4.5454545499999999E-2</v>
      </c>
      <c r="D101" s="18" t="s">
        <v>2332</v>
      </c>
      <c r="E101" s="16" t="str">
        <f t="shared" si="1"/>
        <v>FBgn0027512</v>
      </c>
      <c r="G101" s="16" t="s">
        <v>2474</v>
      </c>
      <c r="H101" s="20"/>
      <c r="I101" s="19" t="s">
        <v>2474</v>
      </c>
      <c r="J101" s="19" t="s">
        <v>2474</v>
      </c>
      <c r="K101" s="19" t="s">
        <v>2003</v>
      </c>
      <c r="L101" t="s">
        <v>2475</v>
      </c>
    </row>
    <row r="102" spans="1:12">
      <c r="A102" s="17" t="s">
        <v>2476</v>
      </c>
      <c r="B102" s="18">
        <v>8.5194084200000006E-2</v>
      </c>
      <c r="C102" s="18">
        <v>2.8471528499999999E-2</v>
      </c>
      <c r="D102" s="18" t="s">
        <v>2332</v>
      </c>
      <c r="E102" s="16" t="str">
        <f t="shared" si="1"/>
        <v>FBgn0028336</v>
      </c>
      <c r="G102" s="16" t="s">
        <v>2477</v>
      </c>
      <c r="H102" s="20"/>
      <c r="I102" s="19" t="s">
        <v>2477</v>
      </c>
      <c r="J102" s="19" t="s">
        <v>2477</v>
      </c>
      <c r="K102" s="19" t="s">
        <v>2003</v>
      </c>
      <c r="L102" t="s">
        <v>2478</v>
      </c>
    </row>
    <row r="103" spans="1:12">
      <c r="A103" s="17" t="s">
        <v>2479</v>
      </c>
      <c r="B103" s="18">
        <v>0.22254686639999999</v>
      </c>
      <c r="C103" s="18">
        <v>4.34565435E-2</v>
      </c>
      <c r="D103" s="18" t="s">
        <v>2332</v>
      </c>
      <c r="E103" s="16" t="str">
        <f t="shared" si="1"/>
        <v>FBgn0028474</v>
      </c>
      <c r="G103" s="16" t="s">
        <v>2480</v>
      </c>
      <c r="H103" s="20"/>
      <c r="I103" s="19" t="s">
        <v>2480</v>
      </c>
      <c r="J103" s="19" t="s">
        <v>2480</v>
      </c>
      <c r="K103" s="19" t="s">
        <v>2003</v>
      </c>
      <c r="L103" t="s">
        <v>2481</v>
      </c>
    </row>
    <row r="104" spans="1:12">
      <c r="A104" s="17" t="s">
        <v>2482</v>
      </c>
      <c r="B104" s="18">
        <v>0.3550335443</v>
      </c>
      <c r="C104" s="18">
        <v>1.5984016E-2</v>
      </c>
      <c r="D104" s="18" t="s">
        <v>2332</v>
      </c>
      <c r="E104" s="16" t="str">
        <f t="shared" si="1"/>
        <v>FBgn0028491</v>
      </c>
      <c r="G104" s="16" t="s">
        <v>2483</v>
      </c>
      <c r="H104" s="20"/>
      <c r="I104" s="19" t="s">
        <v>2483</v>
      </c>
      <c r="J104" s="19" t="s">
        <v>2483</v>
      </c>
      <c r="K104" s="19" t="s">
        <v>2003</v>
      </c>
      <c r="L104" t="s">
        <v>2484</v>
      </c>
    </row>
    <row r="105" spans="1:12">
      <c r="A105" s="17" t="s">
        <v>2485</v>
      </c>
      <c r="B105" s="18">
        <v>-0.54882740510000005</v>
      </c>
      <c r="C105" s="18">
        <v>2.5474525500000001E-2</v>
      </c>
      <c r="D105" s="18" t="s">
        <v>2332</v>
      </c>
      <c r="E105" s="16" t="str">
        <f t="shared" si="1"/>
        <v>FBgn0028916</v>
      </c>
      <c r="G105" s="16" t="s">
        <v>2486</v>
      </c>
      <c r="H105" s="20"/>
      <c r="I105" s="19" t="s">
        <v>2486</v>
      </c>
      <c r="J105" s="19" t="s">
        <v>2486</v>
      </c>
      <c r="K105" s="19" t="s">
        <v>2003</v>
      </c>
      <c r="L105" t="s">
        <v>2487</v>
      </c>
    </row>
    <row r="106" spans="1:12">
      <c r="A106" s="17" t="s">
        <v>2488</v>
      </c>
      <c r="B106" s="18">
        <v>-0.14067630540000001</v>
      </c>
      <c r="C106" s="18">
        <v>3.0969031000000001E-2</v>
      </c>
      <c r="D106" s="18" t="s">
        <v>2332</v>
      </c>
      <c r="E106" s="16" t="str">
        <f t="shared" si="1"/>
        <v>FBgn0029676</v>
      </c>
      <c r="G106" s="16" t="s">
        <v>2489</v>
      </c>
      <c r="H106" s="20"/>
      <c r="I106" s="19" t="s">
        <v>2489</v>
      </c>
      <c r="J106" s="19" t="s">
        <v>2489</v>
      </c>
      <c r="K106" s="19" t="s">
        <v>2003</v>
      </c>
      <c r="L106" t="s">
        <v>2490</v>
      </c>
    </row>
    <row r="107" spans="1:12">
      <c r="A107" s="17" t="s">
        <v>2491</v>
      </c>
      <c r="B107" s="18">
        <v>-0.30877588430000003</v>
      </c>
      <c r="C107" s="18">
        <v>3.2967033E-2</v>
      </c>
      <c r="D107" s="18" t="s">
        <v>2332</v>
      </c>
      <c r="E107" s="16" t="str">
        <f t="shared" si="1"/>
        <v>FBgn0029791</v>
      </c>
      <c r="G107" s="16" t="s">
        <v>2492</v>
      </c>
      <c r="H107" s="20"/>
      <c r="I107" s="19" t="s">
        <v>2492</v>
      </c>
      <c r="J107" s="19" t="s">
        <v>2492</v>
      </c>
      <c r="K107" s="19" t="s">
        <v>2003</v>
      </c>
      <c r="L107" t="s">
        <v>2493</v>
      </c>
    </row>
    <row r="108" spans="1:12">
      <c r="A108" s="17" t="s">
        <v>2494</v>
      </c>
      <c r="B108" s="18">
        <v>-0.30877588430000003</v>
      </c>
      <c r="C108" s="18">
        <v>3.2967033E-2</v>
      </c>
      <c r="D108" s="18" t="s">
        <v>2332</v>
      </c>
      <c r="E108" s="16" t="str">
        <f t="shared" si="1"/>
        <v>FBgn0029791</v>
      </c>
      <c r="G108" s="16" t="s">
        <v>2495</v>
      </c>
      <c r="H108" s="20"/>
      <c r="I108" s="19" t="s">
        <v>2495</v>
      </c>
      <c r="J108" s="19" t="s">
        <v>2495</v>
      </c>
      <c r="K108" s="19" t="s">
        <v>2003</v>
      </c>
      <c r="L108" t="s">
        <v>2496</v>
      </c>
    </row>
    <row r="109" spans="1:12">
      <c r="A109" s="17" t="s">
        <v>2497</v>
      </c>
      <c r="B109" s="18">
        <v>-0.5</v>
      </c>
      <c r="C109" s="18">
        <v>2.64735265E-2</v>
      </c>
      <c r="D109" s="18" t="s">
        <v>2332</v>
      </c>
      <c r="E109" s="16" t="str">
        <f t="shared" si="1"/>
        <v>FBgn0030576</v>
      </c>
      <c r="G109" s="16" t="s">
        <v>2498</v>
      </c>
      <c r="H109" s="20"/>
      <c r="I109" s="19" t="s">
        <v>2498</v>
      </c>
      <c r="J109" s="19" t="s">
        <v>2498</v>
      </c>
      <c r="K109" s="19" t="s">
        <v>2003</v>
      </c>
      <c r="L109" t="s">
        <v>2499</v>
      </c>
    </row>
    <row r="110" spans="1:12">
      <c r="A110" s="17" t="s">
        <v>2500</v>
      </c>
      <c r="B110" s="18">
        <v>-0.14229533529999999</v>
      </c>
      <c r="C110" s="18">
        <v>4.3956044E-2</v>
      </c>
      <c r="D110" s="18" t="s">
        <v>2332</v>
      </c>
      <c r="E110" s="16" t="str">
        <f t="shared" si="1"/>
        <v>FBgn0030724</v>
      </c>
      <c r="G110" s="16" t="s">
        <v>2501</v>
      </c>
      <c r="H110" s="20"/>
      <c r="I110" s="19" t="s">
        <v>2501</v>
      </c>
      <c r="J110" s="19" t="s">
        <v>2501</v>
      </c>
      <c r="K110" s="19" t="s">
        <v>2003</v>
      </c>
      <c r="L110" t="s">
        <v>2502</v>
      </c>
    </row>
    <row r="111" spans="1:12">
      <c r="A111" s="17" t="s">
        <v>2503</v>
      </c>
      <c r="B111" s="18">
        <v>-0.4894650083</v>
      </c>
      <c r="C111" s="18">
        <v>5.3946053899999999E-2</v>
      </c>
      <c r="D111" s="18" t="s">
        <v>2332</v>
      </c>
      <c r="E111" s="16" t="str">
        <f t="shared" si="1"/>
        <v>FBgn0031023</v>
      </c>
      <c r="G111" s="16" t="s">
        <v>2504</v>
      </c>
      <c r="H111" s="20"/>
      <c r="I111" s="19" t="s">
        <v>2504</v>
      </c>
      <c r="J111" s="19" t="s">
        <v>2504</v>
      </c>
      <c r="K111" s="19" t="s">
        <v>2003</v>
      </c>
      <c r="L111" t="s">
        <v>2505</v>
      </c>
    </row>
    <row r="112" spans="1:12">
      <c r="A112" s="17" t="s">
        <v>2506</v>
      </c>
      <c r="B112" s="18">
        <v>-0.4407862729</v>
      </c>
      <c r="C112" s="18">
        <v>5.3946053899999999E-2</v>
      </c>
      <c r="D112" s="18" t="s">
        <v>2332</v>
      </c>
      <c r="E112" s="16" t="str">
        <f t="shared" si="1"/>
        <v>FBgn0031023</v>
      </c>
      <c r="G112" s="16" t="s">
        <v>2507</v>
      </c>
      <c r="H112" s="20"/>
      <c r="I112" s="19" t="s">
        <v>2507</v>
      </c>
      <c r="J112" s="19" t="s">
        <v>2507</v>
      </c>
      <c r="K112" s="19" t="s">
        <v>2003</v>
      </c>
      <c r="L112" t="s">
        <v>2508</v>
      </c>
    </row>
    <row r="113" spans="1:12">
      <c r="A113" s="17" t="s">
        <v>2509</v>
      </c>
      <c r="B113" s="18">
        <v>-0.49516336080000001</v>
      </c>
      <c r="C113" s="18">
        <v>2.74725275E-2</v>
      </c>
      <c r="D113" s="18" t="s">
        <v>2332</v>
      </c>
      <c r="E113" s="16" t="str">
        <f t="shared" si="1"/>
        <v>FBgn0031228</v>
      </c>
      <c r="G113" s="16" t="s">
        <v>2510</v>
      </c>
      <c r="H113" s="20"/>
      <c r="I113" s="19" t="s">
        <v>2510</v>
      </c>
      <c r="J113" s="19" t="s">
        <v>2510</v>
      </c>
      <c r="K113" s="19" t="s">
        <v>2003</v>
      </c>
      <c r="L113" t="s">
        <v>2511</v>
      </c>
    </row>
    <row r="114" spans="1:12">
      <c r="A114" s="17" t="s">
        <v>2512</v>
      </c>
      <c r="B114" s="18">
        <v>0.24874687409999999</v>
      </c>
      <c r="C114" s="18">
        <v>9.4905094999999991E-3</v>
      </c>
      <c r="D114" s="18" t="s">
        <v>2332</v>
      </c>
      <c r="E114" s="16" t="str">
        <f t="shared" si="1"/>
        <v>FBgn0031312</v>
      </c>
      <c r="G114" s="16" t="s">
        <v>2513</v>
      </c>
      <c r="H114" s="20"/>
      <c r="I114" s="19" t="s">
        <v>2513</v>
      </c>
      <c r="J114" s="19" t="s">
        <v>2513</v>
      </c>
      <c r="K114" s="19" t="s">
        <v>2003</v>
      </c>
      <c r="L114" t="s">
        <v>2514</v>
      </c>
    </row>
    <row r="115" spans="1:12">
      <c r="A115" s="17" t="s">
        <v>2515</v>
      </c>
      <c r="B115" s="18">
        <v>0.5</v>
      </c>
      <c r="C115" s="18">
        <v>5.3946053899999999E-2</v>
      </c>
      <c r="D115" s="18" t="s">
        <v>2332</v>
      </c>
      <c r="E115" s="16" t="str">
        <f t="shared" si="1"/>
        <v>FBgn0031424</v>
      </c>
      <c r="G115" s="16" t="s">
        <v>2516</v>
      </c>
      <c r="H115" s="20"/>
      <c r="I115" s="19" t="s">
        <v>2516</v>
      </c>
      <c r="J115" s="19" t="s">
        <v>2516</v>
      </c>
      <c r="K115" s="19" t="s">
        <v>2003</v>
      </c>
      <c r="L115" t="s">
        <v>2517</v>
      </c>
    </row>
    <row r="116" spans="1:12">
      <c r="A116" s="17" t="s">
        <v>2518</v>
      </c>
      <c r="B116" s="18">
        <v>0.1786342736</v>
      </c>
      <c r="C116" s="18">
        <v>5.0449550400000001E-2</v>
      </c>
      <c r="D116" s="18" t="s">
        <v>2332</v>
      </c>
      <c r="E116" s="16" t="str">
        <f t="shared" si="1"/>
        <v>FBgn0031690</v>
      </c>
      <c r="G116" s="16" t="s">
        <v>2519</v>
      </c>
      <c r="H116" s="20"/>
      <c r="I116" s="19" t="s">
        <v>2519</v>
      </c>
      <c r="J116" s="19" t="s">
        <v>2519</v>
      </c>
      <c r="K116" s="19" t="s">
        <v>2003</v>
      </c>
      <c r="L116" t="s">
        <v>2520</v>
      </c>
    </row>
    <row r="117" spans="1:12">
      <c r="A117" s="17" t="s">
        <v>2521</v>
      </c>
      <c r="B117" s="18">
        <v>-0.26010020319999999</v>
      </c>
      <c r="C117" s="18">
        <v>3.1468531500000001E-2</v>
      </c>
      <c r="D117" s="18" t="s">
        <v>2332</v>
      </c>
      <c r="E117" s="16" t="str">
        <f t="shared" si="1"/>
        <v>FBgn0031728</v>
      </c>
      <c r="G117" s="16" t="s">
        <v>2522</v>
      </c>
      <c r="H117" s="20"/>
      <c r="I117" s="19" t="s">
        <v>2522</v>
      </c>
      <c r="J117" s="19" t="s">
        <v>2522</v>
      </c>
      <c r="K117" s="19" t="s">
        <v>2003</v>
      </c>
      <c r="L117" t="s">
        <v>762</v>
      </c>
    </row>
    <row r="118" spans="1:12">
      <c r="A118" s="17" t="s">
        <v>2523</v>
      </c>
      <c r="B118" s="18">
        <v>-0.28773971539999998</v>
      </c>
      <c r="C118" s="18">
        <v>2.2977022999999999E-2</v>
      </c>
      <c r="D118" s="18" t="s">
        <v>2332</v>
      </c>
      <c r="E118" s="16" t="str">
        <f t="shared" si="1"/>
        <v>FBgn0031741</v>
      </c>
      <c r="G118" s="16" t="s">
        <v>2524</v>
      </c>
      <c r="H118" s="20"/>
      <c r="I118" s="19" t="s">
        <v>2524</v>
      </c>
      <c r="J118" s="19" t="s">
        <v>2524</v>
      </c>
      <c r="K118" s="19" t="s">
        <v>2003</v>
      </c>
      <c r="L118" t="s">
        <v>21</v>
      </c>
    </row>
    <row r="119" spans="1:12">
      <c r="A119" s="17" t="s">
        <v>2525</v>
      </c>
      <c r="B119" s="18">
        <v>-0.13588200710000001</v>
      </c>
      <c r="C119" s="18">
        <v>5.3446553399999999E-2</v>
      </c>
      <c r="D119" s="18" t="s">
        <v>2332</v>
      </c>
      <c r="E119" s="16" t="str">
        <f t="shared" si="1"/>
        <v>FBgn0031893</v>
      </c>
      <c r="G119" s="16" t="s">
        <v>2526</v>
      </c>
      <c r="H119" s="20"/>
      <c r="I119" s="19" t="s">
        <v>2526</v>
      </c>
      <c r="J119" s="19" t="s">
        <v>2526</v>
      </c>
      <c r="K119" s="19" t="s">
        <v>2003</v>
      </c>
      <c r="L119" t="s">
        <v>2527</v>
      </c>
    </row>
    <row r="120" spans="1:12">
      <c r="A120" s="17" t="s">
        <v>2528</v>
      </c>
      <c r="B120" s="18">
        <v>-0.45948467009999999</v>
      </c>
      <c r="C120" s="18">
        <v>4.0959041000000002E-2</v>
      </c>
      <c r="D120" s="18" t="s">
        <v>2332</v>
      </c>
      <c r="E120" s="16" t="str">
        <f t="shared" si="1"/>
        <v>FBgn0032094</v>
      </c>
      <c r="G120" s="16" t="s">
        <v>2529</v>
      </c>
      <c r="H120" s="20"/>
      <c r="I120" s="19" t="s">
        <v>2529</v>
      </c>
      <c r="J120" s="19" t="s">
        <v>2529</v>
      </c>
      <c r="K120" s="19" t="s">
        <v>2003</v>
      </c>
      <c r="L120" t="s">
        <v>2530</v>
      </c>
    </row>
    <row r="121" spans="1:12">
      <c r="A121" s="17" t="s">
        <v>2531</v>
      </c>
      <c r="B121" s="18">
        <v>-0.14218790440000001</v>
      </c>
      <c r="C121" s="18">
        <v>4.2957043E-2</v>
      </c>
      <c r="D121" s="18" t="s">
        <v>2332</v>
      </c>
      <c r="E121" s="16" t="str">
        <f t="shared" si="1"/>
        <v>FBgn0032170</v>
      </c>
      <c r="G121" s="16" t="s">
        <v>2532</v>
      </c>
      <c r="H121" s="20"/>
      <c r="I121" s="19" t="s">
        <v>2532</v>
      </c>
      <c r="J121" s="19" t="s">
        <v>2532</v>
      </c>
      <c r="K121" s="19" t="s">
        <v>2003</v>
      </c>
      <c r="L121" t="s">
        <v>2533</v>
      </c>
    </row>
    <row r="122" spans="1:12">
      <c r="A122" s="17" t="s">
        <v>2534</v>
      </c>
      <c r="B122" s="18">
        <v>0.19422381529999999</v>
      </c>
      <c r="C122" s="18">
        <v>4.9950050000000003E-2</v>
      </c>
      <c r="D122" s="18" t="s">
        <v>2332</v>
      </c>
      <c r="E122" s="16" t="str">
        <f t="shared" si="1"/>
        <v>FBgn0032499</v>
      </c>
      <c r="G122" s="16" t="s">
        <v>2535</v>
      </c>
      <c r="H122" s="20"/>
      <c r="I122" s="19" t="s">
        <v>2535</v>
      </c>
      <c r="J122" s="19" t="s">
        <v>2535</v>
      </c>
      <c r="K122" s="19" t="s">
        <v>2003</v>
      </c>
      <c r="L122" t="s">
        <v>283</v>
      </c>
    </row>
    <row r="123" spans="1:12">
      <c r="A123" s="17" t="s">
        <v>2536</v>
      </c>
      <c r="B123" s="18">
        <v>0.19422381529999999</v>
      </c>
      <c r="C123" s="18">
        <v>4.9950050000000003E-2</v>
      </c>
      <c r="D123" s="18" t="s">
        <v>2332</v>
      </c>
      <c r="E123" s="16" t="str">
        <f t="shared" si="1"/>
        <v>FBgn0032499</v>
      </c>
      <c r="G123" s="16" t="s">
        <v>2537</v>
      </c>
      <c r="H123" s="20"/>
      <c r="I123" s="19" t="s">
        <v>2537</v>
      </c>
      <c r="J123" s="19" t="s">
        <v>2537</v>
      </c>
      <c r="K123" s="19" t="s">
        <v>2003</v>
      </c>
      <c r="L123" t="s">
        <v>2538</v>
      </c>
    </row>
    <row r="124" spans="1:12">
      <c r="A124" s="17" t="s">
        <v>2539</v>
      </c>
      <c r="B124" s="18">
        <v>0.39455550639999998</v>
      </c>
      <c r="C124" s="18">
        <v>1.04895105E-2</v>
      </c>
      <c r="D124" s="18" t="s">
        <v>2332</v>
      </c>
      <c r="E124" s="16" t="str">
        <f t="shared" si="1"/>
        <v>FBgn0032666</v>
      </c>
      <c r="G124" s="16" t="s">
        <v>2540</v>
      </c>
      <c r="H124" s="20"/>
      <c r="I124" s="19" t="s">
        <v>2540</v>
      </c>
      <c r="J124" s="19" t="s">
        <v>2540</v>
      </c>
      <c r="K124" s="19" t="s">
        <v>2003</v>
      </c>
      <c r="L124" t="s">
        <v>2541</v>
      </c>
    </row>
    <row r="125" spans="1:12">
      <c r="A125" s="17" t="s">
        <v>2542</v>
      </c>
      <c r="B125" s="18">
        <v>0.68161255269999999</v>
      </c>
      <c r="C125" s="18">
        <v>2.3976023999999999E-2</v>
      </c>
      <c r="D125" s="18" t="s">
        <v>2332</v>
      </c>
      <c r="E125" s="16" t="str">
        <f t="shared" si="1"/>
        <v>FBgn0033247</v>
      </c>
      <c r="G125" s="16" t="s">
        <v>2543</v>
      </c>
      <c r="H125" s="20"/>
      <c r="I125" s="19" t="s">
        <v>2543</v>
      </c>
      <c r="J125" s="19" t="s">
        <v>2543</v>
      </c>
      <c r="K125" s="19" t="s">
        <v>2003</v>
      </c>
      <c r="L125" t="s">
        <v>2544</v>
      </c>
    </row>
    <row r="126" spans="1:12">
      <c r="A126" s="17" t="s">
        <v>2545</v>
      </c>
      <c r="B126" s="18">
        <v>0.11094097510000001</v>
      </c>
      <c r="C126" s="18">
        <v>5.3446553399999999E-2</v>
      </c>
      <c r="D126" s="18" t="s">
        <v>2332</v>
      </c>
      <c r="E126" s="16" t="str">
        <f t="shared" si="1"/>
        <v>FBgn0033286</v>
      </c>
      <c r="G126" s="16" t="s">
        <v>2546</v>
      </c>
      <c r="H126" s="20"/>
      <c r="I126" s="19" t="s">
        <v>2546</v>
      </c>
      <c r="J126" s="19" t="s">
        <v>2546</v>
      </c>
      <c r="K126" s="19" t="s">
        <v>2003</v>
      </c>
      <c r="L126" t="s">
        <v>2547</v>
      </c>
    </row>
    <row r="127" spans="1:12">
      <c r="A127" s="17" t="s">
        <v>2548</v>
      </c>
      <c r="B127" s="18">
        <v>-0.29658067220000001</v>
      </c>
      <c r="C127" s="18">
        <v>4.6453546499999998E-2</v>
      </c>
      <c r="D127" s="18" t="s">
        <v>2332</v>
      </c>
      <c r="E127" s="16" t="str">
        <f t="shared" si="1"/>
        <v>FBgn0033323</v>
      </c>
      <c r="G127" s="16" t="s">
        <v>2549</v>
      </c>
      <c r="H127" s="20"/>
      <c r="I127" s="19" t="s">
        <v>2549</v>
      </c>
      <c r="J127" s="19" t="s">
        <v>2549</v>
      </c>
      <c r="K127" s="19" t="s">
        <v>2003</v>
      </c>
      <c r="L127" t="s">
        <v>2550</v>
      </c>
    </row>
    <row r="128" spans="1:12">
      <c r="A128" s="17" t="s">
        <v>2551</v>
      </c>
      <c r="B128" s="18">
        <v>-0.3134326603</v>
      </c>
      <c r="C128" s="18">
        <v>1.4985015000000001E-2</v>
      </c>
      <c r="D128" s="18" t="s">
        <v>2332</v>
      </c>
      <c r="E128" s="16" t="str">
        <f t="shared" si="1"/>
        <v>FBgn0033373</v>
      </c>
      <c r="G128" s="16" t="s">
        <v>2552</v>
      </c>
      <c r="H128" s="20"/>
      <c r="I128" s="19" t="s">
        <v>2552</v>
      </c>
      <c r="J128" s="19" t="s">
        <v>2552</v>
      </c>
      <c r="K128" s="19" t="s">
        <v>2003</v>
      </c>
      <c r="L128" t="s">
        <v>2553</v>
      </c>
    </row>
    <row r="129" spans="1:12">
      <c r="A129" s="17" t="s">
        <v>2554</v>
      </c>
      <c r="B129" s="18">
        <v>0.11707051440000001</v>
      </c>
      <c r="C129" s="18">
        <v>3.7462537499999997E-2</v>
      </c>
      <c r="D129" s="18" t="s">
        <v>2332</v>
      </c>
      <c r="E129" s="16" t="str">
        <f t="shared" si="1"/>
        <v>FBgn0033476</v>
      </c>
      <c r="G129" s="16" t="s">
        <v>2555</v>
      </c>
      <c r="H129" s="20"/>
      <c r="I129" s="19" t="s">
        <v>2555</v>
      </c>
      <c r="J129" s="19" t="s">
        <v>2555</v>
      </c>
      <c r="K129" s="19" t="s">
        <v>2003</v>
      </c>
      <c r="L129" t="s">
        <v>2556</v>
      </c>
    </row>
    <row r="130" spans="1:12">
      <c r="A130" s="17" t="s">
        <v>2557</v>
      </c>
      <c r="B130" s="18">
        <v>-0.5</v>
      </c>
      <c r="C130" s="18">
        <v>4.7952047999999997E-2</v>
      </c>
      <c r="D130" s="18" t="s">
        <v>2332</v>
      </c>
      <c r="E130" s="16" t="str">
        <f t="shared" si="1"/>
        <v>FBgn0033573</v>
      </c>
      <c r="G130" s="16" t="s">
        <v>2558</v>
      </c>
      <c r="H130" s="20"/>
      <c r="I130" s="19" t="s">
        <v>2558</v>
      </c>
      <c r="J130" s="19" t="s">
        <v>2558</v>
      </c>
      <c r="K130" s="19" t="s">
        <v>2003</v>
      </c>
      <c r="L130" t="s">
        <v>2559</v>
      </c>
    </row>
    <row r="131" spans="1:12">
      <c r="A131" s="17" t="s">
        <v>2560</v>
      </c>
      <c r="B131" s="18">
        <v>-0.83758726579999998</v>
      </c>
      <c r="C131" s="18">
        <v>0</v>
      </c>
      <c r="D131" s="18" t="s">
        <v>2332</v>
      </c>
      <c r="E131" s="16" t="str">
        <f t="shared" si="1"/>
        <v>FBgn0033770</v>
      </c>
      <c r="G131" s="16" t="s">
        <v>2561</v>
      </c>
      <c r="H131" s="20"/>
      <c r="I131" s="19" t="s">
        <v>2561</v>
      </c>
      <c r="J131" s="19" t="s">
        <v>2561</v>
      </c>
      <c r="K131" s="19" t="s">
        <v>2003</v>
      </c>
      <c r="L131" t="s">
        <v>2562</v>
      </c>
    </row>
    <row r="132" spans="1:12">
      <c r="A132" s="17" t="s">
        <v>2563</v>
      </c>
      <c r="B132" s="18">
        <v>0.23482701049999999</v>
      </c>
      <c r="C132" s="18">
        <v>4.1458541500000001E-2</v>
      </c>
      <c r="D132" s="18" t="s">
        <v>2332</v>
      </c>
      <c r="E132" s="16" t="str">
        <f t="shared" si="1"/>
        <v>FBgn0033915</v>
      </c>
      <c r="G132" s="16" t="s">
        <v>2564</v>
      </c>
      <c r="H132" s="20"/>
      <c r="I132" s="19" t="s">
        <v>2564</v>
      </c>
      <c r="J132" s="19" t="s">
        <v>2564</v>
      </c>
      <c r="K132" s="19" t="s">
        <v>2003</v>
      </c>
      <c r="L132" t="s">
        <v>718</v>
      </c>
    </row>
    <row r="133" spans="1:12">
      <c r="A133" s="17" t="s">
        <v>2565</v>
      </c>
      <c r="B133" s="18">
        <v>0.2222948864</v>
      </c>
      <c r="C133" s="18">
        <v>4.34565435E-2</v>
      </c>
      <c r="D133" s="18" t="s">
        <v>2332</v>
      </c>
      <c r="E133" s="16" t="str">
        <f t="shared" si="1"/>
        <v>FBgn0033929</v>
      </c>
      <c r="G133" s="16" t="s">
        <v>2566</v>
      </c>
      <c r="H133" s="20"/>
      <c r="I133" s="19" t="s">
        <v>2566</v>
      </c>
      <c r="J133" s="19" t="s">
        <v>2566</v>
      </c>
      <c r="K133" s="19" t="s">
        <v>2003</v>
      </c>
      <c r="L133" t="s">
        <v>2567</v>
      </c>
    </row>
    <row r="134" spans="1:12">
      <c r="A134" s="17" t="s">
        <v>2568</v>
      </c>
      <c r="B134" s="18">
        <v>0.71204145610000003</v>
      </c>
      <c r="C134" s="18">
        <v>3.2967033E-2</v>
      </c>
      <c r="D134" s="18" t="s">
        <v>2332</v>
      </c>
      <c r="E134" s="16" t="str">
        <f t="shared" si="1"/>
        <v>FBgn0034156</v>
      </c>
      <c r="G134" s="16" t="s">
        <v>2569</v>
      </c>
      <c r="H134" s="20"/>
      <c r="I134" s="19" t="s">
        <v>2569</v>
      </c>
      <c r="J134" s="19" t="s">
        <v>2569</v>
      </c>
      <c r="K134" s="19" t="s">
        <v>2003</v>
      </c>
      <c r="L134" t="s">
        <v>2570</v>
      </c>
    </row>
    <row r="135" spans="1:12">
      <c r="A135" s="17" t="s">
        <v>2571</v>
      </c>
      <c r="B135" s="18">
        <v>-6.1267611700000002E-2</v>
      </c>
      <c r="C135" s="18">
        <v>2.5474525500000001E-2</v>
      </c>
      <c r="D135" s="18" t="s">
        <v>2332</v>
      </c>
      <c r="E135" s="16" t="str">
        <f t="shared" si="1"/>
        <v>FBgn0034356</v>
      </c>
      <c r="G135" s="16" t="s">
        <v>2572</v>
      </c>
      <c r="H135" s="20"/>
      <c r="I135" s="19" t="s">
        <v>2572</v>
      </c>
      <c r="J135" s="19" t="s">
        <v>2572</v>
      </c>
      <c r="K135" s="19" t="s">
        <v>2003</v>
      </c>
      <c r="L135" t="s">
        <v>2573</v>
      </c>
    </row>
    <row r="136" spans="1:12">
      <c r="A136" s="17" t="s">
        <v>2574</v>
      </c>
      <c r="B136" s="18">
        <v>0.39186310299999999</v>
      </c>
      <c r="C136" s="18">
        <v>8.9910089999999995E-3</v>
      </c>
      <c r="D136" s="18" t="s">
        <v>2332</v>
      </c>
      <c r="E136" s="16" t="str">
        <f t="shared" si="1"/>
        <v>FBgn0034394</v>
      </c>
      <c r="G136" s="16" t="s">
        <v>2575</v>
      </c>
      <c r="H136" s="20"/>
      <c r="I136" s="19" t="s">
        <v>2575</v>
      </c>
      <c r="J136" s="19" t="s">
        <v>2575</v>
      </c>
      <c r="K136" s="19" t="s">
        <v>2003</v>
      </c>
      <c r="L136" t="s">
        <v>2576</v>
      </c>
    </row>
    <row r="137" spans="1:12">
      <c r="A137" s="17" t="s">
        <v>2577</v>
      </c>
      <c r="B137" s="18">
        <v>0.15746262899999999</v>
      </c>
      <c r="C137" s="18">
        <v>4.9950050000000003E-2</v>
      </c>
      <c r="D137" s="18" t="s">
        <v>2332</v>
      </c>
      <c r="E137" s="16" t="str">
        <f t="shared" si="1"/>
        <v>FBgn0034708</v>
      </c>
      <c r="G137" s="16" t="s">
        <v>2578</v>
      </c>
      <c r="H137" s="20"/>
      <c r="I137" s="19" t="s">
        <v>2578</v>
      </c>
      <c r="J137" s="19" t="s">
        <v>2578</v>
      </c>
      <c r="K137" s="19" t="s">
        <v>2003</v>
      </c>
      <c r="L137" t="s">
        <v>54</v>
      </c>
    </row>
    <row r="138" spans="1:12">
      <c r="A138" s="17" t="s">
        <v>2579</v>
      </c>
      <c r="B138" s="18">
        <v>-0.14329382569999999</v>
      </c>
      <c r="C138" s="18">
        <v>4.2957043E-2</v>
      </c>
      <c r="D138" s="18" t="s">
        <v>2332</v>
      </c>
      <c r="E138" s="16" t="str">
        <f t="shared" si="1"/>
        <v>FBgn0035091</v>
      </c>
      <c r="G138" s="16" t="s">
        <v>2580</v>
      </c>
      <c r="H138" s="20"/>
      <c r="I138" s="19" t="s">
        <v>2580</v>
      </c>
      <c r="J138" s="19" t="s">
        <v>2580</v>
      </c>
      <c r="K138" s="19" t="s">
        <v>2003</v>
      </c>
      <c r="L138" t="s">
        <v>2581</v>
      </c>
    </row>
    <row r="139" spans="1:12">
      <c r="A139" s="17" t="s">
        <v>2582</v>
      </c>
      <c r="B139" s="18">
        <v>-0.38576276599999998</v>
      </c>
      <c r="C139" s="18">
        <v>2.2977022999999999E-2</v>
      </c>
      <c r="D139" s="18" t="s">
        <v>2332</v>
      </c>
      <c r="E139" s="16" t="str">
        <f t="shared" si="1"/>
        <v>FBgn0035111</v>
      </c>
      <c r="G139" s="16" t="s">
        <v>2583</v>
      </c>
      <c r="H139" s="20"/>
      <c r="I139" s="19" t="s">
        <v>2583</v>
      </c>
      <c r="J139" s="19" t="s">
        <v>2583</v>
      </c>
      <c r="K139" s="19" t="s">
        <v>2003</v>
      </c>
      <c r="L139" t="s">
        <v>326</v>
      </c>
    </row>
    <row r="140" spans="1:12">
      <c r="A140" s="17" t="s">
        <v>2584</v>
      </c>
      <c r="B140" s="18">
        <v>-0.12749382510000001</v>
      </c>
      <c r="C140" s="18">
        <v>4.8951049000000003E-2</v>
      </c>
      <c r="D140" s="18" t="s">
        <v>2332</v>
      </c>
      <c r="E140" s="16" t="str">
        <f t="shared" si="1"/>
        <v>FBgn0035160</v>
      </c>
      <c r="G140" s="16" t="s">
        <v>2585</v>
      </c>
      <c r="H140" s="20"/>
      <c r="I140" s="19" t="s">
        <v>2585</v>
      </c>
      <c r="J140" s="19" t="s">
        <v>2585</v>
      </c>
      <c r="K140" s="19" t="s">
        <v>2003</v>
      </c>
      <c r="L140" t="s">
        <v>2586</v>
      </c>
    </row>
    <row r="141" spans="1:12">
      <c r="A141" s="17" t="s">
        <v>2587</v>
      </c>
      <c r="B141" s="18">
        <v>0.62930308720000006</v>
      </c>
      <c r="C141" s="18">
        <v>3.4965034999999998E-2</v>
      </c>
      <c r="D141" s="18" t="s">
        <v>2332</v>
      </c>
      <c r="E141" s="16" t="str">
        <f t="shared" si="1"/>
        <v>FBgn0035260</v>
      </c>
      <c r="G141" s="16" t="s">
        <v>2588</v>
      </c>
      <c r="H141" s="20"/>
      <c r="I141" s="19" t="s">
        <v>2588</v>
      </c>
      <c r="J141" s="19" t="s">
        <v>2588</v>
      </c>
      <c r="K141" s="19" t="s">
        <v>2003</v>
      </c>
      <c r="L141" t="s">
        <v>2589</v>
      </c>
    </row>
    <row r="142" spans="1:12">
      <c r="A142" s="17" t="s">
        <v>2590</v>
      </c>
      <c r="B142" s="18">
        <v>-0.1630125184</v>
      </c>
      <c r="C142" s="18">
        <v>5.14485514E-2</v>
      </c>
      <c r="D142" s="18" t="s">
        <v>2332</v>
      </c>
      <c r="E142" s="16" t="str">
        <f t="shared" si="1"/>
        <v>FBgn0035384</v>
      </c>
      <c r="G142" s="16" t="s">
        <v>2591</v>
      </c>
      <c r="H142" s="20"/>
      <c r="I142" s="19" t="s">
        <v>2591</v>
      </c>
      <c r="J142" s="19" t="s">
        <v>2591</v>
      </c>
      <c r="K142" s="19" t="s">
        <v>2003</v>
      </c>
      <c r="L142" t="s">
        <v>2592</v>
      </c>
    </row>
    <row r="143" spans="1:12">
      <c r="A143" s="17" t="s">
        <v>2593</v>
      </c>
      <c r="B143" s="18">
        <v>0.45735587309999998</v>
      </c>
      <c r="C143" s="18">
        <v>3.6963036999999997E-2</v>
      </c>
      <c r="D143" s="18" t="s">
        <v>2332</v>
      </c>
      <c r="E143" s="16" t="str">
        <f t="shared" si="1"/>
        <v>FBgn0035430</v>
      </c>
      <c r="G143" s="16" t="s">
        <v>2594</v>
      </c>
      <c r="H143" s="20"/>
      <c r="I143" s="19" t="s">
        <v>2594</v>
      </c>
      <c r="J143" s="19" t="s">
        <v>2594</v>
      </c>
      <c r="K143" s="19" t="s">
        <v>2003</v>
      </c>
      <c r="L143" t="s">
        <v>2595</v>
      </c>
    </row>
    <row r="144" spans="1:12">
      <c r="A144" s="17" t="s">
        <v>2596</v>
      </c>
      <c r="B144" s="18">
        <v>0.28822241700000001</v>
      </c>
      <c r="C144" s="18">
        <v>3.8461538500000003E-2</v>
      </c>
      <c r="D144" s="18" t="s">
        <v>2332</v>
      </c>
      <c r="E144" s="16" t="str">
        <f t="shared" si="1"/>
        <v>FBgn0035497</v>
      </c>
      <c r="G144" s="16" t="s">
        <v>2597</v>
      </c>
      <c r="H144" s="20"/>
      <c r="I144" s="19" t="s">
        <v>2597</v>
      </c>
      <c r="J144" s="19" t="s">
        <v>2597</v>
      </c>
      <c r="K144" s="19" t="s">
        <v>2003</v>
      </c>
      <c r="L144" t="s">
        <v>2598</v>
      </c>
    </row>
    <row r="145" spans="1:12">
      <c r="A145" s="17" t="s">
        <v>2599</v>
      </c>
      <c r="B145" s="18">
        <v>-6.6505810299999996E-2</v>
      </c>
      <c r="C145" s="18">
        <v>2.9470529499999999E-2</v>
      </c>
      <c r="D145" s="18" t="s">
        <v>2332</v>
      </c>
      <c r="E145" s="16" t="str">
        <f t="shared" si="1"/>
        <v>FBgn0035499</v>
      </c>
      <c r="G145" s="16" t="s">
        <v>2600</v>
      </c>
      <c r="H145" s="20"/>
      <c r="I145" s="19" t="s">
        <v>2600</v>
      </c>
      <c r="J145" s="19" t="s">
        <v>2600</v>
      </c>
      <c r="K145" s="19" t="s">
        <v>2003</v>
      </c>
      <c r="L145" t="s">
        <v>179</v>
      </c>
    </row>
    <row r="146" spans="1:12">
      <c r="A146" s="17" t="s">
        <v>2601</v>
      </c>
      <c r="B146" s="18">
        <v>0.2224333184</v>
      </c>
      <c r="C146" s="18">
        <v>4.4455544499999999E-2</v>
      </c>
      <c r="D146" s="18" t="s">
        <v>2332</v>
      </c>
      <c r="E146" s="16" t="str">
        <f t="shared" si="1"/>
        <v>FBgn0035849</v>
      </c>
      <c r="G146" s="16" t="s">
        <v>2602</v>
      </c>
      <c r="H146" s="20"/>
      <c r="I146" s="19" t="s">
        <v>2602</v>
      </c>
      <c r="J146" s="19" t="s">
        <v>2602</v>
      </c>
      <c r="K146" s="19" t="s">
        <v>2003</v>
      </c>
      <c r="L146" t="s">
        <v>2603</v>
      </c>
    </row>
    <row r="147" spans="1:12">
      <c r="A147" s="17" t="s">
        <v>2604</v>
      </c>
      <c r="B147" s="18">
        <v>-0.12671838069999999</v>
      </c>
      <c r="C147" s="18">
        <v>3.5464535499999998E-2</v>
      </c>
      <c r="D147" s="18" t="s">
        <v>2332</v>
      </c>
      <c r="E147" s="16" t="str">
        <f t="shared" si="1"/>
        <v>FBgn0035872</v>
      </c>
      <c r="G147" s="16" t="s">
        <v>2605</v>
      </c>
      <c r="H147" s="20"/>
      <c r="I147" s="19" t="s">
        <v>2605</v>
      </c>
      <c r="J147" s="19" t="s">
        <v>2605</v>
      </c>
      <c r="K147" s="19" t="s">
        <v>2003</v>
      </c>
      <c r="L147" t="s">
        <v>2606</v>
      </c>
    </row>
    <row r="148" spans="1:12">
      <c r="A148" s="17" t="s">
        <v>2607</v>
      </c>
      <c r="B148" s="18">
        <v>-0.45894795570000002</v>
      </c>
      <c r="C148" s="18">
        <v>5.19480519E-2</v>
      </c>
      <c r="D148" s="18" t="s">
        <v>2332</v>
      </c>
      <c r="E148" s="16" t="str">
        <f t="shared" si="1"/>
        <v>FBgn0036463</v>
      </c>
      <c r="G148" s="16" t="s">
        <v>2608</v>
      </c>
      <c r="H148" s="20"/>
      <c r="I148" s="19" t="s">
        <v>2608</v>
      </c>
      <c r="J148" s="19" t="s">
        <v>2608</v>
      </c>
      <c r="K148" s="19" t="s">
        <v>2003</v>
      </c>
      <c r="L148" t="s">
        <v>2609</v>
      </c>
    </row>
    <row r="149" spans="1:12">
      <c r="A149" s="17" t="s">
        <v>2610</v>
      </c>
      <c r="B149" s="18">
        <v>-0.45933589609999997</v>
      </c>
      <c r="C149" s="18">
        <v>2.5974026000000001E-2</v>
      </c>
      <c r="D149" s="18" t="s">
        <v>2332</v>
      </c>
      <c r="E149" s="16" t="str">
        <f t="shared" si="1"/>
        <v>FBgn0036624</v>
      </c>
      <c r="G149" s="16" t="s">
        <v>2611</v>
      </c>
      <c r="H149" s="20"/>
      <c r="I149" s="19" t="s">
        <v>2611</v>
      </c>
      <c r="J149" s="19" t="s">
        <v>2611</v>
      </c>
      <c r="K149" s="19" t="s">
        <v>2003</v>
      </c>
      <c r="L149" t="s">
        <v>2612</v>
      </c>
    </row>
    <row r="150" spans="1:12">
      <c r="A150" s="17" t="s">
        <v>2613</v>
      </c>
      <c r="B150" s="18">
        <v>-0.3817362762</v>
      </c>
      <c r="C150" s="18">
        <v>5.29470529E-2</v>
      </c>
      <c r="D150" s="18" t="s">
        <v>2332</v>
      </c>
      <c r="E150" s="16" t="str">
        <f t="shared" si="1"/>
        <v>FBgn0036640</v>
      </c>
      <c r="G150" s="16" t="s">
        <v>2614</v>
      </c>
      <c r="H150" s="20"/>
      <c r="I150" s="19" t="s">
        <v>2614</v>
      </c>
      <c r="J150" s="19" t="s">
        <v>2614</v>
      </c>
      <c r="K150" s="19" t="s">
        <v>2003</v>
      </c>
      <c r="L150" t="s">
        <v>2615</v>
      </c>
    </row>
    <row r="151" spans="1:12">
      <c r="A151" s="17" t="s">
        <v>2616</v>
      </c>
      <c r="B151" s="18">
        <v>9.7221364000000005E-2</v>
      </c>
      <c r="C151" s="18">
        <v>2.24775225E-2</v>
      </c>
      <c r="D151" s="18" t="s">
        <v>2332</v>
      </c>
      <c r="E151" s="16" t="str">
        <f t="shared" si="1"/>
        <v>FBgn0037007</v>
      </c>
      <c r="G151" s="16" t="s">
        <v>2617</v>
      </c>
      <c r="H151" s="20"/>
      <c r="I151" s="19" t="s">
        <v>2617</v>
      </c>
      <c r="J151" s="19" t="s">
        <v>2617</v>
      </c>
      <c r="K151" s="19" t="s">
        <v>2003</v>
      </c>
      <c r="L151" t="s">
        <v>2618</v>
      </c>
    </row>
    <row r="152" spans="1:12">
      <c r="A152" s="17" t="s">
        <v>2619</v>
      </c>
      <c r="B152" s="18">
        <v>-0.57786875709999996</v>
      </c>
      <c r="C152" s="18">
        <v>4.34565435E-2</v>
      </c>
      <c r="D152" s="18" t="s">
        <v>2332</v>
      </c>
      <c r="E152" s="16" t="str">
        <f t="shared" si="1"/>
        <v>FBgn0037446</v>
      </c>
      <c r="G152" s="16" t="s">
        <v>2620</v>
      </c>
      <c r="H152" s="20"/>
      <c r="I152" s="19" t="s">
        <v>2620</v>
      </c>
      <c r="J152" s="19" t="s">
        <v>2620</v>
      </c>
      <c r="K152" s="19" t="s">
        <v>2003</v>
      </c>
      <c r="L152" t="s">
        <v>46</v>
      </c>
    </row>
    <row r="153" spans="1:12">
      <c r="A153" s="17" t="s">
        <v>2621</v>
      </c>
      <c r="B153" s="18">
        <v>-0.25237546779999998</v>
      </c>
      <c r="C153" s="18">
        <v>3.6463536499999998E-2</v>
      </c>
      <c r="D153" s="18" t="s">
        <v>2332</v>
      </c>
      <c r="E153" s="16" t="str">
        <f t="shared" si="1"/>
        <v>FBgn0037715</v>
      </c>
      <c r="G153" s="16" t="s">
        <v>2622</v>
      </c>
      <c r="H153" s="20"/>
      <c r="I153" s="19" t="s">
        <v>2622</v>
      </c>
      <c r="J153" s="19" t="s">
        <v>2622</v>
      </c>
      <c r="K153" s="19" t="s">
        <v>2003</v>
      </c>
      <c r="L153" t="s">
        <v>2623</v>
      </c>
    </row>
    <row r="154" spans="1:12">
      <c r="A154" s="17" t="s">
        <v>2624</v>
      </c>
      <c r="B154" s="18">
        <v>0.1970900079</v>
      </c>
      <c r="C154" s="18">
        <v>1.9980020000000001E-2</v>
      </c>
      <c r="D154" s="18" t="s">
        <v>2332</v>
      </c>
      <c r="E154" s="16" t="str">
        <f t="shared" si="1"/>
        <v>FBgn0038020</v>
      </c>
      <c r="G154" s="16" t="s">
        <v>2625</v>
      </c>
      <c r="H154" s="20"/>
      <c r="I154" s="21" t="s">
        <v>2625</v>
      </c>
      <c r="J154" s="19" t="s">
        <v>2626</v>
      </c>
      <c r="K154" s="19" t="s">
        <v>2003</v>
      </c>
      <c r="L154" t="s">
        <v>2627</v>
      </c>
    </row>
    <row r="155" spans="1:12">
      <c r="A155" s="17" t="s">
        <v>2628</v>
      </c>
      <c r="B155" s="18">
        <v>0.15873855079999999</v>
      </c>
      <c r="C155" s="18">
        <v>2.74725275E-2</v>
      </c>
      <c r="D155" s="18" t="s">
        <v>2332</v>
      </c>
      <c r="E155" s="16" t="str">
        <f t="shared" si="1"/>
        <v>FBgn0038389</v>
      </c>
      <c r="G155" s="16" t="s">
        <v>2629</v>
      </c>
      <c r="H155" s="20"/>
      <c r="I155" s="19" t="s">
        <v>2629</v>
      </c>
      <c r="J155" s="19" t="s">
        <v>2629</v>
      </c>
      <c r="K155" s="19" t="s">
        <v>2003</v>
      </c>
      <c r="L155" t="s">
        <v>2630</v>
      </c>
    </row>
    <row r="156" spans="1:12">
      <c r="A156" s="17" t="s">
        <v>2631</v>
      </c>
      <c r="B156" s="18">
        <v>-0.19761767969999999</v>
      </c>
      <c r="C156" s="18">
        <v>4.4455544499999999E-2</v>
      </c>
      <c r="D156" s="18" t="s">
        <v>2332</v>
      </c>
      <c r="E156" s="16" t="str">
        <f t="shared" si="1"/>
        <v>FBgn0038524</v>
      </c>
      <c r="G156" s="16" t="s">
        <v>2632</v>
      </c>
      <c r="H156" s="20"/>
      <c r="I156" s="19" t="s">
        <v>2632</v>
      </c>
      <c r="J156" s="19" t="s">
        <v>2632</v>
      </c>
      <c r="K156" s="19" t="s">
        <v>2003</v>
      </c>
      <c r="L156" t="s">
        <v>2633</v>
      </c>
    </row>
    <row r="157" spans="1:12">
      <c r="A157" s="17" t="s">
        <v>2634</v>
      </c>
      <c r="B157" s="18">
        <v>-0.1220991385</v>
      </c>
      <c r="C157" s="18">
        <v>4.5954045999999998E-2</v>
      </c>
      <c r="D157" s="18" t="s">
        <v>2332</v>
      </c>
      <c r="E157" s="16" t="str">
        <f t="shared" si="1"/>
        <v>FBgn0038545</v>
      </c>
      <c r="G157" s="16" t="s">
        <v>2635</v>
      </c>
      <c r="H157" s="20"/>
      <c r="I157" s="19" t="s">
        <v>2635</v>
      </c>
      <c r="J157" s="19" t="s">
        <v>2635</v>
      </c>
      <c r="K157" s="19" t="s">
        <v>2003</v>
      </c>
      <c r="L157" t="s">
        <v>2636</v>
      </c>
    </row>
    <row r="158" spans="1:12">
      <c r="A158" s="17" t="s">
        <v>2637</v>
      </c>
      <c r="B158" s="18">
        <v>-0.1638742114</v>
      </c>
      <c r="C158" s="18">
        <v>3.1468531500000001E-2</v>
      </c>
      <c r="D158" s="18" t="s">
        <v>2332</v>
      </c>
      <c r="E158" s="16" t="str">
        <f t="shared" si="1"/>
        <v>FBgn0039229</v>
      </c>
      <c r="G158" s="16" t="s">
        <v>2638</v>
      </c>
      <c r="H158" s="20"/>
      <c r="I158" s="19" t="s">
        <v>2638</v>
      </c>
      <c r="J158" s="19" t="s">
        <v>2638</v>
      </c>
      <c r="K158" s="19" t="s">
        <v>2003</v>
      </c>
      <c r="L158" t="s">
        <v>403</v>
      </c>
    </row>
    <row r="159" spans="1:12">
      <c r="A159" s="17" t="s">
        <v>2639</v>
      </c>
      <c r="B159" s="18">
        <v>0.75</v>
      </c>
      <c r="C159" s="18">
        <v>7.9920080000000001E-3</v>
      </c>
      <c r="D159" s="18" t="s">
        <v>2332</v>
      </c>
      <c r="E159" s="16" t="str">
        <f t="shared" si="1"/>
        <v>FBgn0039272</v>
      </c>
      <c r="G159" s="16" t="s">
        <v>2640</v>
      </c>
      <c r="H159" s="20"/>
      <c r="I159" s="19" t="s">
        <v>2640</v>
      </c>
      <c r="J159" s="19" t="s">
        <v>2640</v>
      </c>
      <c r="K159" s="19" t="s">
        <v>2003</v>
      </c>
      <c r="L159" t="s">
        <v>2641</v>
      </c>
    </row>
    <row r="160" spans="1:12">
      <c r="A160" s="17" t="s">
        <v>2642</v>
      </c>
      <c r="B160" s="18">
        <v>0.37682366769999998</v>
      </c>
      <c r="C160" s="18">
        <v>4.9450549500000003E-2</v>
      </c>
      <c r="D160" s="18" t="s">
        <v>2332</v>
      </c>
      <c r="E160" s="16" t="str">
        <f t="shared" si="1"/>
        <v>FBgn0039290</v>
      </c>
      <c r="G160" s="16" t="s">
        <v>2643</v>
      </c>
      <c r="H160" s="20"/>
      <c r="I160" s="19" t="s">
        <v>2643</v>
      </c>
      <c r="J160" s="19" t="s">
        <v>2643</v>
      </c>
      <c r="K160" s="19" t="s">
        <v>2003</v>
      </c>
      <c r="L160" t="s">
        <v>2644</v>
      </c>
    </row>
    <row r="161" spans="1:12">
      <c r="A161" s="17" t="s">
        <v>2645</v>
      </c>
      <c r="B161" s="18">
        <v>-0.7070059715</v>
      </c>
      <c r="C161" s="18">
        <v>5.0949050900000001E-2</v>
      </c>
      <c r="D161" s="18" t="s">
        <v>2332</v>
      </c>
      <c r="E161" s="16" t="str">
        <f t="shared" si="1"/>
        <v>FBgn0039890</v>
      </c>
      <c r="G161" s="16" t="s">
        <v>2646</v>
      </c>
      <c r="H161" s="20"/>
      <c r="I161" s="21" t="s">
        <v>2646</v>
      </c>
      <c r="J161" s="19" t="s">
        <v>2647</v>
      </c>
      <c r="K161" s="19" t="s">
        <v>2003</v>
      </c>
      <c r="L161" t="s">
        <v>2648</v>
      </c>
    </row>
    <row r="162" spans="1:12">
      <c r="A162" s="17" t="s">
        <v>2649</v>
      </c>
      <c r="B162" s="18">
        <v>0.1891454095</v>
      </c>
      <c r="C162" s="18">
        <v>4.5954045999999998E-2</v>
      </c>
      <c r="D162" s="18" t="s">
        <v>2332</v>
      </c>
      <c r="E162" s="16" t="str">
        <f t="shared" si="1"/>
        <v>FBgn0039928</v>
      </c>
      <c r="G162" s="16" t="s">
        <v>2650</v>
      </c>
      <c r="H162" s="20"/>
      <c r="I162" s="19" t="s">
        <v>2650</v>
      </c>
      <c r="J162" s="19" t="s">
        <v>2650</v>
      </c>
      <c r="K162" s="19" t="s">
        <v>2003</v>
      </c>
      <c r="L162" t="s">
        <v>2651</v>
      </c>
    </row>
    <row r="163" spans="1:12">
      <c r="A163" s="17" t="s">
        <v>2652</v>
      </c>
      <c r="B163" s="18">
        <v>-4.3927620700000003E-2</v>
      </c>
      <c r="C163" s="18">
        <v>4.5454545499999999E-2</v>
      </c>
      <c r="D163" s="18" t="s">
        <v>2332</v>
      </c>
      <c r="E163" s="16" t="str">
        <f t="shared" si="1"/>
        <v>FBgn0039969</v>
      </c>
      <c r="G163" s="16" t="s">
        <v>2653</v>
      </c>
      <c r="H163" s="20"/>
      <c r="I163" s="19" t="s">
        <v>2653</v>
      </c>
      <c r="J163" s="19" t="s">
        <v>2653</v>
      </c>
      <c r="K163" s="19" t="s">
        <v>2003</v>
      </c>
      <c r="L163" t="s">
        <v>2654</v>
      </c>
    </row>
    <row r="164" spans="1:12">
      <c r="A164" s="17" t="s">
        <v>2655</v>
      </c>
      <c r="B164" s="18">
        <v>0.2063521321</v>
      </c>
      <c r="C164" s="18">
        <v>4.9450549500000003E-2</v>
      </c>
      <c r="D164" s="18" t="s">
        <v>2332</v>
      </c>
      <c r="E164" s="16" t="str">
        <f t="shared" si="1"/>
        <v>FBgn0040207</v>
      </c>
      <c r="G164" s="16" t="s">
        <v>2656</v>
      </c>
      <c r="H164" s="20"/>
      <c r="I164" s="19" t="s">
        <v>2656</v>
      </c>
      <c r="J164" s="19" t="s">
        <v>2656</v>
      </c>
      <c r="K164" s="19" t="s">
        <v>2003</v>
      </c>
      <c r="L164" t="s">
        <v>2657</v>
      </c>
    </row>
    <row r="165" spans="1:12">
      <c r="A165" s="17" t="s">
        <v>2658</v>
      </c>
      <c r="B165" s="18">
        <v>-0.36667241010000001</v>
      </c>
      <c r="C165" s="18">
        <v>4.9950050000000001E-4</v>
      </c>
      <c r="D165" s="18" t="s">
        <v>2332</v>
      </c>
      <c r="E165" s="16" t="str">
        <f t="shared" si="1"/>
        <v>FBgn0040694</v>
      </c>
      <c r="G165" s="16" t="s">
        <v>2659</v>
      </c>
      <c r="H165" s="20"/>
      <c r="I165" s="19" t="s">
        <v>2659</v>
      </c>
      <c r="J165" s="19" t="s">
        <v>2659</v>
      </c>
      <c r="K165" s="19" t="s">
        <v>2003</v>
      </c>
      <c r="L165" t="s">
        <v>2660</v>
      </c>
    </row>
    <row r="166" spans="1:12">
      <c r="A166" s="17" t="s">
        <v>2661</v>
      </c>
      <c r="B166" s="18">
        <v>0.19314490819999999</v>
      </c>
      <c r="C166" s="18">
        <v>4.0959041000000002E-2</v>
      </c>
      <c r="D166" s="18" t="s">
        <v>2332</v>
      </c>
      <c r="E166" s="16" t="str">
        <f t="shared" si="1"/>
        <v>FBgn0042177</v>
      </c>
      <c r="G166" s="16" t="s">
        <v>2662</v>
      </c>
      <c r="H166" s="20"/>
      <c r="I166" s="19" t="s">
        <v>2662</v>
      </c>
      <c r="J166" s="19" t="s">
        <v>2662</v>
      </c>
      <c r="K166" s="19" t="s">
        <v>2003</v>
      </c>
      <c r="L166" t="s">
        <v>2663</v>
      </c>
    </row>
    <row r="167" spans="1:12">
      <c r="A167" s="17" t="s">
        <v>2664</v>
      </c>
      <c r="B167" s="18">
        <v>0.51822081099999995</v>
      </c>
      <c r="C167" s="18">
        <v>1.2987013E-2</v>
      </c>
      <c r="D167" s="18" t="s">
        <v>2332</v>
      </c>
      <c r="E167" s="16" t="str">
        <f t="shared" si="1"/>
        <v>FBgn0042693</v>
      </c>
      <c r="G167" s="16" t="s">
        <v>2665</v>
      </c>
      <c r="H167" s="20"/>
      <c r="I167" s="19" t="s">
        <v>2665</v>
      </c>
      <c r="J167" s="19" t="s">
        <v>2665</v>
      </c>
      <c r="K167" s="19" t="s">
        <v>2003</v>
      </c>
      <c r="L167" t="s">
        <v>483</v>
      </c>
    </row>
    <row r="168" spans="1:12">
      <c r="A168" s="17" t="s">
        <v>2666</v>
      </c>
      <c r="B168" s="18">
        <v>-0.75</v>
      </c>
      <c r="C168" s="18">
        <v>1.2987013E-2</v>
      </c>
      <c r="D168" s="18" t="s">
        <v>2332</v>
      </c>
      <c r="E168" s="16" t="str">
        <f t="shared" si="1"/>
        <v>FBgn0043799</v>
      </c>
      <c r="G168" s="16" t="s">
        <v>2667</v>
      </c>
      <c r="H168" s="20"/>
      <c r="I168" s="19" t="s">
        <v>2667</v>
      </c>
      <c r="J168" s="19" t="s">
        <v>2667</v>
      </c>
      <c r="K168" s="19" t="s">
        <v>2003</v>
      </c>
      <c r="L168" t="s">
        <v>2668</v>
      </c>
    </row>
    <row r="169" spans="1:12">
      <c r="A169" s="17" t="s">
        <v>2669</v>
      </c>
      <c r="B169" s="18">
        <v>0.1936723414</v>
      </c>
      <c r="C169" s="18">
        <v>3.4965034999999998E-2</v>
      </c>
      <c r="D169" s="18" t="s">
        <v>2332</v>
      </c>
      <c r="E169" s="16" t="str">
        <f t="shared" si="1"/>
        <v>FBgn0044452</v>
      </c>
      <c r="G169" s="16" t="s">
        <v>2670</v>
      </c>
      <c r="H169" s="25"/>
      <c r="I169" s="19" t="s">
        <v>2670</v>
      </c>
      <c r="J169" s="19" t="s">
        <v>2670</v>
      </c>
      <c r="K169" s="19" t="s">
        <v>2003</v>
      </c>
      <c r="L169" t="s">
        <v>743</v>
      </c>
    </row>
    <row r="170" spans="1:12">
      <c r="A170" s="17" t="s">
        <v>2671</v>
      </c>
      <c r="B170" s="18">
        <v>-0.55080617009999999</v>
      </c>
      <c r="C170" s="18">
        <v>4.7952047999999997E-2</v>
      </c>
      <c r="D170" s="18" t="s">
        <v>2332</v>
      </c>
      <c r="E170" s="16" t="str">
        <f t="shared" si="1"/>
        <v>FBgn0050377</v>
      </c>
    </row>
    <row r="171" spans="1:12">
      <c r="A171" s="17" t="s">
        <v>2672</v>
      </c>
      <c r="B171" s="18">
        <v>0.28181724209999998</v>
      </c>
      <c r="C171" s="18">
        <v>2.74725275E-2</v>
      </c>
      <c r="D171" s="18" t="s">
        <v>2332</v>
      </c>
      <c r="E171" s="16" t="str">
        <f t="shared" si="1"/>
        <v>FBgn0051121</v>
      </c>
    </row>
    <row r="172" spans="1:12">
      <c r="A172" s="17" t="s">
        <v>2673</v>
      </c>
      <c r="B172" s="18">
        <v>0.70068179350000004</v>
      </c>
      <c r="C172" s="18">
        <v>2.4475524500000002E-2</v>
      </c>
      <c r="D172" s="18" t="s">
        <v>2332</v>
      </c>
      <c r="E172" s="16" t="str">
        <f t="shared" si="1"/>
        <v>FBgn0051445</v>
      </c>
    </row>
    <row r="173" spans="1:12">
      <c r="A173" s="17" t="s">
        <v>2674</v>
      </c>
      <c r="B173" s="18">
        <v>0.1800107745</v>
      </c>
      <c r="C173" s="18">
        <v>4.8951049000000003E-2</v>
      </c>
      <c r="D173" s="18" t="s">
        <v>2332</v>
      </c>
      <c r="E173" s="16" t="str">
        <f t="shared" si="1"/>
        <v>FBgn0051547</v>
      </c>
    </row>
    <row r="174" spans="1:12">
      <c r="A174" s="17" t="s">
        <v>2675</v>
      </c>
      <c r="B174" s="18">
        <v>-0.33284504710000001</v>
      </c>
      <c r="C174" s="18">
        <v>2.14785215E-2</v>
      </c>
      <c r="D174" s="18" t="s">
        <v>2332</v>
      </c>
      <c r="E174" s="16" t="str">
        <f t="shared" si="1"/>
        <v>FBgn0051739</v>
      </c>
    </row>
    <row r="175" spans="1:12">
      <c r="A175" s="17" t="s">
        <v>2676</v>
      </c>
      <c r="B175" s="18">
        <v>-0.9074855798</v>
      </c>
      <c r="C175" s="18">
        <v>0</v>
      </c>
      <c r="D175" s="18" t="s">
        <v>2332</v>
      </c>
      <c r="E175" s="16" t="str">
        <f t="shared" si="1"/>
        <v>FBgn0052971</v>
      </c>
    </row>
    <row r="176" spans="1:12">
      <c r="A176" s="17" t="s">
        <v>2677</v>
      </c>
      <c r="B176" s="18">
        <v>-0.2191597273</v>
      </c>
      <c r="C176" s="18">
        <v>5.4945054899999998E-2</v>
      </c>
      <c r="D176" s="18" t="s">
        <v>2332</v>
      </c>
      <c r="E176" s="16" t="str">
        <f t="shared" si="1"/>
        <v>FBgn0085408</v>
      </c>
    </row>
    <row r="177" spans="1:5">
      <c r="A177" s="17" t="s">
        <v>2678</v>
      </c>
      <c r="B177" s="18">
        <v>-0.2023315319</v>
      </c>
      <c r="C177" s="18">
        <v>5.3946053899999999E-2</v>
      </c>
      <c r="D177" s="18" t="s">
        <v>2332</v>
      </c>
      <c r="E177" s="16" t="str">
        <f t="shared" si="1"/>
        <v>FBgn0250876</v>
      </c>
    </row>
    <row r="178" spans="1:5">
      <c r="A178" s="17" t="s">
        <v>2679</v>
      </c>
      <c r="B178" s="18">
        <v>-0.13175048119999999</v>
      </c>
      <c r="C178" s="18">
        <v>4.3956044E-2</v>
      </c>
      <c r="D178" s="18" t="s">
        <v>2332</v>
      </c>
      <c r="E178" s="16" t="str">
        <f t="shared" si="1"/>
        <v>FBgn0259722</v>
      </c>
    </row>
    <row r="179" spans="1:5">
      <c r="A179" s="17" t="s">
        <v>2680</v>
      </c>
      <c r="B179" s="18">
        <v>-0.120983295</v>
      </c>
      <c r="C179" s="18">
        <v>5.24475524E-2</v>
      </c>
      <c r="D179" s="18" t="s">
        <v>2332</v>
      </c>
      <c r="E179" s="16" t="str">
        <f t="shared" si="1"/>
        <v>FBgn0259896</v>
      </c>
    </row>
    <row r="180" spans="1:5">
      <c r="A180" s="17" t="s">
        <v>2681</v>
      </c>
      <c r="B180" s="18">
        <v>0.24320884919999999</v>
      </c>
      <c r="C180" s="18">
        <v>3.4465534499999999E-2</v>
      </c>
      <c r="D180" s="18" t="s">
        <v>2332</v>
      </c>
      <c r="E180" s="16" t="str">
        <f t="shared" si="1"/>
        <v>FBgn0260388</v>
      </c>
    </row>
    <row r="181" spans="1:5">
      <c r="A181" s="17" t="s">
        <v>2682</v>
      </c>
      <c r="B181" s="18">
        <v>-0.2134912554</v>
      </c>
      <c r="C181" s="18">
        <v>4.0959041000000002E-2</v>
      </c>
      <c r="D181" s="18" t="s">
        <v>2332</v>
      </c>
      <c r="E181" s="16" t="str">
        <f t="shared" si="1"/>
        <v>FBgn0261385</v>
      </c>
    </row>
    <row r="182" spans="1:5">
      <c r="A182" s="17" t="s">
        <v>2683</v>
      </c>
      <c r="B182" s="18">
        <v>-0.1619016395</v>
      </c>
      <c r="C182" s="18">
        <v>5.3946053899999999E-2</v>
      </c>
      <c r="D182" s="18" t="s">
        <v>2332</v>
      </c>
      <c r="E182" s="16" t="str">
        <f t="shared" si="1"/>
        <v>FBgn0261872</v>
      </c>
    </row>
    <row r="183" spans="1:5">
      <c r="A183" s="17" t="s">
        <v>2684</v>
      </c>
      <c r="B183" s="18">
        <v>0.8829305717</v>
      </c>
      <c r="C183" s="18">
        <v>8.9910089999999995E-3</v>
      </c>
      <c r="D183" s="18" t="s">
        <v>2332</v>
      </c>
      <c r="E183" s="16" t="str">
        <f t="shared" si="1"/>
        <v>FBgn0262081</v>
      </c>
    </row>
    <row r="184" spans="1:5">
      <c r="A184" s="17" t="s">
        <v>2685</v>
      </c>
      <c r="B184" s="18">
        <v>-0.21309643780000001</v>
      </c>
      <c r="C184" s="18">
        <v>4.5954045999999998E-2</v>
      </c>
      <c r="D184" s="18" t="s">
        <v>2332</v>
      </c>
      <c r="E184" s="16" t="str">
        <f t="shared" si="1"/>
        <v>FBgn0262125</v>
      </c>
    </row>
    <row r="185" spans="1:5">
      <c r="A185" s="17" t="s">
        <v>2686</v>
      </c>
      <c r="B185" s="18">
        <v>-0.27960773919999998</v>
      </c>
      <c r="C185" s="18">
        <v>4.5954045999999998E-2</v>
      </c>
      <c r="D185" s="18" t="s">
        <v>2332</v>
      </c>
      <c r="E185" s="16" t="str">
        <f t="shared" si="1"/>
        <v>FBgn0262125</v>
      </c>
    </row>
    <row r="186" spans="1:5">
      <c r="A186" s="17" t="s">
        <v>2687</v>
      </c>
      <c r="B186" s="18">
        <v>-8.3903258999999994E-2</v>
      </c>
      <c r="C186" s="18">
        <v>3.4965034999999998E-2</v>
      </c>
      <c r="D186" s="18" t="s">
        <v>2332</v>
      </c>
      <c r="E186" s="16" t="str">
        <f t="shared" si="1"/>
        <v>FBgn0262720</v>
      </c>
    </row>
    <row r="187" spans="1:5">
      <c r="A187" s="17" t="s">
        <v>2688</v>
      </c>
      <c r="B187" s="18">
        <v>0.53639999699999996</v>
      </c>
      <c r="C187" s="18">
        <v>2.0979021E-2</v>
      </c>
      <c r="D187" s="18" t="s">
        <v>2332</v>
      </c>
      <c r="E187" s="16" t="str">
        <f t="shared" si="1"/>
        <v>FBgn0262960</v>
      </c>
    </row>
    <row r="188" spans="1:5">
      <c r="A188" s="17" t="s">
        <v>2689</v>
      </c>
      <c r="B188" s="18">
        <v>0.17138352239999999</v>
      </c>
      <c r="C188" s="18">
        <v>3.4465534499999999E-2</v>
      </c>
      <c r="D188" s="18" t="s">
        <v>2332</v>
      </c>
      <c r="E188" s="16" t="str">
        <f t="shared" si="1"/>
        <v>FBgn0262985</v>
      </c>
    </row>
    <row r="189" spans="1:5">
      <c r="A189" s="17" t="s">
        <v>2690</v>
      </c>
      <c r="B189" s="18">
        <v>-0.18974742920000001</v>
      </c>
      <c r="C189" s="18">
        <v>5.3446553399999999E-2</v>
      </c>
      <c r="D189" s="18" t="s">
        <v>2332</v>
      </c>
      <c r="E189" s="16" t="str">
        <f t="shared" si="1"/>
        <v>FBgn0263020</v>
      </c>
    </row>
    <row r="190" spans="1:5">
      <c r="A190" s="17" t="s">
        <v>2691</v>
      </c>
      <c r="B190" s="18">
        <v>0.56033927930000005</v>
      </c>
      <c r="C190" s="18">
        <v>2.5474525500000001E-2</v>
      </c>
      <c r="D190" s="18" t="s">
        <v>2332</v>
      </c>
      <c r="E190" s="16" t="str">
        <f t="shared" si="1"/>
        <v>FBgn0265042</v>
      </c>
    </row>
    <row r="191" spans="1:5">
      <c r="A191" s="17" t="s">
        <v>2692</v>
      </c>
      <c r="B191" s="18">
        <v>0.83391137230000001</v>
      </c>
      <c r="C191" s="18">
        <v>2.5474525500000001E-2</v>
      </c>
      <c r="D191" s="18" t="s">
        <v>2332</v>
      </c>
      <c r="E191" s="16" t="str">
        <f t="shared" si="1"/>
        <v>FBgn0265042</v>
      </c>
    </row>
    <row r="192" spans="1:5">
      <c r="A192" s="17" t="s">
        <v>2693</v>
      </c>
      <c r="B192" s="18">
        <v>-9.6285059699999995E-2</v>
      </c>
      <c r="C192" s="18">
        <v>1.2987013E-2</v>
      </c>
      <c r="D192" s="18" t="s">
        <v>2332</v>
      </c>
      <c r="E192" s="16" t="str">
        <f t="shared" si="1"/>
        <v>FBgn0265177</v>
      </c>
    </row>
    <row r="193" spans="1:5">
      <c r="A193" s="17" t="s">
        <v>2694</v>
      </c>
      <c r="B193" s="18">
        <v>8.85433474E-2</v>
      </c>
      <c r="C193" s="18">
        <v>4.8951049000000003E-2</v>
      </c>
      <c r="D193" s="18" t="s">
        <v>2332</v>
      </c>
      <c r="E193" s="16" t="str">
        <f t="shared" si="1"/>
        <v>FBgn0267330</v>
      </c>
    </row>
    <row r="194" spans="1:5">
      <c r="A194" s="17" t="s">
        <v>2695</v>
      </c>
      <c r="B194" s="18">
        <v>0.11908318499999999</v>
      </c>
      <c r="C194" s="18">
        <v>1.0989011E-2</v>
      </c>
      <c r="D194" s="18" t="s">
        <v>2332</v>
      </c>
      <c r="E194" s="16" t="str">
        <f t="shared" si="1"/>
        <v>FBgn0267726</v>
      </c>
    </row>
    <row r="195" spans="1:5">
      <c r="A195" s="17" t="s">
        <v>2696</v>
      </c>
      <c r="B195" s="18">
        <v>-8.5985208100000002E-2</v>
      </c>
      <c r="C195" s="18">
        <v>5.0949050900000001E-2</v>
      </c>
      <c r="D195" s="18" t="s">
        <v>2332</v>
      </c>
      <c r="E195" s="16" t="str">
        <f t="shared" si="1"/>
        <v>FBgn0267790</v>
      </c>
    </row>
  </sheetData>
  <mergeCells count="1">
    <mergeCell ref="A1:L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C904D-DE64-D842-83B2-A9344EBCAC30}">
  <dimension ref="A1:H16"/>
  <sheetViews>
    <sheetView workbookViewId="0">
      <selection activeCell="G15" sqref="G15"/>
    </sheetView>
  </sheetViews>
  <sheetFormatPr baseColWidth="10" defaultRowHeight="16"/>
  <cols>
    <col min="1" max="1" width="10.83203125" customWidth="1"/>
    <col min="2" max="2" width="28" customWidth="1"/>
  </cols>
  <sheetData>
    <row r="1" spans="1:8" ht="21">
      <c r="A1" s="34" t="s">
        <v>2700</v>
      </c>
      <c r="B1" s="34"/>
      <c r="C1" s="34"/>
      <c r="D1" s="34"/>
      <c r="E1" s="34"/>
      <c r="F1" s="34"/>
      <c r="H1" s="3" t="s">
        <v>2929</v>
      </c>
    </row>
    <row r="2" spans="1:8">
      <c r="A2" s="27" t="s">
        <v>2265</v>
      </c>
      <c r="B2" t="s">
        <v>43</v>
      </c>
      <c r="H2" t="s">
        <v>43</v>
      </c>
    </row>
    <row r="3" spans="1:8">
      <c r="A3" s="27" t="s">
        <v>2391</v>
      </c>
      <c r="B3" t="s">
        <v>818</v>
      </c>
      <c r="H3" t="s">
        <v>818</v>
      </c>
    </row>
    <row r="4" spans="1:8">
      <c r="A4" s="27" t="s">
        <v>2267</v>
      </c>
      <c r="B4" t="s">
        <v>966</v>
      </c>
      <c r="H4" t="s">
        <v>2490</v>
      </c>
    </row>
    <row r="5" spans="1:8">
      <c r="A5" s="27" t="s">
        <v>2240</v>
      </c>
      <c r="B5" t="s">
        <v>991</v>
      </c>
      <c r="H5" s="30" t="s">
        <v>2923</v>
      </c>
    </row>
    <row r="6" spans="1:8">
      <c r="A6" s="27" t="s">
        <v>2300</v>
      </c>
      <c r="B6" t="s">
        <v>731</v>
      </c>
      <c r="H6" t="s">
        <v>2096</v>
      </c>
    </row>
    <row r="7" spans="1:8">
      <c r="A7" s="27" t="s">
        <v>2324</v>
      </c>
      <c r="B7" t="s">
        <v>347</v>
      </c>
      <c r="H7" t="s">
        <v>2118</v>
      </c>
    </row>
    <row r="8" spans="1:8">
      <c r="A8" s="27" t="s">
        <v>2322</v>
      </c>
      <c r="B8" t="s">
        <v>974</v>
      </c>
    </row>
    <row r="9" spans="1:8">
      <c r="A9" s="27" t="s">
        <v>2583</v>
      </c>
      <c r="B9" t="s">
        <v>326</v>
      </c>
    </row>
    <row r="10" spans="1:8">
      <c r="A10" s="27" t="s">
        <v>2307</v>
      </c>
      <c r="B10" t="s">
        <v>62</v>
      </c>
    </row>
    <row r="11" spans="1:8">
      <c r="A11" s="27" t="s">
        <v>2229</v>
      </c>
      <c r="B11" t="s">
        <v>145</v>
      </c>
    </row>
    <row r="12" spans="1:8">
      <c r="A12" s="27" t="s">
        <v>2024</v>
      </c>
      <c r="B12" t="s">
        <v>998</v>
      </c>
    </row>
    <row r="13" spans="1:8">
      <c r="A13" s="27" t="s">
        <v>2115</v>
      </c>
      <c r="B13" t="s">
        <v>191</v>
      </c>
    </row>
    <row r="14" spans="1:8">
      <c r="A14" s="27" t="s">
        <v>2069</v>
      </c>
      <c r="B14" s="28" t="s">
        <v>2923</v>
      </c>
    </row>
    <row r="15" spans="1:8">
      <c r="A15" s="27" t="s">
        <v>2067</v>
      </c>
      <c r="B15" t="s">
        <v>225</v>
      </c>
    </row>
    <row r="16" spans="1:8">
      <c r="A16" s="27"/>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1a</vt:lpstr>
      <vt:lpstr>Table 1b</vt:lpstr>
      <vt:lpstr>Table 1c</vt:lpstr>
      <vt:lpstr>Table 2a</vt:lpstr>
      <vt:lpstr>Table 2b</vt:lpstr>
      <vt:lpstr>Table 2c</vt:lpstr>
      <vt:lpstr>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ay, Mukulika</cp:lastModifiedBy>
  <dcterms:created xsi:type="dcterms:W3CDTF">2024-01-08T15:47:57Z</dcterms:created>
  <dcterms:modified xsi:type="dcterms:W3CDTF">2026-02-23T22:29:48Z</dcterms:modified>
</cp:coreProperties>
</file>